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0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1.xml" ContentType="application/vnd.openxmlformats-officedocument.drawingml.chartshapes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2.xml" ContentType="application/vnd.openxmlformats-officedocument.drawingml.chartshapes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13.xml" ContentType="application/vnd.openxmlformats-officedocument.drawingml.chartshapes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14.xml" ContentType="application/vnd.openxmlformats-officedocument.drawingml.chartshapes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15.xml" ContentType="application/vnd.openxmlformats-officedocument.drawingml.chartshapes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16.xml" ContentType="application/vnd.openxmlformats-officedocument.drawingml.chartshapes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17.xml" ContentType="application/vnd.openxmlformats-officedocument.drawingml.chartshapes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18.xml" ContentType="application/vnd.openxmlformats-officedocument.drawingml.chartshapes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H:\journals\Springer\Space\11064\3262\Stage200\Contents\PRE\ESM\"/>
    </mc:Choice>
  </mc:AlternateContent>
  <bookViews>
    <workbookView xWindow="0" yWindow="0" windowWidth="24000" windowHeight="9735"/>
  </bookViews>
  <sheets>
    <sheet name="12" sheetId="1" r:id="rId1"/>
    <sheet name="24-F1" sheetId="2" r:id="rId2"/>
    <sheet name="48-F1" sheetId="3" r:id="rId3"/>
    <sheet name="72-F1" sheetId="4" r:id="rId4"/>
    <sheet name="summarizing-F1" sheetId="5" r:id="rId5"/>
    <sheet name="Sheet1-F1" sheetId="6" r:id="rId6"/>
    <sheet name="24-F2" sheetId="7" r:id="rId7"/>
    <sheet name="48-F2" sheetId="8" r:id="rId8"/>
    <sheet name="72-F2" sheetId="9" r:id="rId9"/>
    <sheet name="summarizing-F2" sheetId="10" r:id="rId10"/>
    <sheet name="Sheet2" sheetId="11" r:id="rId11"/>
  </sheets>
  <externalReferences>
    <externalReference r:id="rId12"/>
    <externalReference r:id="rId13"/>
  </externalReferences>
  <definedNames>
    <definedName name="_xlnm._FilterDatabase" localSheetId="4" hidden="1">'summarizing-F1'!$A$17:$E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9" i="9" l="1"/>
  <c r="M49" i="9" s="1"/>
  <c r="H49" i="9"/>
  <c r="L49" i="9" s="1"/>
  <c r="G49" i="9"/>
  <c r="K49" i="9" s="1"/>
  <c r="F49" i="9"/>
  <c r="J49" i="9" s="1"/>
  <c r="J48" i="9"/>
  <c r="I48" i="9"/>
  <c r="M48" i="9" s="1"/>
  <c r="H48" i="9"/>
  <c r="L48" i="9" s="1"/>
  <c r="G48" i="9"/>
  <c r="K48" i="9" s="1"/>
  <c r="F48" i="9"/>
  <c r="K47" i="9"/>
  <c r="J47" i="9"/>
  <c r="I47" i="9"/>
  <c r="M47" i="9" s="1"/>
  <c r="H47" i="9"/>
  <c r="L47" i="9" s="1"/>
  <c r="G47" i="9"/>
  <c r="F47" i="9"/>
  <c r="L46" i="9"/>
  <c r="K46" i="9"/>
  <c r="J46" i="9"/>
  <c r="I46" i="9"/>
  <c r="M46" i="9" s="1"/>
  <c r="H46" i="9"/>
  <c r="G46" i="9"/>
  <c r="F46" i="9"/>
  <c r="M45" i="9"/>
  <c r="L45" i="9"/>
  <c r="K45" i="9"/>
  <c r="J45" i="9"/>
  <c r="N45" i="9" s="1"/>
  <c r="I45" i="9"/>
  <c r="H45" i="9"/>
  <c r="G45" i="9"/>
  <c r="F45" i="9"/>
  <c r="M44" i="9"/>
  <c r="L44" i="9"/>
  <c r="K44" i="9"/>
  <c r="I44" i="9"/>
  <c r="H44" i="9"/>
  <c r="G44" i="9"/>
  <c r="F44" i="9"/>
  <c r="J44" i="9" s="1"/>
  <c r="N44" i="9" s="1"/>
  <c r="M43" i="9"/>
  <c r="L43" i="9"/>
  <c r="I43" i="9"/>
  <c r="H43" i="9"/>
  <c r="G43" i="9"/>
  <c r="K43" i="9" s="1"/>
  <c r="F43" i="9"/>
  <c r="J43" i="9" s="1"/>
  <c r="M42" i="9"/>
  <c r="I42" i="9"/>
  <c r="H42" i="9"/>
  <c r="L42" i="9" s="1"/>
  <c r="G42" i="9"/>
  <c r="K42" i="9" s="1"/>
  <c r="F42" i="9"/>
  <c r="J42" i="9" s="1"/>
  <c r="N42" i="9" s="1"/>
  <c r="I36" i="9"/>
  <c r="M36" i="9" s="1"/>
  <c r="H36" i="9"/>
  <c r="L36" i="9" s="1"/>
  <c r="G36" i="9"/>
  <c r="K36" i="9" s="1"/>
  <c r="F36" i="9"/>
  <c r="J36" i="9" s="1"/>
  <c r="J35" i="9"/>
  <c r="I35" i="9"/>
  <c r="M35" i="9" s="1"/>
  <c r="H35" i="9"/>
  <c r="L35" i="9" s="1"/>
  <c r="G35" i="9"/>
  <c r="K35" i="9" s="1"/>
  <c r="F35" i="9"/>
  <c r="K34" i="9"/>
  <c r="J34" i="9"/>
  <c r="I34" i="9"/>
  <c r="M34" i="9" s="1"/>
  <c r="H34" i="9"/>
  <c r="L34" i="9" s="1"/>
  <c r="G34" i="9"/>
  <c r="F34" i="9"/>
  <c r="L33" i="9"/>
  <c r="K33" i="9"/>
  <c r="J33" i="9"/>
  <c r="N33" i="9" s="1"/>
  <c r="I33" i="9"/>
  <c r="M33" i="9" s="1"/>
  <c r="H33" i="9"/>
  <c r="G33" i="9"/>
  <c r="F33" i="9"/>
  <c r="M32" i="9"/>
  <c r="L32" i="9"/>
  <c r="K32" i="9"/>
  <c r="J32" i="9"/>
  <c r="N32" i="9" s="1"/>
  <c r="I32" i="9"/>
  <c r="H32" i="9"/>
  <c r="G32" i="9"/>
  <c r="F32" i="9"/>
  <c r="M31" i="9"/>
  <c r="L31" i="9"/>
  <c r="K31" i="9"/>
  <c r="I31" i="9"/>
  <c r="H31" i="9"/>
  <c r="G31" i="9"/>
  <c r="F31" i="9"/>
  <c r="J31" i="9" s="1"/>
  <c r="N31" i="9" s="1"/>
  <c r="M30" i="9"/>
  <c r="L30" i="9"/>
  <c r="I30" i="9"/>
  <c r="H30" i="9"/>
  <c r="G30" i="9"/>
  <c r="K30" i="9" s="1"/>
  <c r="F30" i="9"/>
  <c r="J30" i="9" s="1"/>
  <c r="M29" i="9"/>
  <c r="I29" i="9"/>
  <c r="H29" i="9"/>
  <c r="L29" i="9" s="1"/>
  <c r="G29" i="9"/>
  <c r="K29" i="9" s="1"/>
  <c r="F29" i="9"/>
  <c r="J29" i="9" s="1"/>
  <c r="N29" i="9" s="1"/>
  <c r="I23" i="9"/>
  <c r="M23" i="9" s="1"/>
  <c r="H23" i="9"/>
  <c r="L23" i="9" s="1"/>
  <c r="G23" i="9"/>
  <c r="K23" i="9" s="1"/>
  <c r="F23" i="9"/>
  <c r="J23" i="9" s="1"/>
  <c r="J22" i="9"/>
  <c r="I22" i="9"/>
  <c r="M22" i="9" s="1"/>
  <c r="H22" i="9"/>
  <c r="L22" i="9" s="1"/>
  <c r="G22" i="9"/>
  <c r="K22" i="9" s="1"/>
  <c r="F22" i="9"/>
  <c r="K21" i="9"/>
  <c r="J21" i="9"/>
  <c r="I21" i="9"/>
  <c r="M21" i="9" s="1"/>
  <c r="H21" i="9"/>
  <c r="L21" i="9" s="1"/>
  <c r="G21" i="9"/>
  <c r="F21" i="9"/>
  <c r="L20" i="9"/>
  <c r="K20" i="9"/>
  <c r="J20" i="9"/>
  <c r="N20" i="9" s="1"/>
  <c r="I20" i="9"/>
  <c r="M20" i="9" s="1"/>
  <c r="H20" i="9"/>
  <c r="G20" i="9"/>
  <c r="F20" i="9"/>
  <c r="M19" i="9"/>
  <c r="L19" i="9"/>
  <c r="K19" i="9"/>
  <c r="J19" i="9"/>
  <c r="N19" i="9" s="1"/>
  <c r="I19" i="9"/>
  <c r="H19" i="9"/>
  <c r="G19" i="9"/>
  <c r="F19" i="9"/>
  <c r="M18" i="9"/>
  <c r="L18" i="9"/>
  <c r="K18" i="9"/>
  <c r="I18" i="9"/>
  <c r="H18" i="9"/>
  <c r="G18" i="9"/>
  <c r="F18" i="9"/>
  <c r="J18" i="9" s="1"/>
  <c r="N18" i="9" s="1"/>
  <c r="M17" i="9"/>
  <c r="L17" i="9"/>
  <c r="I17" i="9"/>
  <c r="H17" i="9"/>
  <c r="G17" i="9"/>
  <c r="K17" i="9" s="1"/>
  <c r="F17" i="9"/>
  <c r="J17" i="9" s="1"/>
  <c r="M16" i="9"/>
  <c r="I16" i="9"/>
  <c r="H16" i="9"/>
  <c r="L16" i="9" s="1"/>
  <c r="G16" i="9"/>
  <c r="K16" i="9" s="1"/>
  <c r="F16" i="9"/>
  <c r="J16" i="9" s="1"/>
  <c r="N16" i="9" s="1"/>
  <c r="I10" i="9"/>
  <c r="M10" i="9" s="1"/>
  <c r="H10" i="9"/>
  <c r="L10" i="9" s="1"/>
  <c r="G10" i="9"/>
  <c r="K10" i="9" s="1"/>
  <c r="F10" i="9"/>
  <c r="J10" i="9" s="1"/>
  <c r="J9" i="9"/>
  <c r="I9" i="9"/>
  <c r="M9" i="9" s="1"/>
  <c r="H9" i="9"/>
  <c r="L9" i="9" s="1"/>
  <c r="G9" i="9"/>
  <c r="K9" i="9" s="1"/>
  <c r="F9" i="9"/>
  <c r="K8" i="9"/>
  <c r="J8" i="9"/>
  <c r="I8" i="9"/>
  <c r="M8" i="9" s="1"/>
  <c r="H8" i="9"/>
  <c r="L8" i="9" s="1"/>
  <c r="G8" i="9"/>
  <c r="F8" i="9"/>
  <c r="L7" i="9"/>
  <c r="K7" i="9"/>
  <c r="J7" i="9"/>
  <c r="N7" i="9" s="1"/>
  <c r="I7" i="9"/>
  <c r="M7" i="9" s="1"/>
  <c r="H7" i="9"/>
  <c r="G7" i="9"/>
  <c r="L6" i="9"/>
  <c r="K6" i="9"/>
  <c r="J6" i="9"/>
  <c r="I6" i="9"/>
  <c r="M6" i="9" s="1"/>
  <c r="H6" i="9"/>
  <c r="G6" i="9"/>
  <c r="F6" i="9"/>
  <c r="M5" i="9"/>
  <c r="L5" i="9"/>
  <c r="K5" i="9"/>
  <c r="J5" i="9"/>
  <c r="N5" i="9" s="1"/>
  <c r="I5" i="9"/>
  <c r="H5" i="9"/>
  <c r="G5" i="9"/>
  <c r="F5" i="9"/>
  <c r="M4" i="9"/>
  <c r="L4" i="9"/>
  <c r="K4" i="9"/>
  <c r="I4" i="9"/>
  <c r="H4" i="9"/>
  <c r="G4" i="9"/>
  <c r="F4" i="9"/>
  <c r="J4" i="9" s="1"/>
  <c r="N4" i="9" s="1"/>
  <c r="M3" i="9"/>
  <c r="L3" i="9"/>
  <c r="I3" i="9"/>
  <c r="H3" i="9"/>
  <c r="G3" i="9"/>
  <c r="K3" i="9" s="1"/>
  <c r="F3" i="9"/>
  <c r="J3" i="9" s="1"/>
  <c r="N3" i="9" s="1"/>
  <c r="N22" i="9" l="1"/>
  <c r="N48" i="9"/>
  <c r="N10" i="9"/>
  <c r="N49" i="9"/>
  <c r="N8" i="9"/>
  <c r="N17" i="9"/>
  <c r="N21" i="9"/>
  <c r="N30" i="9"/>
  <c r="N34" i="9"/>
  <c r="N43" i="9"/>
  <c r="N47" i="9"/>
  <c r="N6" i="9"/>
  <c r="N9" i="9"/>
  <c r="N35" i="9"/>
  <c r="N23" i="9"/>
  <c r="N36" i="9"/>
  <c r="N46" i="9"/>
  <c r="J49" i="8" l="1"/>
  <c r="I49" i="8"/>
  <c r="M49" i="8" s="1"/>
  <c r="H49" i="8"/>
  <c r="L49" i="8" s="1"/>
  <c r="G49" i="8"/>
  <c r="K49" i="8" s="1"/>
  <c r="F49" i="8"/>
  <c r="K48" i="8"/>
  <c r="J48" i="8"/>
  <c r="I48" i="8"/>
  <c r="M48" i="8" s="1"/>
  <c r="H48" i="8"/>
  <c r="L48" i="8" s="1"/>
  <c r="G48" i="8"/>
  <c r="F48" i="8"/>
  <c r="L47" i="8"/>
  <c r="K47" i="8"/>
  <c r="J47" i="8"/>
  <c r="I47" i="8"/>
  <c r="M47" i="8" s="1"/>
  <c r="H47" i="8"/>
  <c r="G47" i="8"/>
  <c r="F47" i="8"/>
  <c r="M46" i="8"/>
  <c r="L46" i="8"/>
  <c r="K46" i="8"/>
  <c r="J46" i="8"/>
  <c r="N46" i="8" s="1"/>
  <c r="I46" i="8"/>
  <c r="H46" i="8"/>
  <c r="G46" i="8"/>
  <c r="F46" i="8"/>
  <c r="M45" i="8"/>
  <c r="L45" i="8"/>
  <c r="K45" i="8"/>
  <c r="I45" i="8"/>
  <c r="H45" i="8"/>
  <c r="G45" i="8"/>
  <c r="F45" i="8"/>
  <c r="J45" i="8" s="1"/>
  <c r="N45" i="8" s="1"/>
  <c r="M44" i="8"/>
  <c r="L44" i="8"/>
  <c r="I44" i="8"/>
  <c r="H44" i="8"/>
  <c r="G44" i="8"/>
  <c r="K44" i="8" s="1"/>
  <c r="F44" i="8"/>
  <c r="J44" i="8" s="1"/>
  <c r="N44" i="8" s="1"/>
  <c r="M43" i="8"/>
  <c r="I43" i="8"/>
  <c r="H43" i="8"/>
  <c r="L43" i="8" s="1"/>
  <c r="G43" i="8"/>
  <c r="K43" i="8" s="1"/>
  <c r="F43" i="8"/>
  <c r="J43" i="8" s="1"/>
  <c r="N43" i="8" s="1"/>
  <c r="I42" i="8"/>
  <c r="M42" i="8" s="1"/>
  <c r="H42" i="8"/>
  <c r="L42" i="8" s="1"/>
  <c r="G42" i="8"/>
  <c r="K42" i="8" s="1"/>
  <c r="F42" i="8"/>
  <c r="J42" i="8" s="1"/>
  <c r="N42" i="8" s="1"/>
  <c r="J36" i="8"/>
  <c r="I36" i="8"/>
  <c r="M36" i="8" s="1"/>
  <c r="H36" i="8"/>
  <c r="L36" i="8" s="1"/>
  <c r="G36" i="8"/>
  <c r="K36" i="8" s="1"/>
  <c r="F36" i="8"/>
  <c r="K35" i="8"/>
  <c r="J35" i="8"/>
  <c r="I35" i="8"/>
  <c r="M35" i="8" s="1"/>
  <c r="H35" i="8"/>
  <c r="L35" i="8" s="1"/>
  <c r="G35" i="8"/>
  <c r="F35" i="8"/>
  <c r="L34" i="8"/>
  <c r="K34" i="8"/>
  <c r="J34" i="8"/>
  <c r="I34" i="8"/>
  <c r="M34" i="8" s="1"/>
  <c r="H34" i="8"/>
  <c r="G34" i="8"/>
  <c r="F34" i="8"/>
  <c r="M33" i="8"/>
  <c r="L33" i="8"/>
  <c r="K33" i="8"/>
  <c r="J33" i="8"/>
  <c r="N33" i="8" s="1"/>
  <c r="I33" i="8"/>
  <c r="H33" i="8"/>
  <c r="G33" i="8"/>
  <c r="F33" i="8"/>
  <c r="M32" i="8"/>
  <c r="L32" i="8"/>
  <c r="K32" i="8"/>
  <c r="I32" i="8"/>
  <c r="H32" i="8"/>
  <c r="G32" i="8"/>
  <c r="F32" i="8"/>
  <c r="J32" i="8" s="1"/>
  <c r="N32" i="8" s="1"/>
  <c r="M31" i="8"/>
  <c r="L31" i="8"/>
  <c r="I31" i="8"/>
  <c r="H31" i="8"/>
  <c r="G31" i="8"/>
  <c r="K31" i="8" s="1"/>
  <c r="F31" i="8"/>
  <c r="J31" i="8" s="1"/>
  <c r="N31" i="8" s="1"/>
  <c r="M30" i="8"/>
  <c r="I30" i="8"/>
  <c r="H30" i="8"/>
  <c r="L30" i="8" s="1"/>
  <c r="G30" i="8"/>
  <c r="K30" i="8" s="1"/>
  <c r="F30" i="8"/>
  <c r="J30" i="8" s="1"/>
  <c r="N30" i="8" s="1"/>
  <c r="I29" i="8"/>
  <c r="M29" i="8" s="1"/>
  <c r="H29" i="8"/>
  <c r="L29" i="8" s="1"/>
  <c r="G29" i="8"/>
  <c r="K29" i="8" s="1"/>
  <c r="F29" i="8"/>
  <c r="J29" i="8" s="1"/>
  <c r="N29" i="8" s="1"/>
  <c r="J23" i="8"/>
  <c r="I23" i="8"/>
  <c r="M23" i="8" s="1"/>
  <c r="H23" i="8"/>
  <c r="L23" i="8" s="1"/>
  <c r="G23" i="8"/>
  <c r="K23" i="8" s="1"/>
  <c r="F23" i="8"/>
  <c r="K22" i="8"/>
  <c r="J22" i="8"/>
  <c r="I22" i="8"/>
  <c r="M22" i="8" s="1"/>
  <c r="H22" i="8"/>
  <c r="L22" i="8" s="1"/>
  <c r="G22" i="8"/>
  <c r="F22" i="8"/>
  <c r="L21" i="8"/>
  <c r="K21" i="8"/>
  <c r="J21" i="8"/>
  <c r="I21" i="8"/>
  <c r="M21" i="8" s="1"/>
  <c r="H21" i="8"/>
  <c r="G21" i="8"/>
  <c r="F21" i="8"/>
  <c r="M20" i="8"/>
  <c r="L20" i="8"/>
  <c r="K20" i="8"/>
  <c r="J20" i="8"/>
  <c r="N20" i="8" s="1"/>
  <c r="I20" i="8"/>
  <c r="H20" i="8"/>
  <c r="G20" i="8"/>
  <c r="F20" i="8"/>
  <c r="M19" i="8"/>
  <c r="L19" i="8"/>
  <c r="K19" i="8"/>
  <c r="I19" i="8"/>
  <c r="H19" i="8"/>
  <c r="G19" i="8"/>
  <c r="F19" i="8"/>
  <c r="J19" i="8" s="1"/>
  <c r="N19" i="8" s="1"/>
  <c r="M18" i="8"/>
  <c r="L18" i="8"/>
  <c r="I18" i="8"/>
  <c r="H18" i="8"/>
  <c r="G18" i="8"/>
  <c r="K18" i="8" s="1"/>
  <c r="F18" i="8"/>
  <c r="J18" i="8" s="1"/>
  <c r="N18" i="8" s="1"/>
  <c r="M17" i="8"/>
  <c r="I17" i="8"/>
  <c r="H17" i="8"/>
  <c r="L17" i="8" s="1"/>
  <c r="G17" i="8"/>
  <c r="K17" i="8" s="1"/>
  <c r="F17" i="8"/>
  <c r="J17" i="8" s="1"/>
  <c r="N17" i="8" s="1"/>
  <c r="I16" i="8"/>
  <c r="M16" i="8" s="1"/>
  <c r="H16" i="8"/>
  <c r="L16" i="8" s="1"/>
  <c r="G16" i="8"/>
  <c r="K16" i="8" s="1"/>
  <c r="F16" i="8"/>
  <c r="J16" i="8" s="1"/>
  <c r="N16" i="8" s="1"/>
  <c r="J10" i="8"/>
  <c r="I10" i="8"/>
  <c r="M10" i="8" s="1"/>
  <c r="H10" i="8"/>
  <c r="L10" i="8" s="1"/>
  <c r="G10" i="8"/>
  <c r="K10" i="8" s="1"/>
  <c r="F10" i="8"/>
  <c r="K9" i="8"/>
  <c r="J9" i="8"/>
  <c r="I9" i="8"/>
  <c r="M9" i="8" s="1"/>
  <c r="H9" i="8"/>
  <c r="L9" i="8" s="1"/>
  <c r="G9" i="8"/>
  <c r="F9" i="8"/>
  <c r="L8" i="8"/>
  <c r="K8" i="8"/>
  <c r="J8" i="8"/>
  <c r="I8" i="8"/>
  <c r="M8" i="8" s="1"/>
  <c r="H8" i="8"/>
  <c r="G8" i="8"/>
  <c r="F8" i="8"/>
  <c r="M7" i="8"/>
  <c r="L7" i="8"/>
  <c r="K7" i="8"/>
  <c r="J7" i="8"/>
  <c r="N7" i="8" s="1"/>
  <c r="I7" i="8"/>
  <c r="H7" i="8"/>
  <c r="G7" i="8"/>
  <c r="F7" i="8"/>
  <c r="M6" i="8"/>
  <c r="L6" i="8"/>
  <c r="K6" i="8"/>
  <c r="I6" i="8"/>
  <c r="H6" i="8"/>
  <c r="G6" i="8"/>
  <c r="F6" i="8"/>
  <c r="J6" i="8" s="1"/>
  <c r="N6" i="8" s="1"/>
  <c r="M5" i="8"/>
  <c r="L5" i="8"/>
  <c r="I5" i="8"/>
  <c r="H5" i="8"/>
  <c r="G5" i="8"/>
  <c r="K5" i="8" s="1"/>
  <c r="F5" i="8"/>
  <c r="J5" i="8" s="1"/>
  <c r="N5" i="8" s="1"/>
  <c r="M4" i="8"/>
  <c r="I4" i="8"/>
  <c r="H4" i="8"/>
  <c r="L4" i="8" s="1"/>
  <c r="G4" i="8"/>
  <c r="K4" i="8" s="1"/>
  <c r="F4" i="8"/>
  <c r="J4" i="8" s="1"/>
  <c r="N4" i="8" s="1"/>
  <c r="I3" i="8"/>
  <c r="M3" i="8" s="1"/>
  <c r="H3" i="8"/>
  <c r="L3" i="8" s="1"/>
  <c r="G3" i="8"/>
  <c r="K3" i="8" s="1"/>
  <c r="F3" i="8"/>
  <c r="J3" i="8" s="1"/>
  <c r="N3" i="8" s="1"/>
  <c r="J49" i="7"/>
  <c r="I49" i="7"/>
  <c r="M49" i="7" s="1"/>
  <c r="H49" i="7"/>
  <c r="L49" i="7" s="1"/>
  <c r="G49" i="7"/>
  <c r="K49" i="7" s="1"/>
  <c r="F49" i="7"/>
  <c r="K48" i="7"/>
  <c r="J48" i="7"/>
  <c r="I48" i="7"/>
  <c r="M48" i="7" s="1"/>
  <c r="H48" i="7"/>
  <c r="L48" i="7" s="1"/>
  <c r="G48" i="7"/>
  <c r="F48" i="7"/>
  <c r="L47" i="7"/>
  <c r="K47" i="7"/>
  <c r="J47" i="7"/>
  <c r="I47" i="7"/>
  <c r="M47" i="7" s="1"/>
  <c r="H47" i="7"/>
  <c r="G47" i="7"/>
  <c r="F47" i="7"/>
  <c r="M46" i="7"/>
  <c r="L46" i="7"/>
  <c r="K46" i="7"/>
  <c r="J46" i="7"/>
  <c r="N46" i="7" s="1"/>
  <c r="I46" i="7"/>
  <c r="H46" i="7"/>
  <c r="G46" i="7"/>
  <c r="F46" i="7"/>
  <c r="M45" i="7"/>
  <c r="L45" i="7"/>
  <c r="K45" i="7"/>
  <c r="I45" i="7"/>
  <c r="H45" i="7"/>
  <c r="G45" i="7"/>
  <c r="F45" i="7"/>
  <c r="J45" i="7" s="1"/>
  <c r="N45" i="7" s="1"/>
  <c r="M44" i="7"/>
  <c r="L44" i="7"/>
  <c r="I44" i="7"/>
  <c r="H44" i="7"/>
  <c r="G44" i="7"/>
  <c r="K44" i="7" s="1"/>
  <c r="F44" i="7"/>
  <c r="J44" i="7" s="1"/>
  <c r="N44" i="7" s="1"/>
  <c r="M43" i="7"/>
  <c r="I43" i="7"/>
  <c r="H43" i="7"/>
  <c r="L43" i="7" s="1"/>
  <c r="G43" i="7"/>
  <c r="K43" i="7" s="1"/>
  <c r="F43" i="7"/>
  <c r="J43" i="7" s="1"/>
  <c r="N43" i="7" s="1"/>
  <c r="I42" i="7"/>
  <c r="M42" i="7" s="1"/>
  <c r="H42" i="7"/>
  <c r="L42" i="7" s="1"/>
  <c r="G42" i="7"/>
  <c r="K42" i="7" s="1"/>
  <c r="F42" i="7"/>
  <c r="J42" i="7" s="1"/>
  <c r="N42" i="7" s="1"/>
  <c r="J36" i="7"/>
  <c r="I36" i="7"/>
  <c r="M36" i="7" s="1"/>
  <c r="H36" i="7"/>
  <c r="L36" i="7" s="1"/>
  <c r="G36" i="7"/>
  <c r="K36" i="7" s="1"/>
  <c r="F36" i="7"/>
  <c r="K35" i="7"/>
  <c r="J35" i="7"/>
  <c r="I35" i="7"/>
  <c r="M35" i="7" s="1"/>
  <c r="H35" i="7"/>
  <c r="L35" i="7" s="1"/>
  <c r="G35" i="7"/>
  <c r="F35" i="7"/>
  <c r="L34" i="7"/>
  <c r="K34" i="7"/>
  <c r="J34" i="7"/>
  <c r="I34" i="7"/>
  <c r="M34" i="7" s="1"/>
  <c r="H34" i="7"/>
  <c r="G34" i="7"/>
  <c r="F34" i="7"/>
  <c r="M33" i="7"/>
  <c r="L33" i="7"/>
  <c r="K33" i="7"/>
  <c r="J33" i="7"/>
  <c r="N33" i="7" s="1"/>
  <c r="I33" i="7"/>
  <c r="H33" i="7"/>
  <c r="G33" i="7"/>
  <c r="F33" i="7"/>
  <c r="M32" i="7"/>
  <c r="L32" i="7"/>
  <c r="K32" i="7"/>
  <c r="I32" i="7"/>
  <c r="H32" i="7"/>
  <c r="G32" i="7"/>
  <c r="F32" i="7"/>
  <c r="J32" i="7" s="1"/>
  <c r="N32" i="7" s="1"/>
  <c r="M31" i="7"/>
  <c r="L31" i="7"/>
  <c r="I31" i="7"/>
  <c r="H31" i="7"/>
  <c r="G31" i="7"/>
  <c r="K31" i="7" s="1"/>
  <c r="F31" i="7"/>
  <c r="J31" i="7" s="1"/>
  <c r="N31" i="7" s="1"/>
  <c r="M30" i="7"/>
  <c r="I30" i="7"/>
  <c r="H30" i="7"/>
  <c r="L30" i="7" s="1"/>
  <c r="G30" i="7"/>
  <c r="K30" i="7" s="1"/>
  <c r="F30" i="7"/>
  <c r="J30" i="7" s="1"/>
  <c r="N30" i="7" s="1"/>
  <c r="I29" i="7"/>
  <c r="M29" i="7" s="1"/>
  <c r="H29" i="7"/>
  <c r="L29" i="7" s="1"/>
  <c r="G29" i="7"/>
  <c r="K29" i="7" s="1"/>
  <c r="F29" i="7"/>
  <c r="J29" i="7" s="1"/>
  <c r="N29" i="7" s="1"/>
  <c r="J23" i="7"/>
  <c r="I23" i="7"/>
  <c r="M23" i="7" s="1"/>
  <c r="H23" i="7"/>
  <c r="L23" i="7" s="1"/>
  <c r="G23" i="7"/>
  <c r="K23" i="7" s="1"/>
  <c r="F23" i="7"/>
  <c r="K22" i="7"/>
  <c r="J22" i="7"/>
  <c r="I22" i="7"/>
  <c r="M22" i="7" s="1"/>
  <c r="H22" i="7"/>
  <c r="L22" i="7" s="1"/>
  <c r="G22" i="7"/>
  <c r="F22" i="7"/>
  <c r="L21" i="7"/>
  <c r="K21" i="7"/>
  <c r="J21" i="7"/>
  <c r="I21" i="7"/>
  <c r="M21" i="7" s="1"/>
  <c r="H21" i="7"/>
  <c r="G21" i="7"/>
  <c r="F21" i="7"/>
  <c r="M20" i="7"/>
  <c r="L20" i="7"/>
  <c r="K20" i="7"/>
  <c r="J20" i="7"/>
  <c r="N20" i="7" s="1"/>
  <c r="I20" i="7"/>
  <c r="H20" i="7"/>
  <c r="G20" i="7"/>
  <c r="F20" i="7"/>
  <c r="M19" i="7"/>
  <c r="L19" i="7"/>
  <c r="K19" i="7"/>
  <c r="I19" i="7"/>
  <c r="H19" i="7"/>
  <c r="G19" i="7"/>
  <c r="F19" i="7"/>
  <c r="J19" i="7" s="1"/>
  <c r="N19" i="7" s="1"/>
  <c r="M18" i="7"/>
  <c r="L18" i="7"/>
  <c r="I18" i="7"/>
  <c r="H18" i="7"/>
  <c r="G18" i="7"/>
  <c r="K18" i="7" s="1"/>
  <c r="F18" i="7"/>
  <c r="J18" i="7" s="1"/>
  <c r="N18" i="7" s="1"/>
  <c r="M17" i="7"/>
  <c r="I17" i="7"/>
  <c r="H17" i="7"/>
  <c r="L17" i="7" s="1"/>
  <c r="G17" i="7"/>
  <c r="K17" i="7" s="1"/>
  <c r="F17" i="7"/>
  <c r="J17" i="7" s="1"/>
  <c r="N17" i="7" s="1"/>
  <c r="I16" i="7"/>
  <c r="M16" i="7" s="1"/>
  <c r="H16" i="7"/>
  <c r="L16" i="7" s="1"/>
  <c r="G16" i="7"/>
  <c r="K16" i="7" s="1"/>
  <c r="F16" i="7"/>
  <c r="J16" i="7" s="1"/>
  <c r="N16" i="7" s="1"/>
  <c r="J10" i="7"/>
  <c r="I10" i="7"/>
  <c r="M10" i="7" s="1"/>
  <c r="H10" i="7"/>
  <c r="L10" i="7" s="1"/>
  <c r="G10" i="7"/>
  <c r="K10" i="7" s="1"/>
  <c r="F10" i="7"/>
  <c r="K9" i="7"/>
  <c r="J9" i="7"/>
  <c r="I9" i="7"/>
  <c r="M9" i="7" s="1"/>
  <c r="H9" i="7"/>
  <c r="L9" i="7" s="1"/>
  <c r="G9" i="7"/>
  <c r="F9" i="7"/>
  <c r="L8" i="7"/>
  <c r="K8" i="7"/>
  <c r="J8" i="7"/>
  <c r="I8" i="7"/>
  <c r="M8" i="7" s="1"/>
  <c r="H8" i="7"/>
  <c r="G8" i="7"/>
  <c r="F8" i="7"/>
  <c r="M7" i="7"/>
  <c r="L7" i="7"/>
  <c r="K7" i="7"/>
  <c r="J7" i="7"/>
  <c r="N7" i="7" s="1"/>
  <c r="I7" i="7"/>
  <c r="H7" i="7"/>
  <c r="G7" i="7"/>
  <c r="F7" i="7"/>
  <c r="M6" i="7"/>
  <c r="L6" i="7"/>
  <c r="K6" i="7"/>
  <c r="I6" i="7"/>
  <c r="H6" i="7"/>
  <c r="G6" i="7"/>
  <c r="F6" i="7"/>
  <c r="J6" i="7" s="1"/>
  <c r="N6" i="7" s="1"/>
  <c r="M5" i="7"/>
  <c r="L5" i="7"/>
  <c r="I5" i="7"/>
  <c r="H5" i="7"/>
  <c r="G5" i="7"/>
  <c r="K5" i="7" s="1"/>
  <c r="F5" i="7"/>
  <c r="J5" i="7" s="1"/>
  <c r="N5" i="7" s="1"/>
  <c r="M4" i="7"/>
  <c r="I4" i="7"/>
  <c r="H4" i="7"/>
  <c r="L4" i="7" s="1"/>
  <c r="G4" i="7"/>
  <c r="K4" i="7" s="1"/>
  <c r="F4" i="7"/>
  <c r="J4" i="7" s="1"/>
  <c r="N4" i="7" s="1"/>
  <c r="I3" i="7"/>
  <c r="M3" i="7" s="1"/>
  <c r="H3" i="7"/>
  <c r="L3" i="7" s="1"/>
  <c r="G3" i="7"/>
  <c r="K3" i="7" s="1"/>
  <c r="F3" i="7"/>
  <c r="J3" i="7" s="1"/>
  <c r="N3" i="7" s="1"/>
  <c r="N8" i="8" l="1"/>
  <c r="N21" i="8"/>
  <c r="N9" i="8"/>
  <c r="N22" i="8"/>
  <c r="N35" i="8"/>
  <c r="N48" i="8"/>
  <c r="N34" i="8"/>
  <c r="N47" i="8"/>
  <c r="N10" i="8"/>
  <c r="N23" i="8"/>
  <c r="N36" i="8"/>
  <c r="N49" i="8"/>
  <c r="N22" i="7"/>
  <c r="N35" i="7"/>
  <c r="N48" i="7"/>
  <c r="N34" i="7"/>
  <c r="N8" i="7"/>
  <c r="N21" i="7"/>
  <c r="N9" i="7"/>
  <c r="N47" i="7"/>
  <c r="N10" i="7"/>
  <c r="N23" i="7"/>
  <c r="N36" i="7"/>
  <c r="N49" i="7"/>
  <c r="F20" i="3" l="1"/>
  <c r="I49" i="2" l="1"/>
  <c r="M49" i="2" s="1"/>
  <c r="H49" i="2"/>
  <c r="L49" i="2" s="1"/>
  <c r="G49" i="2"/>
  <c r="K49" i="2" s="1"/>
  <c r="F49" i="2"/>
  <c r="J49" i="2" s="1"/>
  <c r="I48" i="2"/>
  <c r="M48" i="2" s="1"/>
  <c r="H48" i="2"/>
  <c r="L48" i="2" s="1"/>
  <c r="G48" i="2"/>
  <c r="K48" i="2" s="1"/>
  <c r="F48" i="2"/>
  <c r="J48" i="2" s="1"/>
  <c r="I47" i="2"/>
  <c r="M47" i="2" s="1"/>
  <c r="H47" i="2"/>
  <c r="L47" i="2" s="1"/>
  <c r="G47" i="2"/>
  <c r="K47" i="2" s="1"/>
  <c r="F47" i="2"/>
  <c r="J47" i="2" s="1"/>
  <c r="I46" i="2"/>
  <c r="M46" i="2" s="1"/>
  <c r="H46" i="2"/>
  <c r="L46" i="2" s="1"/>
  <c r="G46" i="2"/>
  <c r="K46" i="2" s="1"/>
  <c r="F46" i="2"/>
  <c r="J46" i="2" s="1"/>
  <c r="I45" i="2"/>
  <c r="M45" i="2" s="1"/>
  <c r="H45" i="2"/>
  <c r="L45" i="2" s="1"/>
  <c r="G45" i="2"/>
  <c r="K45" i="2" s="1"/>
  <c r="F45" i="2"/>
  <c r="J45" i="2" s="1"/>
  <c r="I44" i="2"/>
  <c r="M44" i="2" s="1"/>
  <c r="H44" i="2"/>
  <c r="L44" i="2" s="1"/>
  <c r="G44" i="2"/>
  <c r="K44" i="2" s="1"/>
  <c r="F44" i="2"/>
  <c r="J44" i="2" s="1"/>
  <c r="I43" i="2"/>
  <c r="M43" i="2" s="1"/>
  <c r="H43" i="2"/>
  <c r="L43" i="2" s="1"/>
  <c r="G43" i="2"/>
  <c r="K43" i="2" s="1"/>
  <c r="F43" i="2"/>
  <c r="J43" i="2" s="1"/>
  <c r="I42" i="2"/>
  <c r="M42" i="2" s="1"/>
  <c r="H42" i="2"/>
  <c r="L42" i="2" s="1"/>
  <c r="G42" i="2"/>
  <c r="K42" i="2" s="1"/>
  <c r="F42" i="2"/>
  <c r="J42" i="2" s="1"/>
  <c r="N49" i="2" l="1"/>
  <c r="N48" i="2"/>
  <c r="N42" i="2"/>
  <c r="N44" i="2"/>
  <c r="N47" i="2"/>
  <c r="N43" i="2"/>
  <c r="N45" i="2"/>
  <c r="N46" i="2"/>
  <c r="I36" i="2"/>
  <c r="M36" i="2" s="1"/>
  <c r="H36" i="2"/>
  <c r="L36" i="2" s="1"/>
  <c r="G36" i="2"/>
  <c r="K36" i="2" s="1"/>
  <c r="F36" i="2"/>
  <c r="J36" i="2" s="1"/>
  <c r="I35" i="2"/>
  <c r="M35" i="2" s="1"/>
  <c r="H35" i="2"/>
  <c r="L35" i="2" s="1"/>
  <c r="G35" i="2"/>
  <c r="K35" i="2" s="1"/>
  <c r="F35" i="2"/>
  <c r="J35" i="2" s="1"/>
  <c r="I34" i="2"/>
  <c r="M34" i="2" s="1"/>
  <c r="H34" i="2"/>
  <c r="L34" i="2" s="1"/>
  <c r="G34" i="2"/>
  <c r="K34" i="2" s="1"/>
  <c r="F34" i="2"/>
  <c r="J34" i="2" s="1"/>
  <c r="I33" i="2"/>
  <c r="M33" i="2" s="1"/>
  <c r="H33" i="2"/>
  <c r="L33" i="2" s="1"/>
  <c r="G33" i="2"/>
  <c r="K33" i="2" s="1"/>
  <c r="F33" i="2"/>
  <c r="J33" i="2" s="1"/>
  <c r="I32" i="2"/>
  <c r="M32" i="2" s="1"/>
  <c r="H32" i="2"/>
  <c r="L32" i="2" s="1"/>
  <c r="G32" i="2"/>
  <c r="K32" i="2" s="1"/>
  <c r="F32" i="2"/>
  <c r="J32" i="2" s="1"/>
  <c r="I31" i="2"/>
  <c r="M31" i="2" s="1"/>
  <c r="H31" i="2"/>
  <c r="L31" i="2" s="1"/>
  <c r="G31" i="2"/>
  <c r="K31" i="2" s="1"/>
  <c r="F31" i="2"/>
  <c r="J31" i="2" s="1"/>
  <c r="I30" i="2"/>
  <c r="M30" i="2" s="1"/>
  <c r="H30" i="2"/>
  <c r="L30" i="2" s="1"/>
  <c r="G30" i="2"/>
  <c r="K30" i="2" s="1"/>
  <c r="F30" i="2"/>
  <c r="J30" i="2" s="1"/>
  <c r="I29" i="2"/>
  <c r="M29" i="2" s="1"/>
  <c r="H29" i="2"/>
  <c r="L29" i="2" s="1"/>
  <c r="G29" i="2"/>
  <c r="K29" i="2" s="1"/>
  <c r="F29" i="2"/>
  <c r="J29" i="2" s="1"/>
  <c r="F42" i="1"/>
  <c r="G42" i="1"/>
  <c r="K42" i="1" s="1"/>
  <c r="H42" i="1"/>
  <c r="I42" i="1"/>
  <c r="M42" i="1" s="1"/>
  <c r="J42" i="1"/>
  <c r="L42" i="1"/>
  <c r="F43" i="1"/>
  <c r="J43" i="1" s="1"/>
  <c r="G43" i="1"/>
  <c r="K43" i="1" s="1"/>
  <c r="H43" i="1"/>
  <c r="L43" i="1" s="1"/>
  <c r="I43" i="1"/>
  <c r="M43" i="1" s="1"/>
  <c r="F44" i="1"/>
  <c r="J44" i="1" s="1"/>
  <c r="G44" i="1"/>
  <c r="K44" i="1" s="1"/>
  <c r="H44" i="1"/>
  <c r="L44" i="1" s="1"/>
  <c r="I44" i="1"/>
  <c r="M44" i="1" s="1"/>
  <c r="F45" i="1"/>
  <c r="J45" i="1" s="1"/>
  <c r="G45" i="1"/>
  <c r="H45" i="1"/>
  <c r="L45" i="1" s="1"/>
  <c r="I45" i="1"/>
  <c r="M45" i="1" s="1"/>
  <c r="K45" i="1"/>
  <c r="F46" i="1"/>
  <c r="J46" i="1" s="1"/>
  <c r="G46" i="1"/>
  <c r="K46" i="1" s="1"/>
  <c r="H46" i="1"/>
  <c r="L46" i="1" s="1"/>
  <c r="I46" i="1"/>
  <c r="M46" i="1" s="1"/>
  <c r="F47" i="1"/>
  <c r="J47" i="1" s="1"/>
  <c r="G47" i="1"/>
  <c r="K47" i="1" s="1"/>
  <c r="H47" i="1"/>
  <c r="L47" i="1" s="1"/>
  <c r="I47" i="1"/>
  <c r="M47" i="1" s="1"/>
  <c r="F48" i="1"/>
  <c r="J48" i="1" s="1"/>
  <c r="G48" i="1"/>
  <c r="K48" i="1" s="1"/>
  <c r="H48" i="1"/>
  <c r="L48" i="1" s="1"/>
  <c r="I48" i="1"/>
  <c r="M48" i="1" s="1"/>
  <c r="F49" i="1"/>
  <c r="G49" i="1"/>
  <c r="K49" i="1" s="1"/>
  <c r="H49" i="1"/>
  <c r="L49" i="1" s="1"/>
  <c r="I49" i="1"/>
  <c r="M49" i="1" s="1"/>
  <c r="J49" i="1"/>
  <c r="I49" i="4"/>
  <c r="M49" i="4" s="1"/>
  <c r="H49" i="4"/>
  <c r="L49" i="4" s="1"/>
  <c r="G49" i="4"/>
  <c r="K49" i="4" s="1"/>
  <c r="F49" i="4"/>
  <c r="J49" i="4" s="1"/>
  <c r="I48" i="4"/>
  <c r="M48" i="4" s="1"/>
  <c r="H48" i="4"/>
  <c r="L48" i="4" s="1"/>
  <c r="G48" i="4"/>
  <c r="K48" i="4" s="1"/>
  <c r="F48" i="4"/>
  <c r="J48" i="4" s="1"/>
  <c r="I47" i="4"/>
  <c r="M47" i="4" s="1"/>
  <c r="H47" i="4"/>
  <c r="L47" i="4" s="1"/>
  <c r="G47" i="4"/>
  <c r="K47" i="4" s="1"/>
  <c r="F47" i="4"/>
  <c r="J47" i="4" s="1"/>
  <c r="I46" i="4"/>
  <c r="M46" i="4" s="1"/>
  <c r="H46" i="4"/>
  <c r="L46" i="4" s="1"/>
  <c r="G46" i="4"/>
  <c r="K46" i="4" s="1"/>
  <c r="F46" i="4"/>
  <c r="J46" i="4" s="1"/>
  <c r="I45" i="4"/>
  <c r="M45" i="4" s="1"/>
  <c r="H45" i="4"/>
  <c r="L45" i="4" s="1"/>
  <c r="G45" i="4"/>
  <c r="K45" i="4" s="1"/>
  <c r="F45" i="4"/>
  <c r="J45" i="4" s="1"/>
  <c r="I44" i="4"/>
  <c r="M44" i="4" s="1"/>
  <c r="H44" i="4"/>
  <c r="L44" i="4" s="1"/>
  <c r="G44" i="4"/>
  <c r="K44" i="4" s="1"/>
  <c r="F44" i="4"/>
  <c r="J44" i="4" s="1"/>
  <c r="I43" i="4"/>
  <c r="M43" i="4" s="1"/>
  <c r="H43" i="4"/>
  <c r="L43" i="4" s="1"/>
  <c r="G43" i="4"/>
  <c r="K43" i="4" s="1"/>
  <c r="F43" i="4"/>
  <c r="J43" i="4" s="1"/>
  <c r="I42" i="4"/>
  <c r="M42" i="4" s="1"/>
  <c r="H42" i="4"/>
  <c r="L42" i="4" s="1"/>
  <c r="G42" i="4"/>
  <c r="K42" i="4" s="1"/>
  <c r="F42" i="4"/>
  <c r="J42" i="4" s="1"/>
  <c r="I36" i="4"/>
  <c r="M36" i="4" s="1"/>
  <c r="H36" i="4"/>
  <c r="L36" i="4" s="1"/>
  <c r="G36" i="4"/>
  <c r="K36" i="4" s="1"/>
  <c r="F36" i="4"/>
  <c r="J36" i="4" s="1"/>
  <c r="I35" i="4"/>
  <c r="M35" i="4" s="1"/>
  <c r="H35" i="4"/>
  <c r="L35" i="4" s="1"/>
  <c r="G35" i="4"/>
  <c r="K35" i="4" s="1"/>
  <c r="F35" i="4"/>
  <c r="J35" i="4" s="1"/>
  <c r="I34" i="4"/>
  <c r="M34" i="4" s="1"/>
  <c r="H34" i="4"/>
  <c r="L34" i="4" s="1"/>
  <c r="G34" i="4"/>
  <c r="K34" i="4" s="1"/>
  <c r="F34" i="4"/>
  <c r="J34" i="4" s="1"/>
  <c r="I33" i="4"/>
  <c r="M33" i="4" s="1"/>
  <c r="H33" i="4"/>
  <c r="L33" i="4" s="1"/>
  <c r="G33" i="4"/>
  <c r="K33" i="4" s="1"/>
  <c r="F33" i="4"/>
  <c r="J33" i="4" s="1"/>
  <c r="I32" i="4"/>
  <c r="M32" i="4" s="1"/>
  <c r="H32" i="4"/>
  <c r="L32" i="4" s="1"/>
  <c r="G32" i="4"/>
  <c r="K32" i="4" s="1"/>
  <c r="F32" i="4"/>
  <c r="J32" i="4" s="1"/>
  <c r="I31" i="4"/>
  <c r="M31" i="4" s="1"/>
  <c r="H31" i="4"/>
  <c r="L31" i="4" s="1"/>
  <c r="G31" i="4"/>
  <c r="K31" i="4" s="1"/>
  <c r="F31" i="4"/>
  <c r="J31" i="4" s="1"/>
  <c r="I30" i="4"/>
  <c r="M30" i="4" s="1"/>
  <c r="H30" i="4"/>
  <c r="L30" i="4" s="1"/>
  <c r="G30" i="4"/>
  <c r="K30" i="4" s="1"/>
  <c r="F30" i="4"/>
  <c r="J30" i="4" s="1"/>
  <c r="I29" i="4"/>
  <c r="M29" i="4" s="1"/>
  <c r="H29" i="4"/>
  <c r="L29" i="4" s="1"/>
  <c r="G29" i="4"/>
  <c r="K29" i="4" s="1"/>
  <c r="F29" i="4"/>
  <c r="J29" i="4" s="1"/>
  <c r="I23" i="4"/>
  <c r="M23" i="4" s="1"/>
  <c r="H23" i="4"/>
  <c r="L23" i="4" s="1"/>
  <c r="G23" i="4"/>
  <c r="K23" i="4" s="1"/>
  <c r="F23" i="4"/>
  <c r="J23" i="4" s="1"/>
  <c r="I22" i="4"/>
  <c r="M22" i="4" s="1"/>
  <c r="H22" i="4"/>
  <c r="L22" i="4" s="1"/>
  <c r="G22" i="4"/>
  <c r="K22" i="4" s="1"/>
  <c r="F22" i="4"/>
  <c r="J22" i="4" s="1"/>
  <c r="I21" i="4"/>
  <c r="M21" i="4" s="1"/>
  <c r="H21" i="4"/>
  <c r="L21" i="4" s="1"/>
  <c r="G21" i="4"/>
  <c r="K21" i="4" s="1"/>
  <c r="F21" i="4"/>
  <c r="J21" i="4" s="1"/>
  <c r="I20" i="4"/>
  <c r="M20" i="4" s="1"/>
  <c r="H20" i="4"/>
  <c r="L20" i="4" s="1"/>
  <c r="G20" i="4"/>
  <c r="K20" i="4" s="1"/>
  <c r="F20" i="4"/>
  <c r="J20" i="4" s="1"/>
  <c r="I19" i="4"/>
  <c r="M19" i="4" s="1"/>
  <c r="H19" i="4"/>
  <c r="L19" i="4" s="1"/>
  <c r="G19" i="4"/>
  <c r="K19" i="4" s="1"/>
  <c r="F19" i="4"/>
  <c r="J19" i="4" s="1"/>
  <c r="I18" i="4"/>
  <c r="M18" i="4" s="1"/>
  <c r="H18" i="4"/>
  <c r="L18" i="4" s="1"/>
  <c r="G18" i="4"/>
  <c r="K18" i="4" s="1"/>
  <c r="F18" i="4"/>
  <c r="J18" i="4" s="1"/>
  <c r="I17" i="4"/>
  <c r="M17" i="4" s="1"/>
  <c r="H17" i="4"/>
  <c r="L17" i="4" s="1"/>
  <c r="G17" i="4"/>
  <c r="K17" i="4" s="1"/>
  <c r="F17" i="4"/>
  <c r="J17" i="4" s="1"/>
  <c r="I16" i="4"/>
  <c r="M16" i="4" s="1"/>
  <c r="H16" i="4"/>
  <c r="L16" i="4" s="1"/>
  <c r="G16" i="4"/>
  <c r="K16" i="4" s="1"/>
  <c r="F16" i="4"/>
  <c r="J16" i="4" s="1"/>
  <c r="I10" i="4"/>
  <c r="M10" i="4" s="1"/>
  <c r="H10" i="4"/>
  <c r="L10" i="4" s="1"/>
  <c r="G10" i="4"/>
  <c r="K10" i="4" s="1"/>
  <c r="F10" i="4"/>
  <c r="J10" i="4" s="1"/>
  <c r="I9" i="4"/>
  <c r="M9" i="4" s="1"/>
  <c r="H9" i="4"/>
  <c r="L9" i="4" s="1"/>
  <c r="G9" i="4"/>
  <c r="K9" i="4" s="1"/>
  <c r="F9" i="4"/>
  <c r="J9" i="4" s="1"/>
  <c r="I8" i="4"/>
  <c r="M8" i="4" s="1"/>
  <c r="H8" i="4"/>
  <c r="L8" i="4" s="1"/>
  <c r="G8" i="4"/>
  <c r="K8" i="4" s="1"/>
  <c r="F8" i="4"/>
  <c r="J8" i="4" s="1"/>
  <c r="I7" i="4"/>
  <c r="M7" i="4" s="1"/>
  <c r="H7" i="4"/>
  <c r="L7" i="4" s="1"/>
  <c r="G7" i="4"/>
  <c r="K7" i="4" s="1"/>
  <c r="J7" i="4"/>
  <c r="I6" i="4"/>
  <c r="M6" i="4" s="1"/>
  <c r="H6" i="4"/>
  <c r="L6" i="4" s="1"/>
  <c r="G6" i="4"/>
  <c r="K6" i="4" s="1"/>
  <c r="F6" i="4"/>
  <c r="J6" i="4" s="1"/>
  <c r="I5" i="4"/>
  <c r="M5" i="4" s="1"/>
  <c r="H5" i="4"/>
  <c r="L5" i="4" s="1"/>
  <c r="G5" i="4"/>
  <c r="K5" i="4" s="1"/>
  <c r="F5" i="4"/>
  <c r="J5" i="4" s="1"/>
  <c r="I4" i="4"/>
  <c r="M4" i="4" s="1"/>
  <c r="H4" i="4"/>
  <c r="L4" i="4" s="1"/>
  <c r="G4" i="4"/>
  <c r="K4" i="4" s="1"/>
  <c r="F4" i="4"/>
  <c r="J4" i="4" s="1"/>
  <c r="I3" i="4"/>
  <c r="M3" i="4" s="1"/>
  <c r="H3" i="4"/>
  <c r="L3" i="4" s="1"/>
  <c r="G3" i="4"/>
  <c r="K3" i="4" s="1"/>
  <c r="F3" i="4"/>
  <c r="J3" i="4" s="1"/>
  <c r="I49" i="3"/>
  <c r="M49" i="3" s="1"/>
  <c r="H49" i="3"/>
  <c r="L49" i="3" s="1"/>
  <c r="G49" i="3"/>
  <c r="K49" i="3" s="1"/>
  <c r="F49" i="3"/>
  <c r="J49" i="3" s="1"/>
  <c r="I48" i="3"/>
  <c r="M48" i="3" s="1"/>
  <c r="H48" i="3"/>
  <c r="L48" i="3" s="1"/>
  <c r="G48" i="3"/>
  <c r="K48" i="3" s="1"/>
  <c r="F48" i="3"/>
  <c r="J48" i="3" s="1"/>
  <c r="I47" i="3"/>
  <c r="M47" i="3" s="1"/>
  <c r="H47" i="3"/>
  <c r="L47" i="3" s="1"/>
  <c r="G47" i="3"/>
  <c r="K47" i="3" s="1"/>
  <c r="F47" i="3"/>
  <c r="J47" i="3" s="1"/>
  <c r="I46" i="3"/>
  <c r="M46" i="3" s="1"/>
  <c r="H46" i="3"/>
  <c r="L46" i="3" s="1"/>
  <c r="G46" i="3"/>
  <c r="K46" i="3" s="1"/>
  <c r="F46" i="3"/>
  <c r="J46" i="3" s="1"/>
  <c r="I45" i="3"/>
  <c r="M45" i="3" s="1"/>
  <c r="H45" i="3"/>
  <c r="L45" i="3" s="1"/>
  <c r="G45" i="3"/>
  <c r="K45" i="3" s="1"/>
  <c r="F45" i="3"/>
  <c r="J45" i="3" s="1"/>
  <c r="I44" i="3"/>
  <c r="M44" i="3" s="1"/>
  <c r="H44" i="3"/>
  <c r="L44" i="3" s="1"/>
  <c r="G44" i="3"/>
  <c r="K44" i="3" s="1"/>
  <c r="F44" i="3"/>
  <c r="J44" i="3" s="1"/>
  <c r="I43" i="3"/>
  <c r="M43" i="3" s="1"/>
  <c r="H43" i="3"/>
  <c r="L43" i="3" s="1"/>
  <c r="G43" i="3"/>
  <c r="K43" i="3" s="1"/>
  <c r="F43" i="3"/>
  <c r="J43" i="3" s="1"/>
  <c r="I42" i="3"/>
  <c r="M42" i="3" s="1"/>
  <c r="H42" i="3"/>
  <c r="L42" i="3" s="1"/>
  <c r="G42" i="3"/>
  <c r="K42" i="3" s="1"/>
  <c r="F42" i="3"/>
  <c r="J42" i="3" s="1"/>
  <c r="I36" i="3"/>
  <c r="M36" i="3" s="1"/>
  <c r="H36" i="3"/>
  <c r="L36" i="3" s="1"/>
  <c r="G36" i="3"/>
  <c r="K36" i="3" s="1"/>
  <c r="F36" i="3"/>
  <c r="J36" i="3" s="1"/>
  <c r="I35" i="3"/>
  <c r="M35" i="3" s="1"/>
  <c r="H35" i="3"/>
  <c r="L35" i="3" s="1"/>
  <c r="G35" i="3"/>
  <c r="K35" i="3" s="1"/>
  <c r="F35" i="3"/>
  <c r="J35" i="3" s="1"/>
  <c r="I34" i="3"/>
  <c r="M34" i="3" s="1"/>
  <c r="H34" i="3"/>
  <c r="L34" i="3" s="1"/>
  <c r="G34" i="3"/>
  <c r="K34" i="3" s="1"/>
  <c r="F34" i="3"/>
  <c r="J34" i="3" s="1"/>
  <c r="I33" i="3"/>
  <c r="M33" i="3" s="1"/>
  <c r="H33" i="3"/>
  <c r="L33" i="3" s="1"/>
  <c r="G33" i="3"/>
  <c r="K33" i="3" s="1"/>
  <c r="F33" i="3"/>
  <c r="J33" i="3" s="1"/>
  <c r="I32" i="3"/>
  <c r="M32" i="3" s="1"/>
  <c r="H32" i="3"/>
  <c r="L32" i="3" s="1"/>
  <c r="G32" i="3"/>
  <c r="K32" i="3" s="1"/>
  <c r="F32" i="3"/>
  <c r="J32" i="3" s="1"/>
  <c r="I31" i="3"/>
  <c r="M31" i="3" s="1"/>
  <c r="H31" i="3"/>
  <c r="L31" i="3" s="1"/>
  <c r="G31" i="3"/>
  <c r="K31" i="3" s="1"/>
  <c r="F31" i="3"/>
  <c r="J31" i="3" s="1"/>
  <c r="I30" i="3"/>
  <c r="M30" i="3" s="1"/>
  <c r="H30" i="3"/>
  <c r="L30" i="3" s="1"/>
  <c r="G30" i="3"/>
  <c r="K30" i="3" s="1"/>
  <c r="F30" i="3"/>
  <c r="J30" i="3" s="1"/>
  <c r="I29" i="3"/>
  <c r="M29" i="3" s="1"/>
  <c r="H29" i="3"/>
  <c r="L29" i="3" s="1"/>
  <c r="G29" i="3"/>
  <c r="K29" i="3" s="1"/>
  <c r="F29" i="3"/>
  <c r="J29" i="3" s="1"/>
  <c r="I23" i="3"/>
  <c r="M23" i="3" s="1"/>
  <c r="H23" i="3"/>
  <c r="L23" i="3" s="1"/>
  <c r="G23" i="3"/>
  <c r="K23" i="3" s="1"/>
  <c r="F23" i="3"/>
  <c r="J23" i="3" s="1"/>
  <c r="I22" i="3"/>
  <c r="M22" i="3" s="1"/>
  <c r="H22" i="3"/>
  <c r="L22" i="3" s="1"/>
  <c r="G22" i="3"/>
  <c r="K22" i="3" s="1"/>
  <c r="F22" i="3"/>
  <c r="J22" i="3" s="1"/>
  <c r="I21" i="3"/>
  <c r="M21" i="3" s="1"/>
  <c r="H21" i="3"/>
  <c r="L21" i="3" s="1"/>
  <c r="G21" i="3"/>
  <c r="K21" i="3" s="1"/>
  <c r="F21" i="3"/>
  <c r="J21" i="3" s="1"/>
  <c r="I20" i="3"/>
  <c r="M20" i="3" s="1"/>
  <c r="H20" i="3"/>
  <c r="L20" i="3" s="1"/>
  <c r="G20" i="3"/>
  <c r="K20" i="3" s="1"/>
  <c r="J20" i="3"/>
  <c r="I19" i="3"/>
  <c r="M19" i="3" s="1"/>
  <c r="H19" i="3"/>
  <c r="L19" i="3" s="1"/>
  <c r="G19" i="3"/>
  <c r="K19" i="3" s="1"/>
  <c r="F19" i="3"/>
  <c r="J19" i="3" s="1"/>
  <c r="I18" i="3"/>
  <c r="M18" i="3" s="1"/>
  <c r="H18" i="3"/>
  <c r="L18" i="3" s="1"/>
  <c r="G18" i="3"/>
  <c r="K18" i="3" s="1"/>
  <c r="F18" i="3"/>
  <c r="J18" i="3" s="1"/>
  <c r="I17" i="3"/>
  <c r="M17" i="3" s="1"/>
  <c r="H17" i="3"/>
  <c r="L17" i="3" s="1"/>
  <c r="G17" i="3"/>
  <c r="K17" i="3" s="1"/>
  <c r="F17" i="3"/>
  <c r="J17" i="3" s="1"/>
  <c r="I16" i="3"/>
  <c r="M16" i="3" s="1"/>
  <c r="H16" i="3"/>
  <c r="L16" i="3" s="1"/>
  <c r="G16" i="3"/>
  <c r="K16" i="3" s="1"/>
  <c r="F16" i="3"/>
  <c r="J16" i="3" s="1"/>
  <c r="I10" i="3"/>
  <c r="M10" i="3" s="1"/>
  <c r="H10" i="3"/>
  <c r="L10" i="3" s="1"/>
  <c r="G10" i="3"/>
  <c r="K10" i="3" s="1"/>
  <c r="F10" i="3"/>
  <c r="J10" i="3" s="1"/>
  <c r="I9" i="3"/>
  <c r="M9" i="3" s="1"/>
  <c r="H9" i="3"/>
  <c r="L9" i="3" s="1"/>
  <c r="G9" i="3"/>
  <c r="K9" i="3" s="1"/>
  <c r="F9" i="3"/>
  <c r="J9" i="3" s="1"/>
  <c r="I8" i="3"/>
  <c r="M8" i="3" s="1"/>
  <c r="H8" i="3"/>
  <c r="L8" i="3" s="1"/>
  <c r="G8" i="3"/>
  <c r="K8" i="3" s="1"/>
  <c r="F8" i="3"/>
  <c r="J8" i="3" s="1"/>
  <c r="I7" i="3"/>
  <c r="M7" i="3" s="1"/>
  <c r="H7" i="3"/>
  <c r="L7" i="3" s="1"/>
  <c r="G7" i="3"/>
  <c r="K7" i="3" s="1"/>
  <c r="F7" i="3"/>
  <c r="J7" i="3" s="1"/>
  <c r="I6" i="3"/>
  <c r="M6" i="3" s="1"/>
  <c r="H6" i="3"/>
  <c r="L6" i="3" s="1"/>
  <c r="G6" i="3"/>
  <c r="K6" i="3" s="1"/>
  <c r="F6" i="3"/>
  <c r="J6" i="3" s="1"/>
  <c r="I5" i="3"/>
  <c r="M5" i="3" s="1"/>
  <c r="H5" i="3"/>
  <c r="L5" i="3" s="1"/>
  <c r="G5" i="3"/>
  <c r="K5" i="3" s="1"/>
  <c r="F5" i="3"/>
  <c r="J5" i="3" s="1"/>
  <c r="I4" i="3"/>
  <c r="M4" i="3" s="1"/>
  <c r="H4" i="3"/>
  <c r="L4" i="3" s="1"/>
  <c r="G4" i="3"/>
  <c r="K4" i="3" s="1"/>
  <c r="F4" i="3"/>
  <c r="J4" i="3" s="1"/>
  <c r="I3" i="3"/>
  <c r="M3" i="3" s="1"/>
  <c r="H3" i="3"/>
  <c r="L3" i="3" s="1"/>
  <c r="G3" i="3"/>
  <c r="K3" i="3" s="1"/>
  <c r="F3" i="3"/>
  <c r="J3" i="3" s="1"/>
  <c r="I23" i="2"/>
  <c r="M23" i="2" s="1"/>
  <c r="H23" i="2"/>
  <c r="L23" i="2" s="1"/>
  <c r="G23" i="2"/>
  <c r="K23" i="2" s="1"/>
  <c r="F23" i="2"/>
  <c r="J23" i="2" s="1"/>
  <c r="I22" i="2"/>
  <c r="M22" i="2" s="1"/>
  <c r="H22" i="2"/>
  <c r="L22" i="2" s="1"/>
  <c r="G22" i="2"/>
  <c r="K22" i="2" s="1"/>
  <c r="F22" i="2"/>
  <c r="J22" i="2" s="1"/>
  <c r="I21" i="2"/>
  <c r="M21" i="2" s="1"/>
  <c r="H21" i="2"/>
  <c r="L21" i="2" s="1"/>
  <c r="G21" i="2"/>
  <c r="K21" i="2" s="1"/>
  <c r="F21" i="2"/>
  <c r="J21" i="2" s="1"/>
  <c r="I20" i="2"/>
  <c r="M20" i="2" s="1"/>
  <c r="H20" i="2"/>
  <c r="L20" i="2" s="1"/>
  <c r="G20" i="2"/>
  <c r="K20" i="2" s="1"/>
  <c r="F20" i="2"/>
  <c r="J20" i="2" s="1"/>
  <c r="I19" i="2"/>
  <c r="M19" i="2" s="1"/>
  <c r="H19" i="2"/>
  <c r="L19" i="2" s="1"/>
  <c r="G19" i="2"/>
  <c r="K19" i="2" s="1"/>
  <c r="F19" i="2"/>
  <c r="J19" i="2" s="1"/>
  <c r="I18" i="2"/>
  <c r="M18" i="2" s="1"/>
  <c r="H18" i="2"/>
  <c r="L18" i="2" s="1"/>
  <c r="G18" i="2"/>
  <c r="K18" i="2" s="1"/>
  <c r="F18" i="2"/>
  <c r="J18" i="2" s="1"/>
  <c r="I17" i="2"/>
  <c r="M17" i="2" s="1"/>
  <c r="H17" i="2"/>
  <c r="L17" i="2" s="1"/>
  <c r="G17" i="2"/>
  <c r="K17" i="2" s="1"/>
  <c r="F17" i="2"/>
  <c r="J17" i="2" s="1"/>
  <c r="I16" i="2"/>
  <c r="M16" i="2" s="1"/>
  <c r="H16" i="2"/>
  <c r="L16" i="2" s="1"/>
  <c r="G16" i="2"/>
  <c r="K16" i="2" s="1"/>
  <c r="F16" i="2"/>
  <c r="J16" i="2" s="1"/>
  <c r="I10" i="2"/>
  <c r="M10" i="2" s="1"/>
  <c r="H10" i="2"/>
  <c r="L10" i="2" s="1"/>
  <c r="G10" i="2"/>
  <c r="K10" i="2" s="1"/>
  <c r="F10" i="2"/>
  <c r="J10" i="2" s="1"/>
  <c r="I9" i="2"/>
  <c r="M9" i="2" s="1"/>
  <c r="H9" i="2"/>
  <c r="L9" i="2" s="1"/>
  <c r="G9" i="2"/>
  <c r="K9" i="2" s="1"/>
  <c r="F9" i="2"/>
  <c r="J9" i="2" s="1"/>
  <c r="I8" i="2"/>
  <c r="M8" i="2" s="1"/>
  <c r="H8" i="2"/>
  <c r="L8" i="2" s="1"/>
  <c r="G8" i="2"/>
  <c r="K8" i="2" s="1"/>
  <c r="F8" i="2"/>
  <c r="J8" i="2" s="1"/>
  <c r="I7" i="2"/>
  <c r="M7" i="2" s="1"/>
  <c r="H7" i="2"/>
  <c r="L7" i="2" s="1"/>
  <c r="G7" i="2"/>
  <c r="K7" i="2" s="1"/>
  <c r="F7" i="2"/>
  <c r="J7" i="2" s="1"/>
  <c r="I6" i="2"/>
  <c r="M6" i="2" s="1"/>
  <c r="H6" i="2"/>
  <c r="L6" i="2" s="1"/>
  <c r="G6" i="2"/>
  <c r="K6" i="2" s="1"/>
  <c r="F6" i="2"/>
  <c r="J6" i="2" s="1"/>
  <c r="I5" i="2"/>
  <c r="M5" i="2" s="1"/>
  <c r="H5" i="2"/>
  <c r="L5" i="2" s="1"/>
  <c r="G5" i="2"/>
  <c r="K5" i="2" s="1"/>
  <c r="F5" i="2"/>
  <c r="J5" i="2" s="1"/>
  <c r="I4" i="2"/>
  <c r="M4" i="2" s="1"/>
  <c r="H4" i="2"/>
  <c r="L4" i="2" s="1"/>
  <c r="G4" i="2"/>
  <c r="K4" i="2" s="1"/>
  <c r="F4" i="2"/>
  <c r="J4" i="2" s="1"/>
  <c r="I3" i="2"/>
  <c r="M3" i="2" s="1"/>
  <c r="H3" i="2"/>
  <c r="L3" i="2" s="1"/>
  <c r="G3" i="2"/>
  <c r="K3" i="2" s="1"/>
  <c r="F3" i="2"/>
  <c r="J3" i="2" s="1"/>
  <c r="I36" i="1"/>
  <c r="M36" i="1" s="1"/>
  <c r="H36" i="1"/>
  <c r="L36" i="1" s="1"/>
  <c r="G36" i="1"/>
  <c r="K36" i="1" s="1"/>
  <c r="F36" i="1"/>
  <c r="J36" i="1" s="1"/>
  <c r="I35" i="1"/>
  <c r="M35" i="1" s="1"/>
  <c r="H35" i="1"/>
  <c r="L35" i="1" s="1"/>
  <c r="G35" i="1"/>
  <c r="K35" i="1" s="1"/>
  <c r="F35" i="1"/>
  <c r="J35" i="1" s="1"/>
  <c r="I34" i="1"/>
  <c r="M34" i="1" s="1"/>
  <c r="H34" i="1"/>
  <c r="L34" i="1" s="1"/>
  <c r="G34" i="1"/>
  <c r="K34" i="1" s="1"/>
  <c r="F34" i="1"/>
  <c r="J34" i="1" s="1"/>
  <c r="I33" i="1"/>
  <c r="M33" i="1" s="1"/>
  <c r="H33" i="1"/>
  <c r="L33" i="1" s="1"/>
  <c r="G33" i="1"/>
  <c r="K33" i="1" s="1"/>
  <c r="F33" i="1"/>
  <c r="J33" i="1" s="1"/>
  <c r="I32" i="1"/>
  <c r="M32" i="1" s="1"/>
  <c r="H32" i="1"/>
  <c r="L32" i="1" s="1"/>
  <c r="G32" i="1"/>
  <c r="K32" i="1" s="1"/>
  <c r="F32" i="1"/>
  <c r="J32" i="1" s="1"/>
  <c r="I31" i="1"/>
  <c r="M31" i="1" s="1"/>
  <c r="H31" i="1"/>
  <c r="L31" i="1" s="1"/>
  <c r="G31" i="1"/>
  <c r="K31" i="1" s="1"/>
  <c r="F31" i="1"/>
  <c r="J31" i="1" s="1"/>
  <c r="I30" i="1"/>
  <c r="M30" i="1" s="1"/>
  <c r="H30" i="1"/>
  <c r="L30" i="1" s="1"/>
  <c r="G30" i="1"/>
  <c r="K30" i="1" s="1"/>
  <c r="F30" i="1"/>
  <c r="J30" i="1" s="1"/>
  <c r="N30" i="1" s="1"/>
  <c r="I29" i="1"/>
  <c r="M29" i="1" s="1"/>
  <c r="H29" i="1"/>
  <c r="L29" i="1" s="1"/>
  <c r="G29" i="1"/>
  <c r="K29" i="1" s="1"/>
  <c r="F29" i="1"/>
  <c r="J29" i="1" s="1"/>
  <c r="I23" i="1"/>
  <c r="M23" i="1" s="1"/>
  <c r="H23" i="1"/>
  <c r="L23" i="1" s="1"/>
  <c r="G23" i="1"/>
  <c r="K23" i="1" s="1"/>
  <c r="F23" i="1"/>
  <c r="J23" i="1" s="1"/>
  <c r="I22" i="1"/>
  <c r="M22" i="1" s="1"/>
  <c r="H22" i="1"/>
  <c r="L22" i="1" s="1"/>
  <c r="G22" i="1"/>
  <c r="K22" i="1" s="1"/>
  <c r="F22" i="1"/>
  <c r="J22" i="1" s="1"/>
  <c r="I21" i="1"/>
  <c r="M21" i="1" s="1"/>
  <c r="H21" i="1"/>
  <c r="L21" i="1" s="1"/>
  <c r="G21" i="1"/>
  <c r="K21" i="1" s="1"/>
  <c r="F21" i="1"/>
  <c r="J21" i="1" s="1"/>
  <c r="I20" i="1"/>
  <c r="M20" i="1" s="1"/>
  <c r="H20" i="1"/>
  <c r="L20" i="1" s="1"/>
  <c r="G20" i="1"/>
  <c r="K20" i="1" s="1"/>
  <c r="F20" i="1"/>
  <c r="J20" i="1" s="1"/>
  <c r="I19" i="1"/>
  <c r="M19" i="1" s="1"/>
  <c r="H19" i="1"/>
  <c r="L19" i="1" s="1"/>
  <c r="G19" i="1"/>
  <c r="K19" i="1" s="1"/>
  <c r="F19" i="1"/>
  <c r="J19" i="1" s="1"/>
  <c r="I18" i="1"/>
  <c r="M18" i="1" s="1"/>
  <c r="H18" i="1"/>
  <c r="L18" i="1" s="1"/>
  <c r="G18" i="1"/>
  <c r="K18" i="1" s="1"/>
  <c r="F18" i="1"/>
  <c r="J18" i="1" s="1"/>
  <c r="I17" i="1"/>
  <c r="M17" i="1" s="1"/>
  <c r="H17" i="1"/>
  <c r="L17" i="1" s="1"/>
  <c r="G17" i="1"/>
  <c r="K17" i="1" s="1"/>
  <c r="F17" i="1"/>
  <c r="J17" i="1" s="1"/>
  <c r="I16" i="1"/>
  <c r="M16" i="1" s="1"/>
  <c r="H16" i="1"/>
  <c r="L16" i="1" s="1"/>
  <c r="G16" i="1"/>
  <c r="K16" i="1" s="1"/>
  <c r="F16" i="1"/>
  <c r="J16" i="1" s="1"/>
  <c r="I10" i="1"/>
  <c r="M10" i="1" s="1"/>
  <c r="I9" i="1"/>
  <c r="M9" i="1" s="1"/>
  <c r="I8" i="1"/>
  <c r="M8" i="1" s="1"/>
  <c r="I7" i="1"/>
  <c r="M7" i="1" s="1"/>
  <c r="I6" i="1"/>
  <c r="M6" i="1" s="1"/>
  <c r="I5" i="1"/>
  <c r="M5" i="1" s="1"/>
  <c r="I4" i="1"/>
  <c r="M4" i="1" s="1"/>
  <c r="I3" i="1"/>
  <c r="M3" i="1" s="1"/>
  <c r="H10" i="1"/>
  <c r="L10" i="1" s="1"/>
  <c r="H9" i="1"/>
  <c r="L9" i="1" s="1"/>
  <c r="H8" i="1"/>
  <c r="L8" i="1" s="1"/>
  <c r="H7" i="1"/>
  <c r="L7" i="1" s="1"/>
  <c r="H6" i="1"/>
  <c r="L6" i="1" s="1"/>
  <c r="H5" i="1"/>
  <c r="L5" i="1" s="1"/>
  <c r="H4" i="1"/>
  <c r="L4" i="1" s="1"/>
  <c r="H3" i="1"/>
  <c r="L3" i="1" s="1"/>
  <c r="G10" i="1"/>
  <c r="K10" i="1" s="1"/>
  <c r="G9" i="1"/>
  <c r="K9" i="1" s="1"/>
  <c r="G8" i="1"/>
  <c r="K8" i="1" s="1"/>
  <c r="G7" i="1"/>
  <c r="K7" i="1" s="1"/>
  <c r="G6" i="1"/>
  <c r="K6" i="1" s="1"/>
  <c r="G5" i="1"/>
  <c r="K5" i="1" s="1"/>
  <c r="G4" i="1"/>
  <c r="K4" i="1" s="1"/>
  <c r="G3" i="1"/>
  <c r="K3" i="1" s="1"/>
  <c r="F10" i="1"/>
  <c r="J10" i="1" s="1"/>
  <c r="F9" i="1"/>
  <c r="J9" i="1" s="1"/>
  <c r="F8" i="1"/>
  <c r="J8" i="1" s="1"/>
  <c r="F7" i="1"/>
  <c r="J7" i="1" s="1"/>
  <c r="F6" i="1"/>
  <c r="J6" i="1" s="1"/>
  <c r="F5" i="1"/>
  <c r="J5" i="1" s="1"/>
  <c r="F4" i="1"/>
  <c r="J4" i="1" s="1"/>
  <c r="F3" i="1"/>
  <c r="J3" i="1" s="1"/>
  <c r="N44" i="3" l="1"/>
  <c r="N18" i="4"/>
  <c r="N20" i="4"/>
  <c r="N44" i="4"/>
  <c r="N19" i="4"/>
  <c r="N49" i="4"/>
  <c r="N47" i="4"/>
  <c r="N46" i="4"/>
  <c r="N45" i="4"/>
  <c r="N43" i="4"/>
  <c r="N42" i="4"/>
  <c r="N36" i="4"/>
  <c r="N34" i="4"/>
  <c r="N23" i="4"/>
  <c r="N22" i="4"/>
  <c r="N21" i="4"/>
  <c r="N17" i="4"/>
  <c r="N16" i="4"/>
  <c r="N43" i="3"/>
  <c r="N42" i="3"/>
  <c r="N29" i="3"/>
  <c r="N23" i="3"/>
  <c r="N22" i="3"/>
  <c r="N21" i="3"/>
  <c r="N18" i="3"/>
  <c r="N17" i="3"/>
  <c r="N16" i="3"/>
  <c r="N20" i="3"/>
  <c r="N19" i="3"/>
  <c r="N23" i="2"/>
  <c r="N21" i="2"/>
  <c r="N22" i="2"/>
  <c r="N20" i="2"/>
  <c r="N19" i="2"/>
  <c r="N18" i="2"/>
  <c r="N16" i="2"/>
  <c r="N35" i="1"/>
  <c r="N34" i="1"/>
  <c r="N33" i="1"/>
  <c r="N32" i="1"/>
  <c r="N16" i="1"/>
  <c r="N7" i="1"/>
  <c r="N10" i="4"/>
  <c r="N8" i="4"/>
  <c r="N5" i="4"/>
  <c r="N7" i="4"/>
  <c r="N6" i="4"/>
  <c r="N4" i="4"/>
  <c r="N3" i="4"/>
  <c r="N17" i="2"/>
  <c r="N45" i="1"/>
  <c r="N31" i="1"/>
  <c r="N29" i="1"/>
  <c r="N23" i="1"/>
  <c r="N22" i="1"/>
  <c r="N21" i="1"/>
  <c r="N17" i="1"/>
  <c r="N10" i="1"/>
  <c r="N9" i="1"/>
  <c r="N8" i="1"/>
  <c r="N6" i="1"/>
  <c r="N5" i="1"/>
  <c r="N4" i="1"/>
  <c r="N3" i="1"/>
  <c r="N29" i="2"/>
  <c r="N30" i="2"/>
  <c r="N31" i="2"/>
  <c r="N32" i="2"/>
  <c r="N33" i="2"/>
  <c r="N34" i="2"/>
  <c r="N35" i="2"/>
  <c r="N36" i="2"/>
  <c r="N46" i="1"/>
  <c r="N49" i="1"/>
  <c r="N47" i="1"/>
  <c r="N44" i="1"/>
  <c r="N43" i="1"/>
  <c r="N42" i="1"/>
  <c r="N48" i="1"/>
  <c r="N48" i="4"/>
  <c r="N35" i="4"/>
  <c r="N29" i="4"/>
  <c r="N30" i="4"/>
  <c r="N31" i="4"/>
  <c r="N32" i="4"/>
  <c r="N33" i="4"/>
  <c r="N9" i="4"/>
  <c r="N45" i="3"/>
  <c r="N46" i="3"/>
  <c r="N47" i="3"/>
  <c r="N48" i="3"/>
  <c r="N49" i="3"/>
  <c r="N30" i="3"/>
  <c r="N31" i="3"/>
  <c r="N32" i="3"/>
  <c r="N33" i="3"/>
  <c r="N34" i="3"/>
  <c r="N36" i="3"/>
  <c r="N35" i="3"/>
  <c r="N3" i="3"/>
  <c r="N4" i="3"/>
  <c r="N5" i="3"/>
  <c r="N6" i="3"/>
  <c r="N7" i="3"/>
  <c r="N8" i="3"/>
  <c r="N9" i="3"/>
  <c r="N10" i="3"/>
  <c r="N10" i="2"/>
  <c r="N3" i="2"/>
  <c r="N4" i="2"/>
  <c r="N5" i="2"/>
  <c r="N6" i="2"/>
  <c r="N7" i="2"/>
  <c r="N8" i="2"/>
  <c r="N9" i="2"/>
  <c r="N36" i="1"/>
  <c r="N18" i="1"/>
  <c r="N19" i="1"/>
  <c r="N20" i="1"/>
</calcChain>
</file>

<file path=xl/sharedStrings.xml><?xml version="1.0" encoding="utf-8"?>
<sst xmlns="http://schemas.openxmlformats.org/spreadsheetml/2006/main" count="737" uniqueCount="128">
  <si>
    <t>A549</t>
    <phoneticPr fontId="1" type="noConversion"/>
  </si>
  <si>
    <t>PC12</t>
    <phoneticPr fontId="1" type="noConversion"/>
  </si>
  <si>
    <t>PC12/NGF</t>
    <phoneticPr fontId="1" type="noConversion"/>
  </si>
  <si>
    <t>SHSY-5Y</t>
    <phoneticPr fontId="1" type="noConversion"/>
  </si>
  <si>
    <t>12h</t>
  </si>
  <si>
    <t>12h</t>
    <phoneticPr fontId="1" type="noConversion"/>
  </si>
  <si>
    <t>24h</t>
  </si>
  <si>
    <t>24h</t>
    <phoneticPr fontId="1" type="noConversion"/>
  </si>
  <si>
    <t>48h</t>
  </si>
  <si>
    <t>48h</t>
    <phoneticPr fontId="1" type="noConversion"/>
  </si>
  <si>
    <t>72h</t>
  </si>
  <si>
    <t>72h</t>
    <phoneticPr fontId="1" type="noConversion"/>
  </si>
  <si>
    <t>Cell Viability</t>
  </si>
  <si>
    <t>control</t>
    <phoneticPr fontId="1" type="noConversion"/>
  </si>
  <si>
    <t>∆ mean value</t>
    <phoneticPr fontId="1" type="noConversion"/>
  </si>
  <si>
    <t>Cell Mortality Rate</t>
    <phoneticPr fontId="1" type="noConversion"/>
  </si>
  <si>
    <t>OD值</t>
    <phoneticPr fontId="1" type="noConversion"/>
  </si>
  <si>
    <t>Mean</t>
    <phoneticPr fontId="1" type="noConversion"/>
  </si>
  <si>
    <t>Time</t>
    <phoneticPr fontId="1" type="noConversion"/>
  </si>
  <si>
    <t>400µM</t>
    <phoneticPr fontId="1" type="noConversion"/>
  </si>
  <si>
    <t>800µM</t>
    <phoneticPr fontId="1" type="noConversion"/>
  </si>
  <si>
    <t>A549</t>
  </si>
  <si>
    <t>SHSY-5Y</t>
  </si>
  <si>
    <t>PC12</t>
  </si>
  <si>
    <t>FAC25</t>
    <phoneticPr fontId="1" type="noConversion"/>
  </si>
  <si>
    <t>FAC50</t>
    <phoneticPr fontId="1" type="noConversion"/>
  </si>
  <si>
    <t>FAC100</t>
    <phoneticPr fontId="1" type="noConversion"/>
  </si>
  <si>
    <t>FAC200</t>
    <phoneticPr fontId="1" type="noConversion"/>
  </si>
  <si>
    <t>FAC400</t>
    <phoneticPr fontId="1" type="noConversion"/>
  </si>
  <si>
    <t>FAC600</t>
    <phoneticPr fontId="1" type="noConversion"/>
  </si>
  <si>
    <t>FAC800</t>
    <phoneticPr fontId="1" type="noConversion"/>
  </si>
  <si>
    <t>FAC1000</t>
    <phoneticPr fontId="1" type="noConversion"/>
  </si>
  <si>
    <t>Celltype</t>
    <phoneticPr fontId="1" type="noConversion"/>
  </si>
  <si>
    <t>FAC</t>
    <phoneticPr fontId="1" type="noConversion"/>
  </si>
  <si>
    <t>Cell Mortality Rate</t>
  </si>
  <si>
    <t>Mean</t>
  </si>
  <si>
    <t>Control</t>
    <phoneticPr fontId="1" type="noConversion"/>
  </si>
  <si>
    <t>A549死亡率的分布在FAC类别上不完全相同</t>
    <phoneticPr fontId="1" type="noConversion"/>
  </si>
  <si>
    <t>24h方差不齐</t>
    <phoneticPr fontId="1" type="noConversion"/>
  </si>
  <si>
    <t>48h方差齐</t>
    <phoneticPr fontId="1" type="noConversion"/>
  </si>
  <si>
    <t>72h方差齐</t>
    <phoneticPr fontId="1" type="noConversion"/>
  </si>
  <si>
    <t>24h方差齐</t>
    <phoneticPr fontId="1" type="noConversion"/>
  </si>
  <si>
    <t>FAC25方差齐</t>
    <phoneticPr fontId="1" type="noConversion"/>
  </si>
  <si>
    <t>FAC50方差齐</t>
    <phoneticPr fontId="1" type="noConversion"/>
  </si>
  <si>
    <t>FAC100方差齐</t>
    <phoneticPr fontId="1" type="noConversion"/>
  </si>
  <si>
    <t>FAC200方差齐</t>
    <phoneticPr fontId="1" type="noConversion"/>
  </si>
  <si>
    <t>FAC400方差齐</t>
    <phoneticPr fontId="1" type="noConversion"/>
  </si>
  <si>
    <t>FAC600方差齐</t>
    <phoneticPr fontId="1" type="noConversion"/>
  </si>
  <si>
    <t>FAC800方差齐</t>
    <phoneticPr fontId="1" type="noConversion"/>
  </si>
  <si>
    <t>FAC1000方差齐</t>
    <phoneticPr fontId="1" type="noConversion"/>
  </si>
  <si>
    <t>FAC25方差不齐</t>
    <phoneticPr fontId="1" type="noConversion"/>
  </si>
  <si>
    <t>FAC100方差不齐</t>
    <phoneticPr fontId="1" type="noConversion"/>
  </si>
  <si>
    <t>A549:NGF, P=0.017</t>
    <phoneticPr fontId="1" type="noConversion"/>
  </si>
  <si>
    <t>A549:PC12, P=0.006; A549:NGF, P=0.003</t>
    <phoneticPr fontId="1" type="noConversion"/>
  </si>
  <si>
    <t>A549:NGF, P=0.004</t>
    <phoneticPr fontId="1" type="noConversion"/>
  </si>
  <si>
    <t>FAC200方差不齐</t>
    <phoneticPr fontId="1" type="noConversion"/>
  </si>
  <si>
    <t>A549:5Y, P=0.007; A549:PC12, P=0.019; A549:NGF, P=0.034</t>
    <phoneticPr fontId="1" type="noConversion"/>
  </si>
  <si>
    <t>A549:5Y, P=0.014; A549:PC12, P=0.001; A549:NGF, P&lt;0.001</t>
    <phoneticPr fontId="1" type="noConversion"/>
  </si>
  <si>
    <t>A549:5Y, P=0.011; A549:PC12, P=0.002; A549:NGF, P&lt;0.001</t>
    <phoneticPr fontId="1" type="noConversion"/>
  </si>
  <si>
    <t>A549:5Y, P=0.016; A549:PC12, P=0.002; A549:NGF, P&lt;0.001</t>
    <phoneticPr fontId="1" type="noConversion"/>
  </si>
  <si>
    <t>A549:5Y, P=0.009; A549:PC12, P=0.030; A549:NGF, P&lt;0.001; 5Y:NGF, P=0.011</t>
    <phoneticPr fontId="1" type="noConversion"/>
  </si>
  <si>
    <t>FAC800方差不齐</t>
    <phoneticPr fontId="1" type="noConversion"/>
  </si>
  <si>
    <t>50µM</t>
    <phoneticPr fontId="1" type="noConversion"/>
  </si>
  <si>
    <t>SHSY-5Y死亡率的分布在FAC类别上不完全相同</t>
    <phoneticPr fontId="1" type="noConversion"/>
  </si>
  <si>
    <t>PC12死亡率的分布在FAC类别上不完全相同</t>
    <phoneticPr fontId="1" type="noConversion"/>
  </si>
  <si>
    <t>PC12/NGF死亡率的分布在FAC类别上不完全相同</t>
    <phoneticPr fontId="1" type="noConversion"/>
  </si>
  <si>
    <t>A549死亡率的分布在Time类别上相同</t>
    <phoneticPr fontId="1" type="noConversion"/>
  </si>
  <si>
    <t>SHSY-5Y死亡率的分布在Time类别上不完全相同</t>
    <phoneticPr fontId="1" type="noConversion"/>
  </si>
  <si>
    <t>PC12死亡率的分布在Time类别上不完全相同</t>
    <phoneticPr fontId="1" type="noConversion"/>
  </si>
  <si>
    <t>PC12/NGF死亡率的分布在Time类别上不完全相同</t>
    <phoneticPr fontId="1" type="noConversion"/>
  </si>
  <si>
    <t>12h方差齐</t>
    <phoneticPr fontId="1" type="noConversion"/>
  </si>
  <si>
    <t>25:100,p=0.001; 25:200/400/600/800/1000, p&lt;0.001; 50:100, p=0.001; 50:200/400/600/800/1000, p&lt;0.001; 100:200, p=0.023; 100:400/600/800/1000, p&lt;0.001; 200:600, p=0.044; 200:800/1000, p&lt;0.001; 400:800, p=0.002; 400:1000, p&lt;0.001; 600:1000, p&lt;0.001</t>
    <phoneticPr fontId="1" type="noConversion"/>
  </si>
  <si>
    <t>25:50/100/200/400/600/800/1000, p&lt;0.001; 50:100/200/400/600/800/1000, p&lt;0.001; 100:200,p=0.001; 100:400/600/800/1000, p&lt;0.001; 200:600/800/1000, p&lt;0.001; 400:800/1000, p&lt;0.001; 600:800/1000, p&lt;0.001; 800:1000, p&lt;0.001</t>
    <phoneticPr fontId="1" type="noConversion"/>
  </si>
  <si>
    <t>25:100/200/400/600/800/1000, p&lt;0.001; 50:100/200/400/600/800/1000, p&lt;0.001; 100:400/600/800/1000, p&lt;0.001; 200:400/600/800/1000, p&lt;0.001; 400:600/800/1000, p&lt;0.001; 600:800, p=0.002; 600/1000, p&lt;0.001; 800:1000, p&lt;0.001</t>
    <phoneticPr fontId="1" type="noConversion"/>
  </si>
  <si>
    <t>72h方差不齐</t>
    <phoneticPr fontId="1" type="noConversion"/>
  </si>
  <si>
    <t>25:50, p=0.004; 25:100/200/400/600/800, p&lt;0.001; 25:1000, p=0.001; 50:100, p=0.006; 50:/200/600/800, p&lt;0.001; 50:400, p=0.001; 50:1000, p=0.002; 100:200, p=0.026; 100:400/600, p&lt;0.001; 2100:800, p=0.001; 100:1000, p=0.005; 200:600/800, p&lt;0.001; 100:1000, p=0.006; 400:600, p&lt;0.001; 400:800, p=0.002; 400:1000, p=0.009</t>
    <phoneticPr fontId="1" type="noConversion"/>
  </si>
  <si>
    <t>12h:48h/72h, p&lt;0.001; 24:48h/72h, p&lt;0.001; 48h:72h, p&lt;0.001</t>
    <phoneticPr fontId="1" type="noConversion"/>
  </si>
  <si>
    <t>12h:48h, p=0,001; 12h:72h, p&lt;0.001; 24:72h, p&lt;0.001; 48h:72h, p&lt;0.001</t>
    <phoneticPr fontId="1" type="noConversion"/>
  </si>
  <si>
    <t>12h:24/48h/72h, p&lt;0,001; 24:48h, p=0.004; 24h:72h, p&lt;0.001; 48h:72h, p&lt;0.001</t>
    <phoneticPr fontId="1" type="noConversion"/>
  </si>
  <si>
    <t>12h:24/48h/72h, p&lt;0,001; 24h:72h, p&lt;0.001; 48h:72h, p&lt;0.001</t>
    <phoneticPr fontId="1" type="noConversion"/>
  </si>
  <si>
    <t>FAC400方差不齐</t>
    <phoneticPr fontId="1" type="noConversion"/>
  </si>
  <si>
    <t>12h:24/48h/72h, p&lt;0,001; 24h:48h/72h, p&lt;0.001; 48h:72h, p&lt;0.001</t>
    <phoneticPr fontId="1" type="noConversion"/>
  </si>
  <si>
    <t>12h:24/48h, p&lt;0.001; 12h:72h, p=0.001; 24h:48h, p=0.001; 24h:72h, p=0.002; 48h:72h, p=0.002</t>
    <phoneticPr fontId="1" type="noConversion"/>
  </si>
  <si>
    <t>50:400/800, p&lt;0.001; 400:800, p&lt;0.001</t>
    <phoneticPr fontId="1" type="noConversion"/>
  </si>
  <si>
    <t>50:800, p=0.001; 50:1000, p=0.004; 400:800, p=0.005</t>
    <phoneticPr fontId="1" type="noConversion"/>
  </si>
  <si>
    <t>48h方差不齐</t>
    <phoneticPr fontId="1" type="noConversion"/>
  </si>
  <si>
    <t>50:400, p=0.001; 50:800, p&lt;0.001; 400:800, p=0.002</t>
    <phoneticPr fontId="1" type="noConversion"/>
  </si>
  <si>
    <t>12h:24h, p=0.011; 12h:48h, p=0.002; 12h:72h, p&lt;0.00; 24h:72h, p&lt;0.001; 48h:72h, p&lt;0.001</t>
    <phoneticPr fontId="1" type="noConversion"/>
  </si>
  <si>
    <t>12h:24h, p=0.003; 12h:48h/72h, p&lt;0.001; 24h:72h, p&lt;0.001; 48h:72h, p&lt;0.001</t>
    <phoneticPr fontId="1" type="noConversion"/>
  </si>
  <si>
    <t>12h:24h/48h/72h, p&lt;0.001; 24h:72h, p&lt;0.001; 48h:72h, p&lt;0.001</t>
    <phoneticPr fontId="1" type="noConversion"/>
  </si>
  <si>
    <t>12h:24h/72h, p&lt;0.001; 12h:48h, p=0.001; 24h:48h, p=0.007; 24h:72h, p&lt;0.001; 48h:72h, p&lt;0.001</t>
    <phoneticPr fontId="1" type="noConversion"/>
  </si>
  <si>
    <t>FAC600方不齐</t>
    <phoneticPr fontId="1" type="noConversion"/>
  </si>
  <si>
    <t>12h:24h/48h, p&lt;0.001; 12h:72h, p=0.001; 24h:48h, p=0.001; 24h:72h, p=0.015</t>
    <phoneticPr fontId="1" type="noConversion"/>
  </si>
  <si>
    <t>12h:24h, p=0.001; 12h:48h/72h, p&lt;0.001</t>
    <phoneticPr fontId="1" type="noConversion"/>
  </si>
  <si>
    <t>12h:24h/48h/72h, p&lt;0.001; 24h:72h, p=0.001</t>
    <phoneticPr fontId="1" type="noConversion"/>
  </si>
  <si>
    <t>12h方差不齐</t>
    <phoneticPr fontId="1" type="noConversion"/>
  </si>
  <si>
    <t>50:400, p=0.003; 50:800, p&lt;0.001; 400:800, p&lt;0.001</t>
    <phoneticPr fontId="1" type="noConversion"/>
  </si>
  <si>
    <t>50:400, p=0.001; 50:800, p&lt;0.001</t>
    <phoneticPr fontId="1" type="noConversion"/>
  </si>
  <si>
    <t>50:400/800, p&lt;0.001; 400:800, p=0.032</t>
    <phoneticPr fontId="1" type="noConversion"/>
  </si>
  <si>
    <t>12h:48h, p=0.029; 12h:72h, p&lt;0.001; 24h:72h, p=0.002; 48h:72h, p=0.043</t>
    <phoneticPr fontId="1" type="noConversion"/>
  </si>
  <si>
    <t>12h:24/48h/72h, p&lt;0.001; 24h:72h, p&lt;0.001; 48h:72h, p&lt;0.001</t>
    <phoneticPr fontId="1" type="noConversion"/>
  </si>
  <si>
    <t>12h:72h, p&lt;0.001; 24h:72h, p&lt;0.001</t>
    <phoneticPr fontId="1" type="noConversion"/>
  </si>
  <si>
    <t>24h:72h, p&lt;0.001; 48h:72h, p=0.002</t>
    <phoneticPr fontId="1" type="noConversion"/>
  </si>
  <si>
    <t>12h:24h, p=0.010; 12h:48h/72h, p&lt;0.001; 24h:72h, p&lt;0.001; 48h:72h, p=0.044</t>
    <phoneticPr fontId="1" type="noConversion"/>
  </si>
  <si>
    <t>12h:24h, p=0.010; 12h:48h/72h, p&lt;0.001; 24h:48h, p=0.019; 24h:72h, p&lt;0.001; 48h:72h, p=0.007</t>
    <phoneticPr fontId="1" type="noConversion"/>
  </si>
  <si>
    <t>12h:24h, p=0.008; 12h:48h/72h, p&lt;0.001; 24h:72h, p&lt;0.001; 48h:72h, p=0.002</t>
    <phoneticPr fontId="1" type="noConversion"/>
  </si>
  <si>
    <t>FAC1000方差不齐</t>
    <phoneticPr fontId="1" type="noConversion"/>
  </si>
  <si>
    <t>12h:48h, p=0,010; 12h:72h, p=0.002</t>
    <phoneticPr fontId="1" type="noConversion"/>
  </si>
  <si>
    <t>50:400, p=0.002; 50:800, p&lt;0.001; 400:800, p=0.007</t>
    <phoneticPr fontId="1" type="noConversion"/>
  </si>
  <si>
    <t>50:400/800, p&lt;0.001</t>
    <phoneticPr fontId="1" type="noConversion"/>
  </si>
  <si>
    <t>12h:48h, p&lt;0.001; 12h:72h, p=0.003; 24h:48h, p=0.017; 24h:72h, p=0.006</t>
    <phoneticPr fontId="1" type="noConversion"/>
  </si>
  <si>
    <t>12h:24/48h/72h, p&lt;0.001; 24h:48h/72h, p&lt;0.001; 48h:72h, p&lt;0.001</t>
    <phoneticPr fontId="1" type="noConversion"/>
  </si>
  <si>
    <t>12h:48h, p=0.010; 12h:72h, p&lt;0.001; 24h:48h, p=0.001; 24h:72h, p=0.001; 48h:72h, p=0.011</t>
    <phoneticPr fontId="1" type="noConversion"/>
  </si>
  <si>
    <t>12h:24h, p=0.009; 12h:48h/72h, p&lt;0.001; 24h:72h, p&lt;0.001; 48h:72h, p&lt;0.001</t>
    <phoneticPr fontId="1" type="noConversion"/>
  </si>
  <si>
    <t>12h:48h, p=0.003; 12h:72h, p&lt;0.001; 24h:48h, p=0.001; 24h:72h, p=0.001; 48h:72h, p=0.004</t>
    <phoneticPr fontId="1" type="noConversion"/>
  </si>
  <si>
    <t>12h:48h/72h, p&lt;0.001; 24h:48h, p=0.004; 24h:72h, p&lt;0.001; 48h:72h, p=0.004</t>
    <phoneticPr fontId="1" type="noConversion"/>
  </si>
  <si>
    <t>12h:72h, p&lt;0.001; 24h:72h, p&lt;0.001; 48h:72h, p=0.004</t>
    <phoneticPr fontId="1" type="noConversion"/>
  </si>
  <si>
    <t>12h:48h, p=0.048; 12h:72h, p=0.001; 24h:72h, p=0.004</t>
    <phoneticPr fontId="1" type="noConversion"/>
  </si>
  <si>
    <t>A549:PC12/NGF, P&lt;0.001; 5Y:PC12/NGF, P&lt;0.001</t>
    <phoneticPr fontId="1" type="noConversion"/>
  </si>
  <si>
    <t>A549:NGF, P=0.001; 5Y:NGF, P=0.001</t>
    <phoneticPr fontId="1" type="noConversion"/>
  </si>
  <si>
    <t>A549:5Y/PC12/NGF, P&lt;0.001; 5Y:PC12/NGF, P&lt;0.001; PC12/NGF, P&lt;0.001</t>
    <phoneticPr fontId="1" type="noConversion"/>
  </si>
  <si>
    <t>FAC600方差不齐</t>
    <phoneticPr fontId="1" type="noConversion"/>
  </si>
  <si>
    <t>A549:5Y, P=0.001; A549:PC12/NGF, P&lt;0.001; 5Y:PC12/NGF, P&lt;0.001; PC12/NGF, P&lt;0.001</t>
    <phoneticPr fontId="1" type="noConversion"/>
  </si>
  <si>
    <t>A549:5Y/NGF, P&lt;0.001; A549:PC12, P=0.001; 5Y:PC12, P=0.001; 5Y:NGF, P&lt;0.001</t>
    <phoneticPr fontId="1" type="noConversion"/>
  </si>
  <si>
    <t>PC12-NGF</t>
    <phoneticPr fontId="1" type="noConversion"/>
  </si>
  <si>
    <t>SH-SY5Y</t>
    <phoneticPr fontId="1" type="noConversion"/>
  </si>
  <si>
    <r>
      <rPr>
        <sz val="12"/>
        <rFont val="宋体"/>
        <family val="3"/>
        <charset val="134"/>
      </rPr>
      <t>采用</t>
    </r>
    <r>
      <rPr>
        <b/>
        <sz val="12"/>
        <rFont val="Times New Roman"/>
        <family val="1"/>
      </rPr>
      <t>Kruskal-Wallis</t>
    </r>
    <r>
      <rPr>
        <sz val="12"/>
        <rFont val="宋体"/>
        <family val="3"/>
        <charset val="134"/>
      </rPr>
      <t>非参数检验法，比较四组细胞在不同</t>
    </r>
    <r>
      <rPr>
        <sz val="12"/>
        <rFont val="Times New Roman"/>
        <family val="1"/>
      </rPr>
      <t>FAC</t>
    </r>
    <r>
      <rPr>
        <sz val="12"/>
        <rFont val="宋体"/>
        <family val="3"/>
        <charset val="134"/>
      </rPr>
      <t>浓度和不同作用时间下死亡率的整体分布</t>
    </r>
  </si>
  <si>
    <r>
      <t>采用</t>
    </r>
    <r>
      <rPr>
        <b/>
        <sz val="12"/>
        <rFont val="Calibri"/>
        <family val="4"/>
        <charset val="134"/>
        <scheme val="minor"/>
      </rPr>
      <t>ANOVA</t>
    </r>
    <r>
      <rPr>
        <sz val="12"/>
        <rFont val="Calibri"/>
        <family val="4"/>
        <charset val="134"/>
        <scheme val="minor"/>
      </rPr>
      <t>方差分析进行组间比较，方差齐：</t>
    </r>
    <r>
      <rPr>
        <b/>
        <sz val="12"/>
        <rFont val="Calibri"/>
        <family val="4"/>
        <charset val="134"/>
        <scheme val="minor"/>
      </rPr>
      <t>Bonferroni</t>
    </r>
    <r>
      <rPr>
        <sz val="12"/>
        <rFont val="Calibri"/>
        <family val="4"/>
        <charset val="134"/>
        <scheme val="minor"/>
      </rPr>
      <t>; 方差不齐：</t>
    </r>
    <r>
      <rPr>
        <b/>
        <sz val="12"/>
        <rFont val="Calibri"/>
        <family val="4"/>
        <charset val="134"/>
        <scheme val="minor"/>
      </rPr>
      <t>Dunntt's T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_ "/>
    <numFmt numFmtId="166" formatCode="#,##0.000"/>
  </numFmts>
  <fonts count="40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Calibri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6"/>
      <color rgb="FFFF0000"/>
      <name val="Times New Roman"/>
      <family val="1"/>
    </font>
    <font>
      <b/>
      <sz val="16"/>
      <color rgb="FFFF0000"/>
      <name val="Calibri"/>
      <family val="2"/>
      <charset val="134"/>
      <scheme val="minor"/>
    </font>
    <font>
      <sz val="8"/>
      <color theme="1"/>
      <name val="Times New Roman"/>
      <family val="1"/>
    </font>
    <font>
      <sz val="12"/>
      <color rgb="FF000000"/>
      <name val="Calibri"/>
      <family val="4"/>
      <charset val="134"/>
      <scheme val="minor"/>
    </font>
    <font>
      <sz val="12"/>
      <color theme="4"/>
      <name val="Times New Roman"/>
      <family val="1"/>
    </font>
    <font>
      <sz val="12"/>
      <color theme="4"/>
      <name val="Calibri"/>
      <family val="2"/>
      <charset val="134"/>
      <scheme val="minor"/>
    </font>
    <font>
      <sz val="8"/>
      <color rgb="FF000000"/>
      <name val="Times New Roman"/>
      <family val="1"/>
    </font>
    <font>
      <b/>
      <sz val="20"/>
      <color rgb="FFFF0000"/>
      <name val="Times New Roman"/>
      <family val="1"/>
    </font>
    <font>
      <b/>
      <sz val="12"/>
      <color rgb="FF000000"/>
      <name val="宋体"/>
      <family val="3"/>
      <charset val="134"/>
    </font>
    <font>
      <b/>
      <sz val="12"/>
      <color rgb="FF4472C4"/>
      <name val="Times New Roman"/>
      <family val="1"/>
    </font>
    <font>
      <b/>
      <i/>
      <sz val="12"/>
      <color rgb="FF000000"/>
      <name val="宋体"/>
      <family val="3"/>
      <charset val="134"/>
    </font>
    <font>
      <sz val="8"/>
      <color rgb="FF4472C4"/>
      <name val="Times New Roman"/>
      <family val="1"/>
    </font>
    <font>
      <sz val="12"/>
      <color rgb="FF4472C4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FF0000"/>
      <name val="SimSun"/>
      <family val="3"/>
      <charset val="134"/>
    </font>
    <font>
      <sz val="12"/>
      <color rgb="FFFF0000"/>
      <name val="DengXian"/>
      <family val="4"/>
      <charset val="134"/>
    </font>
    <font>
      <b/>
      <sz val="12"/>
      <color rgb="FFFF0000"/>
      <name val="DengXian"/>
      <family val="4"/>
      <charset val="134"/>
    </font>
    <font>
      <sz val="12"/>
      <color theme="1"/>
      <name val="DengXian"/>
      <family val="4"/>
      <charset val="134"/>
    </font>
    <font>
      <b/>
      <sz val="16"/>
      <color theme="1"/>
      <name val="Times New Roman"/>
      <family val="1"/>
    </font>
    <font>
      <sz val="12"/>
      <color theme="1"/>
      <name val="SimSun"/>
      <family val="3"/>
      <charset val="134"/>
    </font>
    <font>
      <b/>
      <sz val="12"/>
      <color theme="1"/>
      <name val="DengXian"/>
      <family val="4"/>
      <charset val="134"/>
    </font>
    <font>
      <sz val="12"/>
      <color theme="1"/>
      <name val="Calibri"/>
      <family val="4"/>
      <charset val="134"/>
      <scheme val="minor"/>
    </font>
    <font>
      <b/>
      <sz val="12"/>
      <color rgb="FFFF0000"/>
      <name val="Calibri"/>
      <family val="4"/>
      <charset val="134"/>
      <scheme val="minor"/>
    </font>
    <font>
      <b/>
      <sz val="12"/>
      <name val="Times New Roman"/>
      <family val="1"/>
    </font>
    <font>
      <b/>
      <sz val="16"/>
      <name val="Times New Roman"/>
      <family val="1"/>
    </font>
    <font>
      <b/>
      <sz val="16"/>
      <name val="Calibri"/>
      <family val="2"/>
      <charset val="134"/>
      <scheme val="minor"/>
    </font>
    <font>
      <sz val="12"/>
      <name val="Times New Roman"/>
      <family val="1"/>
    </font>
    <font>
      <b/>
      <sz val="12"/>
      <name val="Calibri"/>
      <family val="4"/>
      <charset val="134"/>
      <scheme val="minor"/>
    </font>
    <font>
      <sz val="12"/>
      <name val="Calibri"/>
      <family val="2"/>
      <charset val="134"/>
      <scheme val="minor"/>
    </font>
    <font>
      <b/>
      <sz val="12"/>
      <name val="Calibri"/>
      <family val="2"/>
      <charset val="134"/>
      <scheme val="minor"/>
    </font>
    <font>
      <sz val="12"/>
      <name val="宋体"/>
      <family val="3"/>
      <charset val="134"/>
    </font>
    <font>
      <sz val="12"/>
      <name val="Calibri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11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/>
    </xf>
    <xf numFmtId="0" fontId="1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11" fillId="0" borderId="0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2" fillId="0" borderId="0" xfId="0" applyNumberFormat="1" applyFont="1">
      <alignment vertical="center"/>
    </xf>
    <xf numFmtId="164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164" fontId="20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22" fillId="0" borderId="0" xfId="0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3" fillId="0" borderId="0" xfId="0" applyFont="1">
      <alignment vertical="center"/>
    </xf>
    <xf numFmtId="0" fontId="10" fillId="0" borderId="0" xfId="0" applyFont="1">
      <alignment vertical="center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0" fontId="28" fillId="0" borderId="0" xfId="0" applyFont="1">
      <alignment vertical="center"/>
    </xf>
    <xf numFmtId="0" fontId="17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 wrapText="1"/>
    </xf>
    <xf numFmtId="0" fontId="30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164" fontId="11" fillId="0" borderId="0" xfId="0" applyNumberFormat="1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left" vertical="center"/>
    </xf>
    <xf numFmtId="164" fontId="0" fillId="0" borderId="0" xfId="0" applyNumberFormat="1" applyBorder="1" applyAlignment="1">
      <alignment horizontal="left" vertical="center"/>
    </xf>
    <xf numFmtId="164" fontId="7" fillId="0" borderId="0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164" fontId="11" fillId="0" borderId="1" xfId="0" applyNumberFormat="1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0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29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0" fillId="0" borderId="0" xfId="0" applyBorder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0" xfId="0" applyBorder="1" applyAlignment="1">
      <alignment vertical="center"/>
    </xf>
    <xf numFmtId="0" fontId="31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164" fontId="31" fillId="0" borderId="0" xfId="0" applyNumberFormat="1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35" fillId="0" borderId="2" xfId="0" applyFont="1" applyBorder="1" applyAlignment="1">
      <alignment horizontal="left" vertical="center"/>
    </xf>
    <xf numFmtId="0" fontId="34" fillId="0" borderId="0" xfId="0" applyFont="1" applyBorder="1" applyAlignment="1">
      <alignment horizontal="left" vertical="center"/>
    </xf>
    <xf numFmtId="0" fontId="36" fillId="0" borderId="0" xfId="0" applyFont="1" applyBorder="1" applyAlignment="1">
      <alignment horizontal="left" vertical="center"/>
    </xf>
    <xf numFmtId="0" fontId="36" fillId="0" borderId="1" xfId="0" applyFont="1" applyBorder="1" applyAlignment="1">
      <alignment horizontal="left" vertical="center"/>
    </xf>
    <xf numFmtId="0" fontId="31" fillId="0" borderId="2" xfId="0" applyFont="1" applyBorder="1" applyAlignment="1">
      <alignment horizontal="left" vertical="center"/>
    </xf>
    <xf numFmtId="0" fontId="31" fillId="0" borderId="0" xfId="0" applyFont="1" applyBorder="1" applyAlignment="1">
      <alignment horizontal="left" vertical="center"/>
    </xf>
    <xf numFmtId="0" fontId="34" fillId="0" borderId="1" xfId="0" applyFont="1" applyBorder="1" applyAlignment="1">
      <alignment horizontal="left" vertical="center"/>
    </xf>
    <xf numFmtId="0" fontId="35" fillId="0" borderId="0" xfId="0" applyFont="1" applyAlignment="1">
      <alignment horizontal="left" vertical="center"/>
    </xf>
    <xf numFmtId="0" fontId="37" fillId="0" borderId="0" xfId="0" applyFont="1" applyBorder="1" applyAlignment="1">
      <alignment horizontal="left" vertical="center" wrapText="1"/>
    </xf>
    <xf numFmtId="0" fontId="36" fillId="0" borderId="0" xfId="0" applyFont="1" applyAlignment="1">
      <alignment horizontal="left" vertical="center" wrapText="1"/>
    </xf>
    <xf numFmtId="0" fontId="39" fillId="0" borderId="0" xfId="0" applyFont="1" applyAlignment="1">
      <alignment horizontal="left" vertical="center" wrapText="1"/>
    </xf>
    <xf numFmtId="0" fontId="35" fillId="0" borderId="0" xfId="0" applyFont="1" applyBorder="1" applyAlignment="1">
      <alignment horizontal="left" vertical="center"/>
    </xf>
    <xf numFmtId="0" fontId="39" fillId="0" borderId="0" xfId="0" applyFont="1" applyBorder="1" applyAlignment="1">
      <alignment horizontal="left" vertical="center"/>
    </xf>
    <xf numFmtId="0" fontId="39" fillId="0" borderId="1" xfId="0" applyFont="1" applyBorder="1" applyAlignment="1">
      <alignment horizontal="left" vertical="center"/>
    </xf>
    <xf numFmtId="0" fontId="35" fillId="0" borderId="1" xfId="0" applyFont="1" applyBorder="1" applyAlignment="1">
      <alignment horizontal="left" vertical="center"/>
    </xf>
    <xf numFmtId="0" fontId="3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48h</a:t>
            </a:r>
            <a:endParaRPr lang="zh-CN" altLang="en-US"/>
          </a:p>
        </c:rich>
      </c:tx>
      <c:layout>
        <c:manualLayout>
          <c:xMode val="edge"/>
          <c:yMode val="edge"/>
          <c:x val="0.49722100684797832"/>
          <c:y val="5.96008311461067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325997575217594"/>
          <c:y val="0.17919540662759673"/>
          <c:w val="0.81116388899038949"/>
          <c:h val="0.64500330250034044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mmarizing-F1'!$B$95</c:f>
              <c:strCache>
                <c:ptCount val="1"/>
                <c:pt idx="0">
                  <c:v>A549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mmarizing-F1'!$A$96:$A$103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B$96:$B$103</c:f>
              <c:numCache>
                <c:formatCode>0.000</c:formatCode>
                <c:ptCount val="8"/>
                <c:pt idx="0">
                  <c:v>3.2819765794893478E-2</c:v>
                </c:pt>
                <c:pt idx="1">
                  <c:v>3.9937577818827286E-2</c:v>
                </c:pt>
                <c:pt idx="2">
                  <c:v>8.1904528426194792E-2</c:v>
                </c:pt>
                <c:pt idx="3">
                  <c:v>9.1045854622424843E-2</c:v>
                </c:pt>
                <c:pt idx="4">
                  <c:v>0.13171027491660436</c:v>
                </c:pt>
                <c:pt idx="5">
                  <c:v>0.17179519496362811</c:v>
                </c:pt>
                <c:pt idx="6">
                  <c:v>0.19002115956026089</c:v>
                </c:pt>
                <c:pt idx="7">
                  <c:v>0.220448171125436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80D-AD4E-BDAC-2156AA14546E}"/>
            </c:ext>
          </c:extLst>
        </c:ser>
        <c:ser>
          <c:idx val="1"/>
          <c:order val="1"/>
          <c:tx>
            <c:strRef>
              <c:f>'summarizing-F1'!$C$95</c:f>
              <c:strCache>
                <c:ptCount val="1"/>
                <c:pt idx="0">
                  <c:v>SH-SY5Y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96:$A$103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C$96:$C$103</c:f>
              <c:numCache>
                <c:formatCode>0.000</c:formatCode>
                <c:ptCount val="8"/>
                <c:pt idx="0">
                  <c:v>4.2961784547274853E-2</c:v>
                </c:pt>
                <c:pt idx="1">
                  <c:v>8.0613511405805666E-2</c:v>
                </c:pt>
                <c:pt idx="2">
                  <c:v>0.10941317528877775</c:v>
                </c:pt>
                <c:pt idx="3">
                  <c:v>0.15506208704701668</c:v>
                </c:pt>
                <c:pt idx="4">
                  <c:v>0.33214673975526998</c:v>
                </c:pt>
                <c:pt idx="5">
                  <c:v>0.42247815907871195</c:v>
                </c:pt>
                <c:pt idx="6">
                  <c:v>0.627</c:v>
                </c:pt>
                <c:pt idx="7">
                  <c:v>0.7246035038845604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80D-AD4E-BDAC-2156AA14546E}"/>
            </c:ext>
          </c:extLst>
        </c:ser>
        <c:ser>
          <c:idx val="2"/>
          <c:order val="2"/>
          <c:tx>
            <c:strRef>
              <c:f>'summarizing-F1'!$D$95</c:f>
              <c:strCache>
                <c:ptCount val="1"/>
                <c:pt idx="0">
                  <c:v>PC1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96:$A$103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D$96:$D$103</c:f>
              <c:numCache>
                <c:formatCode>0.000</c:formatCode>
                <c:ptCount val="8"/>
                <c:pt idx="0">
                  <c:v>0.13348089052180448</c:v>
                </c:pt>
                <c:pt idx="1">
                  <c:v>0.26746678407014435</c:v>
                </c:pt>
                <c:pt idx="2">
                  <c:v>0.36814065965859571</c:v>
                </c:pt>
                <c:pt idx="3">
                  <c:v>0.58954409420457843</c:v>
                </c:pt>
                <c:pt idx="4">
                  <c:v>0.65878995033270993</c:v>
                </c:pt>
                <c:pt idx="5">
                  <c:v>0.70226550464725612</c:v>
                </c:pt>
                <c:pt idx="6">
                  <c:v>0.74786320516135629</c:v>
                </c:pt>
                <c:pt idx="7">
                  <c:v>0.860752403970407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80D-AD4E-BDAC-2156AA14546E}"/>
            </c:ext>
          </c:extLst>
        </c:ser>
        <c:ser>
          <c:idx val="3"/>
          <c:order val="3"/>
          <c:tx>
            <c:strRef>
              <c:f>'summarizing-F1'!$E$95</c:f>
              <c:strCache>
                <c:ptCount val="1"/>
                <c:pt idx="0">
                  <c:v>PC12-NGF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96:$A$103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E$96:$E$103</c:f>
              <c:numCache>
                <c:formatCode>0.000</c:formatCode>
                <c:ptCount val="8"/>
                <c:pt idx="0">
                  <c:v>0.15975635105093933</c:v>
                </c:pt>
                <c:pt idx="1">
                  <c:v>0.36979289099074736</c:v>
                </c:pt>
                <c:pt idx="2">
                  <c:v>0.49053285100702892</c:v>
                </c:pt>
                <c:pt idx="3">
                  <c:v>0.60391674065722312</c:v>
                </c:pt>
                <c:pt idx="4">
                  <c:v>0.68899999999999995</c:v>
                </c:pt>
                <c:pt idx="5">
                  <c:v>0.73546863375984917</c:v>
                </c:pt>
                <c:pt idx="6">
                  <c:v>0.80026910564645926</c:v>
                </c:pt>
                <c:pt idx="7">
                  <c:v>0.877992411755959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80D-AD4E-BDAC-2156AA145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354432"/>
        <c:axId val="-46359328"/>
      </c:scatterChart>
      <c:valAx>
        <c:axId val="-46354432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10353308869623"/>
              <c:y val="0.892315675578589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6359328"/>
        <c:crosses val="autoZero"/>
        <c:crossBetween val="midCat"/>
      </c:valAx>
      <c:valAx>
        <c:axId val="-4635932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Mortality Rat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6354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2670406384801802"/>
          <c:y val="7.5968212306794972E-2"/>
          <c:w val="0.32734409307733592"/>
          <c:h val="0.13734707830112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A549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O$2</c:f>
              <c:strCache>
                <c:ptCount val="1"/>
                <c:pt idx="0">
                  <c:v>12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3:$N$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O$3:$O$5</c:f>
              <c:numCache>
                <c:formatCode>0.000</c:formatCode>
                <c:ptCount val="3"/>
                <c:pt idx="0">
                  <c:v>1.7248029132570647E-2</c:v>
                </c:pt>
                <c:pt idx="1">
                  <c:v>4.7746864651485796E-2</c:v>
                </c:pt>
                <c:pt idx="2">
                  <c:v>6.155741553821804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80F-6E4A-BEDF-C8B01C23B184}"/>
            </c:ext>
          </c:extLst>
        </c:ser>
        <c:ser>
          <c:idx val="1"/>
          <c:order val="1"/>
          <c:tx>
            <c:strRef>
              <c:f>'summarizing-F1'!$P$2</c:f>
              <c:strCache>
                <c:ptCount val="1"/>
                <c:pt idx="0">
                  <c:v>24h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3:$N$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P$3:$P$5</c:f>
              <c:numCache>
                <c:formatCode>0.000</c:formatCode>
                <c:ptCount val="3"/>
                <c:pt idx="0">
                  <c:v>3.3633617044979316E-2</c:v>
                </c:pt>
                <c:pt idx="1">
                  <c:v>9.3900717073611126E-2</c:v>
                </c:pt>
                <c:pt idx="2">
                  <c:v>0.141328771250772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80F-6E4A-BEDF-C8B01C23B184}"/>
            </c:ext>
          </c:extLst>
        </c:ser>
        <c:ser>
          <c:idx val="2"/>
          <c:order val="2"/>
          <c:tx>
            <c:strRef>
              <c:f>'summarizing-F1'!$Q$2</c:f>
              <c:strCache>
                <c:ptCount val="1"/>
                <c:pt idx="0">
                  <c:v>48h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3:$N$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Q$3:$Q$5</c:f>
              <c:numCache>
                <c:formatCode>0.000</c:formatCode>
                <c:ptCount val="3"/>
                <c:pt idx="0">
                  <c:v>3.9937577818827286E-2</c:v>
                </c:pt>
                <c:pt idx="1">
                  <c:v>0.13171027491660436</c:v>
                </c:pt>
                <c:pt idx="2">
                  <c:v>0.190021159560260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80F-6E4A-BEDF-C8B01C23B184}"/>
            </c:ext>
          </c:extLst>
        </c:ser>
        <c:ser>
          <c:idx val="3"/>
          <c:order val="3"/>
          <c:tx>
            <c:strRef>
              <c:f>'summarizing-F1'!$R$2</c:f>
              <c:strCache>
                <c:ptCount val="1"/>
                <c:pt idx="0">
                  <c:v>72h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3:$N$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R$3:$R$5</c:f>
              <c:numCache>
                <c:formatCode>0.000</c:formatCode>
                <c:ptCount val="3"/>
                <c:pt idx="0">
                  <c:v>0.14259956198972029</c:v>
                </c:pt>
                <c:pt idx="1">
                  <c:v>0.24177767120617868</c:v>
                </c:pt>
                <c:pt idx="2">
                  <c:v>0.394108235163319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80F-6E4A-BEDF-C8B01C23B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40410592"/>
        <c:axId val="-40402976"/>
      </c:barChart>
      <c:catAx>
        <c:axId val="-40410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02976"/>
        <c:crosses val="autoZero"/>
        <c:auto val="1"/>
        <c:lblAlgn val="ctr"/>
        <c:lblOffset val="100"/>
        <c:noMultiLvlLbl val="0"/>
      </c:catAx>
      <c:valAx>
        <c:axId val="-4040297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10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SHSY-5Y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O$17</c:f>
              <c:strCache>
                <c:ptCount val="1"/>
                <c:pt idx="0">
                  <c:v>12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18:$N$2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O$18:$O$20</c:f>
              <c:numCache>
                <c:formatCode>0.000</c:formatCode>
                <c:ptCount val="3"/>
                <c:pt idx="0">
                  <c:v>3.1428273533868997E-2</c:v>
                </c:pt>
                <c:pt idx="1">
                  <c:v>0.11475873221914386</c:v>
                </c:pt>
                <c:pt idx="2">
                  <c:v>0.1489760694865808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800-2748-9AC3-E5C0C96DDBFA}"/>
            </c:ext>
          </c:extLst>
        </c:ser>
        <c:ser>
          <c:idx val="1"/>
          <c:order val="1"/>
          <c:tx>
            <c:strRef>
              <c:f>'summarizing-F1'!$P$17</c:f>
              <c:strCache>
                <c:ptCount val="1"/>
                <c:pt idx="0">
                  <c:v>24h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18:$N$2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P$18:$P$20</c:f>
              <c:numCache>
                <c:formatCode>0.000</c:formatCode>
                <c:ptCount val="3"/>
                <c:pt idx="0">
                  <c:v>6.1043633358571311E-2</c:v>
                </c:pt>
                <c:pt idx="1">
                  <c:v>0.31814589512464386</c:v>
                </c:pt>
                <c:pt idx="2">
                  <c:v>0.584695072928901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800-2748-9AC3-E5C0C96DDBFA}"/>
            </c:ext>
          </c:extLst>
        </c:ser>
        <c:ser>
          <c:idx val="2"/>
          <c:order val="2"/>
          <c:tx>
            <c:strRef>
              <c:f>'summarizing-F1'!$Q$17</c:f>
              <c:strCache>
                <c:ptCount val="1"/>
                <c:pt idx="0">
                  <c:v>48h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18:$N$2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Q$18:$Q$20</c:f>
              <c:numCache>
                <c:formatCode>0.000</c:formatCode>
                <c:ptCount val="3"/>
                <c:pt idx="0">
                  <c:v>8.0613511405805666E-2</c:v>
                </c:pt>
                <c:pt idx="1">
                  <c:v>0.33214673975526998</c:v>
                </c:pt>
                <c:pt idx="2">
                  <c:v>0.6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800-2748-9AC3-E5C0C96DDBFA}"/>
            </c:ext>
          </c:extLst>
        </c:ser>
        <c:ser>
          <c:idx val="3"/>
          <c:order val="3"/>
          <c:tx>
            <c:strRef>
              <c:f>'summarizing-F1'!$R$17</c:f>
              <c:strCache>
                <c:ptCount val="1"/>
                <c:pt idx="0">
                  <c:v>72h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18:$N$2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R$18:$R$20</c:f>
              <c:numCache>
                <c:formatCode>0.000</c:formatCode>
                <c:ptCount val="3"/>
                <c:pt idx="0">
                  <c:v>0.22562271355600946</c:v>
                </c:pt>
                <c:pt idx="1">
                  <c:v>0.43157602338834011</c:v>
                </c:pt>
                <c:pt idx="2">
                  <c:v>0.6410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800-2748-9AC3-E5C0C96DDB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40413856"/>
        <c:axId val="-40416032"/>
      </c:barChart>
      <c:catAx>
        <c:axId val="-40413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16032"/>
        <c:crosses val="autoZero"/>
        <c:auto val="1"/>
        <c:lblAlgn val="ctr"/>
        <c:lblOffset val="100"/>
        <c:noMultiLvlLbl val="0"/>
      </c:catAx>
      <c:valAx>
        <c:axId val="-4041603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13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SHSY-5Y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N$18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17:$R$17</c:f>
              <c:strCache>
                <c:ptCount val="4"/>
                <c:pt idx="0">
                  <c:v>12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summarizing-F1'!$O$18:$R$18</c:f>
              <c:numCache>
                <c:formatCode>0.000</c:formatCode>
                <c:ptCount val="4"/>
                <c:pt idx="0">
                  <c:v>3.1428273533868997E-2</c:v>
                </c:pt>
                <c:pt idx="1">
                  <c:v>6.1043633358571311E-2</c:v>
                </c:pt>
                <c:pt idx="2">
                  <c:v>8.0613511405805666E-2</c:v>
                </c:pt>
                <c:pt idx="3">
                  <c:v>0.225622713556009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E6-B543-B293-02F5C8A6E442}"/>
            </c:ext>
          </c:extLst>
        </c:ser>
        <c:ser>
          <c:idx val="1"/>
          <c:order val="1"/>
          <c:tx>
            <c:strRef>
              <c:f>'summarizing-F1'!$N$19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17:$R$17</c:f>
              <c:strCache>
                <c:ptCount val="4"/>
                <c:pt idx="0">
                  <c:v>12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summarizing-F1'!$O$19:$R$19</c:f>
              <c:numCache>
                <c:formatCode>0.000</c:formatCode>
                <c:ptCount val="4"/>
                <c:pt idx="0">
                  <c:v>0.11475873221914386</c:v>
                </c:pt>
                <c:pt idx="1">
                  <c:v>0.31814589512464386</c:v>
                </c:pt>
                <c:pt idx="2">
                  <c:v>0.33214673975526998</c:v>
                </c:pt>
                <c:pt idx="3">
                  <c:v>0.4315760233883401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AE6-B543-B293-02F5C8A6E442}"/>
            </c:ext>
          </c:extLst>
        </c:ser>
        <c:ser>
          <c:idx val="2"/>
          <c:order val="2"/>
          <c:tx>
            <c:strRef>
              <c:f>'summarizing-F1'!$N$20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17:$R$17</c:f>
              <c:strCache>
                <c:ptCount val="4"/>
                <c:pt idx="0">
                  <c:v>12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summarizing-F1'!$O$20:$R$20</c:f>
              <c:numCache>
                <c:formatCode>0.000</c:formatCode>
                <c:ptCount val="4"/>
                <c:pt idx="0">
                  <c:v>0.14897606948658082</c:v>
                </c:pt>
                <c:pt idx="1">
                  <c:v>0.58469507292890155</c:v>
                </c:pt>
                <c:pt idx="2">
                  <c:v>0.627</c:v>
                </c:pt>
                <c:pt idx="3">
                  <c:v>0.6410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AE6-B543-B293-02F5C8A6E4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40403520"/>
        <c:axId val="-40404608"/>
      </c:barChart>
      <c:catAx>
        <c:axId val="-40403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04608"/>
        <c:crosses val="autoZero"/>
        <c:auto val="1"/>
        <c:lblAlgn val="ctr"/>
        <c:lblOffset val="100"/>
        <c:noMultiLvlLbl val="0"/>
      </c:catAx>
      <c:valAx>
        <c:axId val="-4040460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03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PC12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O$32</c:f>
              <c:strCache>
                <c:ptCount val="1"/>
                <c:pt idx="0">
                  <c:v>12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33:$N$3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O$33:$O$35</c:f>
              <c:numCache>
                <c:formatCode>0.000</c:formatCode>
                <c:ptCount val="3"/>
                <c:pt idx="0">
                  <c:v>0.15781295027690073</c:v>
                </c:pt>
                <c:pt idx="1">
                  <c:v>0.36357582245359926</c:v>
                </c:pt>
                <c:pt idx="2">
                  <c:v>0.60167750006786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668-2B4A-B79F-1FE894E376A7}"/>
            </c:ext>
          </c:extLst>
        </c:ser>
        <c:ser>
          <c:idx val="1"/>
          <c:order val="1"/>
          <c:tx>
            <c:strRef>
              <c:f>'summarizing-F1'!$P$32</c:f>
              <c:strCache>
                <c:ptCount val="1"/>
                <c:pt idx="0">
                  <c:v>24h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33:$N$3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P$33:$P$35</c:f>
              <c:numCache>
                <c:formatCode>0.000</c:formatCode>
                <c:ptCount val="3"/>
                <c:pt idx="0">
                  <c:v>0.17226120508448417</c:v>
                </c:pt>
                <c:pt idx="1">
                  <c:v>0.53807185111842482</c:v>
                </c:pt>
                <c:pt idx="2">
                  <c:v>0.70383328287841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668-2B4A-B79F-1FE894E376A7}"/>
            </c:ext>
          </c:extLst>
        </c:ser>
        <c:ser>
          <c:idx val="2"/>
          <c:order val="2"/>
          <c:tx>
            <c:strRef>
              <c:f>'summarizing-F1'!$Q$32</c:f>
              <c:strCache>
                <c:ptCount val="1"/>
                <c:pt idx="0">
                  <c:v>48h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33:$N$3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Q$33:$Q$35</c:f>
              <c:numCache>
                <c:formatCode>0.000</c:formatCode>
                <c:ptCount val="3"/>
                <c:pt idx="0">
                  <c:v>0.26746678407014435</c:v>
                </c:pt>
                <c:pt idx="1">
                  <c:v>0.65878995033270993</c:v>
                </c:pt>
                <c:pt idx="2">
                  <c:v>0.747863205161356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668-2B4A-B79F-1FE894E376A7}"/>
            </c:ext>
          </c:extLst>
        </c:ser>
        <c:ser>
          <c:idx val="3"/>
          <c:order val="3"/>
          <c:tx>
            <c:strRef>
              <c:f>'summarizing-F1'!$R$32</c:f>
              <c:strCache>
                <c:ptCount val="1"/>
                <c:pt idx="0">
                  <c:v>72h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33:$N$35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R$33:$R$35</c:f>
              <c:numCache>
                <c:formatCode>0.000</c:formatCode>
                <c:ptCount val="3"/>
                <c:pt idx="0">
                  <c:v>0.51125546042957015</c:v>
                </c:pt>
                <c:pt idx="1">
                  <c:v>0.79780203139621941</c:v>
                </c:pt>
                <c:pt idx="2">
                  <c:v>0.875337643813513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668-2B4A-B79F-1FE894E376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40405696"/>
        <c:axId val="-40405152"/>
      </c:barChart>
      <c:catAx>
        <c:axId val="-40405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05152"/>
        <c:crosses val="autoZero"/>
        <c:auto val="1"/>
        <c:lblAlgn val="ctr"/>
        <c:lblOffset val="100"/>
        <c:noMultiLvlLbl val="0"/>
      </c:catAx>
      <c:valAx>
        <c:axId val="-4040515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05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PC12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N$33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32:$R$32</c:f>
              <c:strCache>
                <c:ptCount val="4"/>
                <c:pt idx="0">
                  <c:v>12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summarizing-F1'!$O$33:$R$33</c:f>
              <c:numCache>
                <c:formatCode>0.000</c:formatCode>
                <c:ptCount val="4"/>
                <c:pt idx="0">
                  <c:v>0.15781295027690073</c:v>
                </c:pt>
                <c:pt idx="1">
                  <c:v>0.17226120508448417</c:v>
                </c:pt>
                <c:pt idx="2">
                  <c:v>0.26746678407014435</c:v>
                </c:pt>
                <c:pt idx="3">
                  <c:v>0.511255460429570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0ED-F048-8D08-CB7FE65171C6}"/>
            </c:ext>
          </c:extLst>
        </c:ser>
        <c:ser>
          <c:idx val="1"/>
          <c:order val="1"/>
          <c:tx>
            <c:strRef>
              <c:f>'summarizing-F1'!$N$34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32:$R$32</c:f>
              <c:strCache>
                <c:ptCount val="4"/>
                <c:pt idx="0">
                  <c:v>12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summarizing-F1'!$O$34:$R$34</c:f>
              <c:numCache>
                <c:formatCode>0.000</c:formatCode>
                <c:ptCount val="4"/>
                <c:pt idx="0">
                  <c:v>0.36357582245359926</c:v>
                </c:pt>
                <c:pt idx="1">
                  <c:v>0.53807185111842482</c:v>
                </c:pt>
                <c:pt idx="2">
                  <c:v>0.65878995033270993</c:v>
                </c:pt>
                <c:pt idx="3">
                  <c:v>0.797802031396219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0ED-F048-8D08-CB7FE65171C6}"/>
            </c:ext>
          </c:extLst>
        </c:ser>
        <c:ser>
          <c:idx val="2"/>
          <c:order val="2"/>
          <c:tx>
            <c:strRef>
              <c:f>'summarizing-F1'!$N$35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32:$R$32</c:f>
              <c:strCache>
                <c:ptCount val="4"/>
                <c:pt idx="0">
                  <c:v>12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summarizing-F1'!$O$35:$R$35</c:f>
              <c:numCache>
                <c:formatCode>0.000</c:formatCode>
                <c:ptCount val="4"/>
                <c:pt idx="0">
                  <c:v>0.6016775000678678</c:v>
                </c:pt>
                <c:pt idx="1">
                  <c:v>0.7038332828784164</c:v>
                </c:pt>
                <c:pt idx="2">
                  <c:v>0.74786320516135629</c:v>
                </c:pt>
                <c:pt idx="3">
                  <c:v>0.875337643813513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0ED-F048-8D08-CB7FE6517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40412768"/>
        <c:axId val="-39276160"/>
      </c:barChart>
      <c:catAx>
        <c:axId val="-40412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76160"/>
        <c:crosses val="autoZero"/>
        <c:auto val="1"/>
        <c:lblAlgn val="ctr"/>
        <c:lblOffset val="100"/>
        <c:noMultiLvlLbl val="0"/>
      </c:catAx>
      <c:valAx>
        <c:axId val="-3927616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12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PC12-NGF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O$47</c:f>
              <c:strCache>
                <c:ptCount val="1"/>
                <c:pt idx="0">
                  <c:v>12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48:$N$5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O$48:$O$50</c:f>
              <c:numCache>
                <c:formatCode>0.000</c:formatCode>
                <c:ptCount val="3"/>
                <c:pt idx="0">
                  <c:v>0.17652989184595516</c:v>
                </c:pt>
                <c:pt idx="1">
                  <c:v>0.52690960477731907</c:v>
                </c:pt>
                <c:pt idx="2">
                  <c:v>0.735587833605533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81B-B04A-AA86-9D8BABDC73D3}"/>
            </c:ext>
          </c:extLst>
        </c:ser>
        <c:ser>
          <c:idx val="1"/>
          <c:order val="1"/>
          <c:tx>
            <c:strRef>
              <c:f>'summarizing-F1'!$P$47</c:f>
              <c:strCache>
                <c:ptCount val="1"/>
                <c:pt idx="0">
                  <c:v>24h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48:$N$5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P$48:$P$50</c:f>
              <c:numCache>
                <c:formatCode>0.000</c:formatCode>
                <c:ptCount val="3"/>
                <c:pt idx="0">
                  <c:v>0.23425428083007152</c:v>
                </c:pt>
                <c:pt idx="1">
                  <c:v>0.55533265902702578</c:v>
                </c:pt>
                <c:pt idx="2">
                  <c:v>0.759207454541334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81B-B04A-AA86-9D8BABDC73D3}"/>
            </c:ext>
          </c:extLst>
        </c:ser>
        <c:ser>
          <c:idx val="2"/>
          <c:order val="2"/>
          <c:tx>
            <c:strRef>
              <c:f>'summarizing-F1'!$Q$47</c:f>
              <c:strCache>
                <c:ptCount val="1"/>
                <c:pt idx="0">
                  <c:v>48h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48:$N$5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Q$48:$Q$50</c:f>
              <c:numCache>
                <c:formatCode>0.000</c:formatCode>
                <c:ptCount val="3"/>
                <c:pt idx="0">
                  <c:v>0.36979289099074736</c:v>
                </c:pt>
                <c:pt idx="1">
                  <c:v>0.68899999999999995</c:v>
                </c:pt>
                <c:pt idx="2">
                  <c:v>0.800269105646459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81B-B04A-AA86-9D8BABDC73D3}"/>
            </c:ext>
          </c:extLst>
        </c:ser>
        <c:ser>
          <c:idx val="3"/>
          <c:order val="3"/>
          <c:tx>
            <c:strRef>
              <c:f>'summarizing-F1'!$R$47</c:f>
              <c:strCache>
                <c:ptCount val="1"/>
                <c:pt idx="0">
                  <c:v>72h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48:$N$50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R$48:$R$50</c:f>
              <c:numCache>
                <c:formatCode>0.000</c:formatCode>
                <c:ptCount val="3"/>
                <c:pt idx="0">
                  <c:v>0.55589045160182993</c:v>
                </c:pt>
                <c:pt idx="1">
                  <c:v>0.87087875373215839</c:v>
                </c:pt>
                <c:pt idx="2">
                  <c:v>0.901254340442949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81B-B04A-AA86-9D8BABDC73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39288672"/>
        <c:axId val="-39288128"/>
      </c:barChart>
      <c:catAx>
        <c:axId val="-392886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88128"/>
        <c:crosses val="autoZero"/>
        <c:auto val="1"/>
        <c:lblAlgn val="ctr"/>
        <c:lblOffset val="100"/>
        <c:noMultiLvlLbl val="0"/>
      </c:catAx>
      <c:valAx>
        <c:axId val="-3928812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88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PC12-NGF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N$48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47:$R$47</c:f>
              <c:strCache>
                <c:ptCount val="4"/>
                <c:pt idx="0">
                  <c:v>12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summarizing-F1'!$O$48:$R$48</c:f>
              <c:numCache>
                <c:formatCode>0.000</c:formatCode>
                <c:ptCount val="4"/>
                <c:pt idx="0">
                  <c:v>0.17652989184595516</c:v>
                </c:pt>
                <c:pt idx="1">
                  <c:v>0.23425428083007152</c:v>
                </c:pt>
                <c:pt idx="2">
                  <c:v>0.36979289099074736</c:v>
                </c:pt>
                <c:pt idx="3">
                  <c:v>0.555890451601829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127-1242-BE5F-C202F4F5A894}"/>
            </c:ext>
          </c:extLst>
        </c:ser>
        <c:ser>
          <c:idx val="1"/>
          <c:order val="1"/>
          <c:tx>
            <c:strRef>
              <c:f>'summarizing-F1'!$N$49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47:$R$47</c:f>
              <c:strCache>
                <c:ptCount val="4"/>
                <c:pt idx="0">
                  <c:v>12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summarizing-F1'!$O$49:$R$49</c:f>
              <c:numCache>
                <c:formatCode>0.000</c:formatCode>
                <c:ptCount val="4"/>
                <c:pt idx="0">
                  <c:v>0.52690960477731907</c:v>
                </c:pt>
                <c:pt idx="1">
                  <c:v>0.55533265902702578</c:v>
                </c:pt>
                <c:pt idx="2">
                  <c:v>0.68899999999999995</c:v>
                </c:pt>
                <c:pt idx="3">
                  <c:v>0.870878753732158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127-1242-BE5F-C202F4F5A894}"/>
            </c:ext>
          </c:extLst>
        </c:ser>
        <c:ser>
          <c:idx val="2"/>
          <c:order val="2"/>
          <c:tx>
            <c:strRef>
              <c:f>'summarizing-F1'!$N$50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47:$R$47</c:f>
              <c:strCache>
                <c:ptCount val="4"/>
                <c:pt idx="0">
                  <c:v>12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summarizing-F1'!$O$50:$R$50</c:f>
              <c:numCache>
                <c:formatCode>0.000</c:formatCode>
                <c:ptCount val="4"/>
                <c:pt idx="0">
                  <c:v>0.73558783360553337</c:v>
                </c:pt>
                <c:pt idx="1">
                  <c:v>0.75920745454133409</c:v>
                </c:pt>
                <c:pt idx="2">
                  <c:v>0.80026910564645926</c:v>
                </c:pt>
                <c:pt idx="3">
                  <c:v>0.901254340442949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127-1242-BE5F-C202F4F5A8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39287584"/>
        <c:axId val="-39287040"/>
      </c:barChart>
      <c:catAx>
        <c:axId val="-39287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87040"/>
        <c:crosses val="autoZero"/>
        <c:auto val="1"/>
        <c:lblAlgn val="ctr"/>
        <c:lblOffset val="100"/>
        <c:noMultiLvlLbl val="0"/>
      </c:catAx>
      <c:valAx>
        <c:axId val="-3928704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87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12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O$63</c:f>
              <c:strCache>
                <c:ptCount val="1"/>
                <c:pt idx="0">
                  <c:v>A549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64:$N$66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O$64:$O$66</c:f>
              <c:numCache>
                <c:formatCode>0.000</c:formatCode>
                <c:ptCount val="3"/>
                <c:pt idx="0">
                  <c:v>1.7248029132570647E-2</c:v>
                </c:pt>
                <c:pt idx="1">
                  <c:v>4.7746864651485796E-2</c:v>
                </c:pt>
                <c:pt idx="2">
                  <c:v>6.155741553821804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5E4-0B4E-92E1-6BA2221A4D6F}"/>
            </c:ext>
          </c:extLst>
        </c:ser>
        <c:ser>
          <c:idx val="1"/>
          <c:order val="1"/>
          <c:tx>
            <c:strRef>
              <c:f>'summarizing-F1'!$P$63</c:f>
              <c:strCache>
                <c:ptCount val="1"/>
                <c:pt idx="0">
                  <c:v>SHSY-5Y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64:$N$66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P$64:$P$66</c:f>
              <c:numCache>
                <c:formatCode>0.000</c:formatCode>
                <c:ptCount val="3"/>
                <c:pt idx="0">
                  <c:v>3.1428273533868997E-2</c:v>
                </c:pt>
                <c:pt idx="1">
                  <c:v>0.11475873221914386</c:v>
                </c:pt>
                <c:pt idx="2">
                  <c:v>0.1489760694865808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5E4-0B4E-92E1-6BA2221A4D6F}"/>
            </c:ext>
          </c:extLst>
        </c:ser>
        <c:ser>
          <c:idx val="2"/>
          <c:order val="2"/>
          <c:tx>
            <c:strRef>
              <c:f>'summarizing-F1'!$Q$63</c:f>
              <c:strCache>
                <c:ptCount val="1"/>
                <c:pt idx="0">
                  <c:v>PC12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64:$N$66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Q$64:$Q$66</c:f>
              <c:numCache>
                <c:formatCode>0.000</c:formatCode>
                <c:ptCount val="3"/>
                <c:pt idx="0">
                  <c:v>0.15781295027690073</c:v>
                </c:pt>
                <c:pt idx="1">
                  <c:v>0.36357582245359926</c:v>
                </c:pt>
                <c:pt idx="2">
                  <c:v>0.60167750006786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5E4-0B4E-92E1-6BA2221A4D6F}"/>
            </c:ext>
          </c:extLst>
        </c:ser>
        <c:ser>
          <c:idx val="3"/>
          <c:order val="3"/>
          <c:tx>
            <c:strRef>
              <c:f>'summarizing-F1'!$R$63</c:f>
              <c:strCache>
                <c:ptCount val="1"/>
                <c:pt idx="0">
                  <c:v>PC12-NGF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64:$N$66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R$64:$R$66</c:f>
              <c:numCache>
                <c:formatCode>0.000</c:formatCode>
                <c:ptCount val="3"/>
                <c:pt idx="0">
                  <c:v>0.17652989184595516</c:v>
                </c:pt>
                <c:pt idx="1">
                  <c:v>0.52690960477731907</c:v>
                </c:pt>
                <c:pt idx="2">
                  <c:v>0.735587833605533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5E4-0B4E-92E1-6BA2221A4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39283776"/>
        <c:axId val="-39277792"/>
      </c:barChart>
      <c:catAx>
        <c:axId val="-39283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77792"/>
        <c:crosses val="autoZero"/>
        <c:auto val="1"/>
        <c:lblAlgn val="ctr"/>
        <c:lblOffset val="100"/>
        <c:noMultiLvlLbl val="0"/>
      </c:catAx>
      <c:valAx>
        <c:axId val="-3927779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83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038042710344988"/>
          <c:y val="0.20587794530046169"/>
          <c:w val="0.32622853576907079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12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N$64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63:$R$63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'summarizing-F1'!$O$64:$R$64</c:f>
              <c:numCache>
                <c:formatCode>0.000</c:formatCode>
                <c:ptCount val="4"/>
                <c:pt idx="0">
                  <c:v>1.7248029132570647E-2</c:v>
                </c:pt>
                <c:pt idx="1">
                  <c:v>3.1428273533868997E-2</c:v>
                </c:pt>
                <c:pt idx="2">
                  <c:v>0.15781295027690073</c:v>
                </c:pt>
                <c:pt idx="3">
                  <c:v>0.176529891845955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360-4F43-961C-79ECFAAD132C}"/>
            </c:ext>
          </c:extLst>
        </c:ser>
        <c:ser>
          <c:idx val="1"/>
          <c:order val="1"/>
          <c:tx>
            <c:strRef>
              <c:f>'summarizing-F1'!$N$65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63:$R$63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'summarizing-F1'!$O$65:$R$65</c:f>
              <c:numCache>
                <c:formatCode>0.000</c:formatCode>
                <c:ptCount val="4"/>
                <c:pt idx="0">
                  <c:v>4.7746864651485796E-2</c:v>
                </c:pt>
                <c:pt idx="1">
                  <c:v>0.11475873221914386</c:v>
                </c:pt>
                <c:pt idx="2">
                  <c:v>0.36357582245359926</c:v>
                </c:pt>
                <c:pt idx="3">
                  <c:v>0.526909604777319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360-4F43-961C-79ECFAAD132C}"/>
            </c:ext>
          </c:extLst>
        </c:ser>
        <c:ser>
          <c:idx val="2"/>
          <c:order val="2"/>
          <c:tx>
            <c:strRef>
              <c:f>'summarizing-F1'!$N$66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63:$R$63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'summarizing-F1'!$O$66:$R$66</c:f>
              <c:numCache>
                <c:formatCode>0.000</c:formatCode>
                <c:ptCount val="4"/>
                <c:pt idx="0">
                  <c:v>6.1557415538218044E-2</c:v>
                </c:pt>
                <c:pt idx="1">
                  <c:v>0.14897606948658082</c:v>
                </c:pt>
                <c:pt idx="2">
                  <c:v>0.6016775000678678</c:v>
                </c:pt>
                <c:pt idx="3">
                  <c:v>0.735587833605533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360-4F43-961C-79ECFAAD1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39284320"/>
        <c:axId val="-39276704"/>
      </c:barChart>
      <c:catAx>
        <c:axId val="-39284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76704"/>
        <c:crosses val="autoZero"/>
        <c:auto val="1"/>
        <c:lblAlgn val="ctr"/>
        <c:lblOffset val="100"/>
        <c:noMultiLvlLbl val="0"/>
      </c:catAx>
      <c:valAx>
        <c:axId val="-3927670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84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4919554666874171"/>
          <c:y val="0.20587794530046169"/>
          <c:w val="0.40741341620377913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24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N$80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79:$R$79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'summarizing-F1'!$O$80:$R$80</c:f>
              <c:numCache>
                <c:formatCode>0.000</c:formatCode>
                <c:ptCount val="4"/>
                <c:pt idx="0">
                  <c:v>3.3633617044979316E-2</c:v>
                </c:pt>
                <c:pt idx="1">
                  <c:v>6.1043633358571311E-2</c:v>
                </c:pt>
                <c:pt idx="2">
                  <c:v>0.17226120508448417</c:v>
                </c:pt>
                <c:pt idx="3">
                  <c:v>0.2342542808300715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E06-DE43-A67A-D8C5323B27F3}"/>
            </c:ext>
          </c:extLst>
        </c:ser>
        <c:ser>
          <c:idx val="1"/>
          <c:order val="1"/>
          <c:tx>
            <c:strRef>
              <c:f>'summarizing-F1'!$N$81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79:$R$79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'summarizing-F1'!$O$81:$R$81</c:f>
              <c:numCache>
                <c:formatCode>0.000</c:formatCode>
                <c:ptCount val="4"/>
                <c:pt idx="0">
                  <c:v>9.3900717073611126E-2</c:v>
                </c:pt>
                <c:pt idx="1">
                  <c:v>0.31814589512464386</c:v>
                </c:pt>
                <c:pt idx="2">
                  <c:v>0.53807185111842482</c:v>
                </c:pt>
                <c:pt idx="3">
                  <c:v>0.555332659027025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E06-DE43-A67A-D8C5323B27F3}"/>
            </c:ext>
          </c:extLst>
        </c:ser>
        <c:ser>
          <c:idx val="2"/>
          <c:order val="2"/>
          <c:tx>
            <c:strRef>
              <c:f>'summarizing-F1'!$N$82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79:$R$79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'summarizing-F1'!$O$82:$R$82</c:f>
              <c:numCache>
                <c:formatCode>0.000</c:formatCode>
                <c:ptCount val="4"/>
                <c:pt idx="0">
                  <c:v>0.14132877125077237</c:v>
                </c:pt>
                <c:pt idx="1">
                  <c:v>0.58469507292890155</c:v>
                </c:pt>
                <c:pt idx="2">
                  <c:v>0.7038332828784164</c:v>
                </c:pt>
                <c:pt idx="3">
                  <c:v>0.759207454541334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E06-DE43-A67A-D8C5323B27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39274528"/>
        <c:axId val="-39283232"/>
      </c:barChart>
      <c:catAx>
        <c:axId val="-39274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83232"/>
        <c:crosses val="autoZero"/>
        <c:auto val="1"/>
        <c:lblAlgn val="ctr"/>
        <c:lblOffset val="100"/>
        <c:noMultiLvlLbl val="0"/>
      </c:catAx>
      <c:valAx>
        <c:axId val="-3928323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74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4919554666874171"/>
          <c:y val="0.20587794530046169"/>
          <c:w val="0.40741341620377913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72h</a:t>
            </a:r>
            <a:endParaRPr lang="zh-CN"/>
          </a:p>
        </c:rich>
      </c:tx>
      <c:layout>
        <c:manualLayout>
          <c:xMode val="edge"/>
          <c:yMode val="edge"/>
          <c:x val="0.49754081680028917"/>
          <c:y val="5.5186518845978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42999669794722"/>
          <c:y val="0.17919540662759673"/>
          <c:w val="0.83526141106565188"/>
          <c:h val="0.65704584102226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mmarizing-F1'!$B$111</c:f>
              <c:strCache>
                <c:ptCount val="1"/>
                <c:pt idx="0">
                  <c:v>A549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mmarizing-F1'!$A$112:$A$119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B$112:$B$119</c:f>
              <c:numCache>
                <c:formatCode>0.000</c:formatCode>
                <c:ptCount val="8"/>
                <c:pt idx="0">
                  <c:v>8.7931750226457842E-2</c:v>
                </c:pt>
                <c:pt idx="1">
                  <c:v>0.14259956198972029</c:v>
                </c:pt>
                <c:pt idx="2">
                  <c:v>0.20118055594429654</c:v>
                </c:pt>
                <c:pt idx="3">
                  <c:v>0.22875260715715498</c:v>
                </c:pt>
                <c:pt idx="4">
                  <c:v>0.24177767120617868</c:v>
                </c:pt>
                <c:pt idx="5">
                  <c:v>0.35457788507712423</c:v>
                </c:pt>
                <c:pt idx="6">
                  <c:v>0.39410823516331916</c:v>
                </c:pt>
                <c:pt idx="7">
                  <c:v>0.44922546583124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B5B-8841-857C-3947F88B0501}"/>
            </c:ext>
          </c:extLst>
        </c:ser>
        <c:ser>
          <c:idx val="1"/>
          <c:order val="1"/>
          <c:tx>
            <c:strRef>
              <c:f>'summarizing-F1'!$C$111</c:f>
              <c:strCache>
                <c:ptCount val="1"/>
                <c:pt idx="0">
                  <c:v>SH-SY5Y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112:$A$119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C$112:$C$119</c:f>
              <c:numCache>
                <c:formatCode>0.000</c:formatCode>
                <c:ptCount val="8"/>
                <c:pt idx="0">
                  <c:v>8.991863069311179E-2</c:v>
                </c:pt>
                <c:pt idx="1">
                  <c:v>0.22562271355600946</c:v>
                </c:pt>
                <c:pt idx="2">
                  <c:v>0.25745419142606424</c:v>
                </c:pt>
                <c:pt idx="3">
                  <c:v>0.33687407618440379</c:v>
                </c:pt>
                <c:pt idx="4">
                  <c:v>0.43157602338834011</c:v>
                </c:pt>
                <c:pt idx="5">
                  <c:v>0.48398382504976301</c:v>
                </c:pt>
                <c:pt idx="6">
                  <c:v>0.64100000000000001</c:v>
                </c:pt>
                <c:pt idx="7">
                  <c:v>0.8316379425712617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B5B-8841-857C-3947F88B0501}"/>
            </c:ext>
          </c:extLst>
        </c:ser>
        <c:ser>
          <c:idx val="2"/>
          <c:order val="2"/>
          <c:tx>
            <c:strRef>
              <c:f>'summarizing-F1'!$D$111</c:f>
              <c:strCache>
                <c:ptCount val="1"/>
                <c:pt idx="0">
                  <c:v>PC1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112:$A$119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D$112:$D$119</c:f>
              <c:numCache>
                <c:formatCode>0.000</c:formatCode>
                <c:ptCount val="8"/>
                <c:pt idx="0">
                  <c:v>0.17859107977649738</c:v>
                </c:pt>
                <c:pt idx="1">
                  <c:v>0.51125546042957015</c:v>
                </c:pt>
                <c:pt idx="2">
                  <c:v>0.6805170455759928</c:v>
                </c:pt>
                <c:pt idx="3">
                  <c:v>0.72480832505863813</c:v>
                </c:pt>
                <c:pt idx="4">
                  <c:v>0.79780203139621941</c:v>
                </c:pt>
                <c:pt idx="5">
                  <c:v>0.82975927379082615</c:v>
                </c:pt>
                <c:pt idx="6">
                  <c:v>0.87533764381351309</c:v>
                </c:pt>
                <c:pt idx="7">
                  <c:v>0.9274445657326195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B5B-8841-857C-3947F88B0501}"/>
            </c:ext>
          </c:extLst>
        </c:ser>
        <c:ser>
          <c:idx val="3"/>
          <c:order val="3"/>
          <c:tx>
            <c:strRef>
              <c:f>'summarizing-F1'!$E$111</c:f>
              <c:strCache>
                <c:ptCount val="1"/>
                <c:pt idx="0">
                  <c:v>PC12-NGF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112:$A$119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E$112:$E$119</c:f>
              <c:numCache>
                <c:formatCode>0.000</c:formatCode>
                <c:ptCount val="8"/>
                <c:pt idx="0">
                  <c:v>0.18986412439160788</c:v>
                </c:pt>
                <c:pt idx="1">
                  <c:v>0.55589045160182993</c:v>
                </c:pt>
                <c:pt idx="2">
                  <c:v>0.7210794929709996</c:v>
                </c:pt>
                <c:pt idx="3">
                  <c:v>0.85853210438387828</c:v>
                </c:pt>
                <c:pt idx="4">
                  <c:v>0.87087875373215839</c:v>
                </c:pt>
                <c:pt idx="5">
                  <c:v>0.89679633274187009</c:v>
                </c:pt>
                <c:pt idx="6">
                  <c:v>0.90125434044294905</c:v>
                </c:pt>
                <c:pt idx="7">
                  <c:v>0.944315722801526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B5B-8841-857C-3947F88B0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353888"/>
        <c:axId val="-46356064"/>
      </c:scatterChart>
      <c:valAx>
        <c:axId val="-46353888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664557865546136"/>
              <c:y val="0.901537328393101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6356064"/>
        <c:crosses val="autoZero"/>
        <c:crossBetween val="midCat"/>
        <c:majorUnit val="200"/>
      </c:valAx>
      <c:valAx>
        <c:axId val="-4635606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Mortality Rat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6353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3811866302008957"/>
          <c:y val="4.4007989733279643E-2"/>
          <c:w val="0.32166853898700309"/>
          <c:h val="0.141990857288531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24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O$79</c:f>
              <c:strCache>
                <c:ptCount val="1"/>
                <c:pt idx="0">
                  <c:v>A549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80:$N$82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O$80:$O$82</c:f>
              <c:numCache>
                <c:formatCode>0.000</c:formatCode>
                <c:ptCount val="3"/>
                <c:pt idx="0">
                  <c:v>3.3633617044979316E-2</c:v>
                </c:pt>
                <c:pt idx="1">
                  <c:v>9.3900717073611126E-2</c:v>
                </c:pt>
                <c:pt idx="2">
                  <c:v>0.141328771250772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9BF-D241-AEC2-B56D3EF4A03A}"/>
            </c:ext>
          </c:extLst>
        </c:ser>
        <c:ser>
          <c:idx val="1"/>
          <c:order val="1"/>
          <c:tx>
            <c:strRef>
              <c:f>'summarizing-F1'!$P$79</c:f>
              <c:strCache>
                <c:ptCount val="1"/>
                <c:pt idx="0">
                  <c:v>SHSY-5Y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80:$N$82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P$80:$P$82</c:f>
              <c:numCache>
                <c:formatCode>0.000</c:formatCode>
                <c:ptCount val="3"/>
                <c:pt idx="0">
                  <c:v>6.1043633358571311E-2</c:v>
                </c:pt>
                <c:pt idx="1">
                  <c:v>0.31814589512464386</c:v>
                </c:pt>
                <c:pt idx="2">
                  <c:v>0.5846950729289015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9BF-D241-AEC2-B56D3EF4A03A}"/>
            </c:ext>
          </c:extLst>
        </c:ser>
        <c:ser>
          <c:idx val="2"/>
          <c:order val="2"/>
          <c:tx>
            <c:strRef>
              <c:f>'summarizing-F1'!$Q$79</c:f>
              <c:strCache>
                <c:ptCount val="1"/>
                <c:pt idx="0">
                  <c:v>PC12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80:$N$82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Q$80:$Q$82</c:f>
              <c:numCache>
                <c:formatCode>0.000</c:formatCode>
                <c:ptCount val="3"/>
                <c:pt idx="0">
                  <c:v>0.17226120508448417</c:v>
                </c:pt>
                <c:pt idx="1">
                  <c:v>0.53807185111842482</c:v>
                </c:pt>
                <c:pt idx="2">
                  <c:v>0.70383328287841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9BF-D241-AEC2-B56D3EF4A03A}"/>
            </c:ext>
          </c:extLst>
        </c:ser>
        <c:ser>
          <c:idx val="3"/>
          <c:order val="3"/>
          <c:tx>
            <c:strRef>
              <c:f>'summarizing-F1'!$R$79</c:f>
              <c:strCache>
                <c:ptCount val="1"/>
                <c:pt idx="0">
                  <c:v>PC12-NGF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80:$N$82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R$80:$R$82</c:f>
              <c:numCache>
                <c:formatCode>0.000</c:formatCode>
                <c:ptCount val="3"/>
                <c:pt idx="0">
                  <c:v>0.23425428083007152</c:v>
                </c:pt>
                <c:pt idx="1">
                  <c:v>0.55533265902702578</c:v>
                </c:pt>
                <c:pt idx="2">
                  <c:v>0.759207454541334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9BF-D241-AEC2-B56D3EF4A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39279968"/>
        <c:axId val="-39278880"/>
      </c:barChart>
      <c:catAx>
        <c:axId val="-39279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78880"/>
        <c:crosses val="autoZero"/>
        <c:auto val="1"/>
        <c:lblAlgn val="ctr"/>
        <c:lblOffset val="100"/>
        <c:noMultiLvlLbl val="0"/>
      </c:catAx>
      <c:valAx>
        <c:axId val="-3927888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79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038042710344988"/>
          <c:y val="0.20587794530046169"/>
          <c:w val="0.32622853576907079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48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N$96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95:$R$95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'summarizing-F1'!$O$96:$R$96</c:f>
              <c:numCache>
                <c:formatCode>0.000</c:formatCode>
                <c:ptCount val="4"/>
                <c:pt idx="0">
                  <c:v>3.9937577818827286E-2</c:v>
                </c:pt>
                <c:pt idx="1">
                  <c:v>8.0613511405805666E-2</c:v>
                </c:pt>
                <c:pt idx="2">
                  <c:v>0.26746678407014435</c:v>
                </c:pt>
                <c:pt idx="3">
                  <c:v>0.369792890990747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6D3-D548-B50A-AE48F687C2D0}"/>
            </c:ext>
          </c:extLst>
        </c:ser>
        <c:ser>
          <c:idx val="1"/>
          <c:order val="1"/>
          <c:tx>
            <c:strRef>
              <c:f>'summarizing-F1'!$N$97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95:$R$95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'summarizing-F1'!$O$97:$R$97</c:f>
              <c:numCache>
                <c:formatCode>0.000</c:formatCode>
                <c:ptCount val="4"/>
                <c:pt idx="0">
                  <c:v>0.13171027491660436</c:v>
                </c:pt>
                <c:pt idx="1">
                  <c:v>0.33214673975526998</c:v>
                </c:pt>
                <c:pt idx="2">
                  <c:v>0.65878995033270993</c:v>
                </c:pt>
                <c:pt idx="3">
                  <c:v>0.688999999999999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6D3-D548-B50A-AE48F687C2D0}"/>
            </c:ext>
          </c:extLst>
        </c:ser>
        <c:ser>
          <c:idx val="2"/>
          <c:order val="2"/>
          <c:tx>
            <c:strRef>
              <c:f>'summarizing-F1'!$N$98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95:$R$95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'summarizing-F1'!$O$98:$R$98</c:f>
              <c:numCache>
                <c:formatCode>0.000</c:formatCode>
                <c:ptCount val="4"/>
                <c:pt idx="0">
                  <c:v>0.19002115956026089</c:v>
                </c:pt>
                <c:pt idx="1">
                  <c:v>0.627</c:v>
                </c:pt>
                <c:pt idx="2">
                  <c:v>0.74786320516135629</c:v>
                </c:pt>
                <c:pt idx="3">
                  <c:v>0.800269105646459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6D3-D548-B50A-AE48F687C2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39278336"/>
        <c:axId val="-39273984"/>
      </c:barChart>
      <c:catAx>
        <c:axId val="-39278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73984"/>
        <c:crosses val="autoZero"/>
        <c:auto val="1"/>
        <c:lblAlgn val="ctr"/>
        <c:lblOffset val="100"/>
        <c:noMultiLvlLbl val="0"/>
      </c:catAx>
      <c:valAx>
        <c:axId val="-3927398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39278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4919554666874171"/>
          <c:y val="0.20587794530046169"/>
          <c:w val="0.40741341620377913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72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N$112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111:$R$111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'summarizing-F1'!$O$112:$R$112</c:f>
              <c:numCache>
                <c:formatCode>0.000</c:formatCode>
                <c:ptCount val="4"/>
                <c:pt idx="0">
                  <c:v>0.14259956198972029</c:v>
                </c:pt>
                <c:pt idx="1">
                  <c:v>0.22562271355600946</c:v>
                </c:pt>
                <c:pt idx="2">
                  <c:v>0.51125546042957015</c:v>
                </c:pt>
                <c:pt idx="3">
                  <c:v>0.555890451601829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EA4-A343-B000-A042FF1E1053}"/>
            </c:ext>
          </c:extLst>
        </c:ser>
        <c:ser>
          <c:idx val="1"/>
          <c:order val="1"/>
          <c:tx>
            <c:strRef>
              <c:f>'summarizing-F1'!$N$113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111:$R$111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'summarizing-F1'!$O$113:$R$113</c:f>
              <c:numCache>
                <c:formatCode>0.000</c:formatCode>
                <c:ptCount val="4"/>
                <c:pt idx="0">
                  <c:v>0.24177767120617868</c:v>
                </c:pt>
                <c:pt idx="1">
                  <c:v>0.43157602338834011</c:v>
                </c:pt>
                <c:pt idx="2">
                  <c:v>0.79780203139621941</c:v>
                </c:pt>
                <c:pt idx="3">
                  <c:v>0.870878753732158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9EA4-A343-B000-A042FF1E1053}"/>
            </c:ext>
          </c:extLst>
        </c:ser>
        <c:ser>
          <c:idx val="2"/>
          <c:order val="2"/>
          <c:tx>
            <c:strRef>
              <c:f>'summarizing-F1'!$N$114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111:$R$111</c:f>
              <c:strCache>
                <c:ptCount val="4"/>
                <c:pt idx="0">
                  <c:v>A549</c:v>
                </c:pt>
                <c:pt idx="1">
                  <c:v>SHSY-5Y</c:v>
                </c:pt>
                <c:pt idx="2">
                  <c:v>PC12</c:v>
                </c:pt>
                <c:pt idx="3">
                  <c:v>PC12-NGF</c:v>
                </c:pt>
              </c:strCache>
            </c:strRef>
          </c:cat>
          <c:val>
            <c:numRef>
              <c:f>'summarizing-F1'!$O$114:$R$114</c:f>
              <c:numCache>
                <c:formatCode>0.000</c:formatCode>
                <c:ptCount val="4"/>
                <c:pt idx="0">
                  <c:v>0.39410823516331916</c:v>
                </c:pt>
                <c:pt idx="1">
                  <c:v>0.64100000000000001</c:v>
                </c:pt>
                <c:pt idx="2">
                  <c:v>0.87533764381351309</c:v>
                </c:pt>
                <c:pt idx="3">
                  <c:v>0.901254340442949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9EA4-A343-B000-A042FF1E10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6561856"/>
        <c:axId val="-2066556416"/>
      </c:barChart>
      <c:catAx>
        <c:axId val="-2066561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56416"/>
        <c:crosses val="autoZero"/>
        <c:auto val="1"/>
        <c:lblAlgn val="ctr"/>
        <c:lblOffset val="100"/>
        <c:noMultiLvlLbl val="0"/>
      </c:catAx>
      <c:valAx>
        <c:axId val="-206655641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61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631929398471397"/>
          <c:y val="0.1694526962930139"/>
          <c:w val="0.40741341620377913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48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O$95</c:f>
              <c:strCache>
                <c:ptCount val="1"/>
                <c:pt idx="0">
                  <c:v>A549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96:$N$98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O$96:$O$98</c:f>
              <c:numCache>
                <c:formatCode>0.000</c:formatCode>
                <c:ptCount val="3"/>
                <c:pt idx="0">
                  <c:v>3.9937577818827286E-2</c:v>
                </c:pt>
                <c:pt idx="1">
                  <c:v>0.13171027491660436</c:v>
                </c:pt>
                <c:pt idx="2">
                  <c:v>0.190021159560260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293-A047-AA3B-C515E2E9F9F5}"/>
            </c:ext>
          </c:extLst>
        </c:ser>
        <c:ser>
          <c:idx val="1"/>
          <c:order val="1"/>
          <c:tx>
            <c:strRef>
              <c:f>'summarizing-F1'!$P$95</c:f>
              <c:strCache>
                <c:ptCount val="1"/>
                <c:pt idx="0">
                  <c:v>SHSY-5Y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96:$N$98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P$96:$P$98</c:f>
              <c:numCache>
                <c:formatCode>0.000</c:formatCode>
                <c:ptCount val="3"/>
                <c:pt idx="0">
                  <c:v>8.0613511405805666E-2</c:v>
                </c:pt>
                <c:pt idx="1">
                  <c:v>0.33214673975526998</c:v>
                </c:pt>
                <c:pt idx="2">
                  <c:v>0.6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293-A047-AA3B-C515E2E9F9F5}"/>
            </c:ext>
          </c:extLst>
        </c:ser>
        <c:ser>
          <c:idx val="2"/>
          <c:order val="2"/>
          <c:tx>
            <c:strRef>
              <c:f>'summarizing-F1'!$Q$95</c:f>
              <c:strCache>
                <c:ptCount val="1"/>
                <c:pt idx="0">
                  <c:v>PC12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96:$N$98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Q$96:$Q$98</c:f>
              <c:numCache>
                <c:formatCode>0.000</c:formatCode>
                <c:ptCount val="3"/>
                <c:pt idx="0">
                  <c:v>0.26746678407014435</c:v>
                </c:pt>
                <c:pt idx="1">
                  <c:v>0.65878995033270993</c:v>
                </c:pt>
                <c:pt idx="2">
                  <c:v>0.747863205161356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293-A047-AA3B-C515E2E9F9F5}"/>
            </c:ext>
          </c:extLst>
        </c:ser>
        <c:ser>
          <c:idx val="3"/>
          <c:order val="3"/>
          <c:tx>
            <c:strRef>
              <c:f>'summarizing-F1'!$R$95</c:f>
              <c:strCache>
                <c:ptCount val="1"/>
                <c:pt idx="0">
                  <c:v>PC12-NGF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96:$N$98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R$96:$R$98</c:f>
              <c:numCache>
                <c:formatCode>0.000</c:formatCode>
                <c:ptCount val="3"/>
                <c:pt idx="0">
                  <c:v>0.36979289099074736</c:v>
                </c:pt>
                <c:pt idx="1">
                  <c:v>0.68899999999999995</c:v>
                </c:pt>
                <c:pt idx="2">
                  <c:v>0.800269105646459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293-A047-AA3B-C515E2E9F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6555328"/>
        <c:axId val="-2066555872"/>
      </c:barChart>
      <c:catAx>
        <c:axId val="-2066555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55872"/>
        <c:crosses val="autoZero"/>
        <c:auto val="1"/>
        <c:lblAlgn val="ctr"/>
        <c:lblOffset val="100"/>
        <c:noMultiLvlLbl val="0"/>
      </c:catAx>
      <c:valAx>
        <c:axId val="-206655587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55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038042710344988"/>
          <c:y val="0.20587794530046169"/>
          <c:w val="0.32622853576907079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72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O$111</c:f>
              <c:strCache>
                <c:ptCount val="1"/>
                <c:pt idx="0">
                  <c:v>A549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112:$N$114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O$112:$O$114</c:f>
              <c:numCache>
                <c:formatCode>0.000</c:formatCode>
                <c:ptCount val="3"/>
                <c:pt idx="0">
                  <c:v>0.14259956198972029</c:v>
                </c:pt>
                <c:pt idx="1">
                  <c:v>0.24177767120617868</c:v>
                </c:pt>
                <c:pt idx="2">
                  <c:v>0.394108235163319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A90-8E49-80CB-E6E14C611521}"/>
            </c:ext>
          </c:extLst>
        </c:ser>
        <c:ser>
          <c:idx val="1"/>
          <c:order val="1"/>
          <c:tx>
            <c:strRef>
              <c:f>'summarizing-F1'!$P$111</c:f>
              <c:strCache>
                <c:ptCount val="1"/>
                <c:pt idx="0">
                  <c:v>SHSY-5Y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112:$N$114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P$112:$P$114</c:f>
              <c:numCache>
                <c:formatCode>0.000</c:formatCode>
                <c:ptCount val="3"/>
                <c:pt idx="0">
                  <c:v>0.22562271355600946</c:v>
                </c:pt>
                <c:pt idx="1">
                  <c:v>0.43157602338834011</c:v>
                </c:pt>
                <c:pt idx="2">
                  <c:v>0.6410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A90-8E49-80CB-E6E14C611521}"/>
            </c:ext>
          </c:extLst>
        </c:ser>
        <c:ser>
          <c:idx val="2"/>
          <c:order val="2"/>
          <c:tx>
            <c:strRef>
              <c:f>'summarizing-F1'!$Q$111</c:f>
              <c:strCache>
                <c:ptCount val="1"/>
                <c:pt idx="0">
                  <c:v>PC12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112:$N$114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Q$112:$Q$114</c:f>
              <c:numCache>
                <c:formatCode>0.000</c:formatCode>
                <c:ptCount val="3"/>
                <c:pt idx="0">
                  <c:v>0.51125546042957015</c:v>
                </c:pt>
                <c:pt idx="1">
                  <c:v>0.79780203139621941</c:v>
                </c:pt>
                <c:pt idx="2">
                  <c:v>0.875337643813513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A90-8E49-80CB-E6E14C611521}"/>
            </c:ext>
          </c:extLst>
        </c:ser>
        <c:ser>
          <c:idx val="3"/>
          <c:order val="3"/>
          <c:tx>
            <c:strRef>
              <c:f>'summarizing-F1'!$R$111</c:f>
              <c:strCache>
                <c:ptCount val="1"/>
                <c:pt idx="0">
                  <c:v>PC12-NGF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N$112:$N$114</c:f>
              <c:strCache>
                <c:ptCount val="3"/>
                <c:pt idx="0">
                  <c:v>50µM</c:v>
                </c:pt>
                <c:pt idx="1">
                  <c:v>400µM</c:v>
                </c:pt>
                <c:pt idx="2">
                  <c:v>800µM</c:v>
                </c:pt>
              </c:strCache>
            </c:strRef>
          </c:cat>
          <c:val>
            <c:numRef>
              <c:f>'summarizing-F1'!$R$112:$R$114</c:f>
              <c:numCache>
                <c:formatCode>0.000</c:formatCode>
                <c:ptCount val="3"/>
                <c:pt idx="0">
                  <c:v>0.55589045160182993</c:v>
                </c:pt>
                <c:pt idx="1">
                  <c:v>0.87087875373215839</c:v>
                </c:pt>
                <c:pt idx="2">
                  <c:v>0.901254340442949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A90-8E49-80CB-E6E14C6115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6558048"/>
        <c:axId val="-2066560768"/>
      </c:barChart>
      <c:catAx>
        <c:axId val="-2066558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60768"/>
        <c:crosses val="autoZero"/>
        <c:auto val="1"/>
        <c:lblAlgn val="ctr"/>
        <c:lblOffset val="100"/>
        <c:noMultiLvlLbl val="0"/>
      </c:catAx>
      <c:valAx>
        <c:axId val="-206656076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58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038042710344988"/>
          <c:y val="0.20587794530046169"/>
          <c:w val="0.32622853576907079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48h</a:t>
            </a:r>
            <a:endParaRPr lang="zh-CN" altLang="en-US"/>
          </a:p>
        </c:rich>
      </c:tx>
      <c:layout>
        <c:manualLayout>
          <c:xMode val="edge"/>
          <c:yMode val="edge"/>
          <c:x val="0.49722100684797832"/>
          <c:y val="5.96008311461067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325997575217594"/>
          <c:y val="0.17919540662759673"/>
          <c:w val="0.81116388899038949"/>
          <c:h val="0.64500330250034044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ummarizing!$B$95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ummarizing!$A$96:$A$10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B$96:$B$10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87F-B140-A948-2DDBC38806FE}"/>
            </c:ext>
          </c:extLst>
        </c:ser>
        <c:ser>
          <c:idx val="1"/>
          <c:order val="1"/>
          <c:tx>
            <c:strRef>
              <c:f>[1]summarizing!$C$95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96:$A$10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C$96:$C$10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87F-B140-A948-2DDBC38806FE}"/>
            </c:ext>
          </c:extLst>
        </c:ser>
        <c:ser>
          <c:idx val="2"/>
          <c:order val="2"/>
          <c:tx>
            <c:strRef>
              <c:f>[1]summarizing!$D$95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96:$A$10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D$96:$D$10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87F-B140-A948-2DDBC38806FE}"/>
            </c:ext>
          </c:extLst>
        </c:ser>
        <c:ser>
          <c:idx val="3"/>
          <c:order val="3"/>
          <c:tx>
            <c:strRef>
              <c:f>[1]summarizing!$E$95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96:$A$10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E$96:$E$10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87F-B140-A948-2DDBC38806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6552064"/>
        <c:axId val="-2066554240"/>
      </c:scatterChart>
      <c:valAx>
        <c:axId val="-2066552064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10353308869623"/>
              <c:y val="0.892315675578589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54240"/>
        <c:crosses val="autoZero"/>
        <c:crossBetween val="midCat"/>
      </c:valAx>
      <c:valAx>
        <c:axId val="-206655424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Mortality Rat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52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2670406384801802"/>
          <c:y val="7.5968212306794972E-2"/>
          <c:w val="0.32734409307733592"/>
          <c:h val="0.13734707830112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72h</a:t>
            </a:r>
            <a:endParaRPr lang="zh-CN"/>
          </a:p>
        </c:rich>
      </c:tx>
      <c:layout>
        <c:manualLayout>
          <c:xMode val="edge"/>
          <c:yMode val="edge"/>
          <c:x val="0.49754081680028917"/>
          <c:y val="5.5186518845978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42999669794722"/>
          <c:y val="0.17919540662759673"/>
          <c:w val="0.83526141106565188"/>
          <c:h val="0.657045841022268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ummarizing!$B$111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ummarizing!$A$112:$A$1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B$112:$B$1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C9E-C84E-A63A-FBDD18760688}"/>
            </c:ext>
          </c:extLst>
        </c:ser>
        <c:ser>
          <c:idx val="1"/>
          <c:order val="1"/>
          <c:tx>
            <c:strRef>
              <c:f>[1]summarizing!$C$111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112:$A$1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C$112:$C$1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C9E-C84E-A63A-FBDD18760688}"/>
            </c:ext>
          </c:extLst>
        </c:ser>
        <c:ser>
          <c:idx val="2"/>
          <c:order val="2"/>
          <c:tx>
            <c:strRef>
              <c:f>[1]summarizing!$D$111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112:$A$1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D$112:$D$1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C9E-C84E-A63A-FBDD18760688}"/>
            </c:ext>
          </c:extLst>
        </c:ser>
        <c:ser>
          <c:idx val="3"/>
          <c:order val="3"/>
          <c:tx>
            <c:strRef>
              <c:f>[1]summarizing!$E$111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112:$A$1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E$112:$E$11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C9E-C84E-A63A-FBDD187606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6550432"/>
        <c:axId val="-2066547712"/>
      </c:scatterChart>
      <c:valAx>
        <c:axId val="-2066550432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664557865546136"/>
              <c:y val="0.901537328393101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47712"/>
        <c:crosses val="autoZero"/>
        <c:crossBetween val="midCat"/>
        <c:majorUnit val="200"/>
      </c:valAx>
      <c:valAx>
        <c:axId val="-206654771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Mortality Rate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50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3811866302008957"/>
          <c:y val="4.4007989733279643E-2"/>
          <c:w val="0.32166853898700309"/>
          <c:h val="0.141990857288531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HSY-5Y</a:t>
            </a:r>
            <a:endParaRPr lang="zh-CN"/>
          </a:p>
        </c:rich>
      </c:tx>
      <c:layout>
        <c:manualLayout>
          <c:xMode val="edge"/>
          <c:yMode val="edge"/>
          <c:x val="0.46694913072756017"/>
          <c:y val="7.35008666968667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95568270909824"/>
          <c:y val="0.16436893614610826"/>
          <c:w val="0.82128709090461915"/>
          <c:h val="0.65821691390222425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ummarizing!$B$17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18:$A$2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B$18:$B$2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E84-C245-8C7B-F07D8FCBC4CD}"/>
            </c:ext>
          </c:extLst>
        </c:ser>
        <c:ser>
          <c:idx val="1"/>
          <c:order val="1"/>
          <c:tx>
            <c:strRef>
              <c:f>[1]summarizing!$C$17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18:$A$2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C$18:$C$2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E84-C245-8C7B-F07D8FCBC4CD}"/>
            </c:ext>
          </c:extLst>
        </c:ser>
        <c:ser>
          <c:idx val="2"/>
          <c:order val="2"/>
          <c:tx>
            <c:strRef>
              <c:f>[1]summarizing!$D$17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18:$A$2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D$18:$D$2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E84-C245-8C7B-F07D8FCBC4CD}"/>
            </c:ext>
          </c:extLst>
        </c:ser>
        <c:ser>
          <c:idx val="3"/>
          <c:order val="3"/>
          <c:tx>
            <c:strRef>
              <c:f>[1]summarizing!$E$17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18:$A$2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E$18:$E$2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E84-C245-8C7B-F07D8FCBC4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6549888"/>
        <c:axId val="-2066561312"/>
      </c:scatterChart>
      <c:valAx>
        <c:axId val="-2066549888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AC (μ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064907665689771"/>
              <c:y val="0.88450750947798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61312"/>
        <c:crosses val="autoZero"/>
        <c:crossBetween val="midCat"/>
      </c:valAx>
      <c:valAx>
        <c:axId val="-206656131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Mortality Rat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0426094772010325E-3"/>
              <c:y val="0.29916974381405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49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438872531873463"/>
          <c:y val="9.4228833566049039E-2"/>
          <c:w val="0.24930237561080554"/>
          <c:h val="0.122051612794719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C12-NGF</a:t>
            </a:r>
            <a:endParaRPr lang="zh-CN"/>
          </a:p>
        </c:rich>
      </c:tx>
      <c:layout>
        <c:manualLayout>
          <c:xMode val="edge"/>
          <c:yMode val="edge"/>
          <c:x val="0.43867934816272725"/>
          <c:y val="4.59650981709479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95673630531337"/>
          <c:y val="0.16593466053554981"/>
          <c:w val="0.822487732444796"/>
          <c:h val="0.6723732380730053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ummarizing!$B$47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48:$A$5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B$48:$B$5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507-A949-8294-1D0F615A499C}"/>
            </c:ext>
          </c:extLst>
        </c:ser>
        <c:ser>
          <c:idx val="1"/>
          <c:order val="1"/>
          <c:tx>
            <c:strRef>
              <c:f>[1]summarizing!$C$47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48:$A$5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C$48:$C$5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507-A949-8294-1D0F615A499C}"/>
            </c:ext>
          </c:extLst>
        </c:ser>
        <c:ser>
          <c:idx val="2"/>
          <c:order val="2"/>
          <c:tx>
            <c:strRef>
              <c:f>[1]summarizing!$D$47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48:$A$5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D$48:$D$5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507-A949-8294-1D0F615A499C}"/>
            </c:ext>
          </c:extLst>
        </c:ser>
        <c:ser>
          <c:idx val="3"/>
          <c:order val="3"/>
          <c:tx>
            <c:strRef>
              <c:f>[1]summarizing!$E$47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48:$A$5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E$48:$E$5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507-A949-8294-1D0F615A49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6558592"/>
        <c:axId val="-2066557504"/>
      </c:scatterChart>
      <c:valAx>
        <c:axId val="-2066558592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μ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7511920384951883"/>
              <c:y val="0.901793550745487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57504"/>
        <c:crosses val="autoZero"/>
        <c:crossBetween val="midCat"/>
      </c:valAx>
      <c:valAx>
        <c:axId val="-206655750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</a:rPr>
                  <a:t>Cell Mortality</a:t>
                </a:r>
                <a:r>
                  <a:rPr lang="en-US" altLang="zh-CN" baseline="0">
                    <a:solidFill>
                      <a:schemeClr val="tx1"/>
                    </a:solidFill>
                  </a:rPr>
                  <a:t> </a:t>
                </a:r>
                <a:r>
                  <a:rPr lang="en-US" altLang="zh-CN">
                    <a:solidFill>
                      <a:schemeClr val="tx1"/>
                    </a:solidFill>
                  </a:rPr>
                  <a:t>Rate</a:t>
                </a:r>
                <a:endParaRPr lang="zh-CN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7584499130246082E-3"/>
              <c:y val="0.291942569063773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65585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496595359679104"/>
          <c:y val="3.0971731114822959E-2"/>
          <c:w val="0.25117825896762902"/>
          <c:h val="0.146469993177594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C12</a:t>
            </a:r>
            <a:endParaRPr lang="zh-CN"/>
          </a:p>
        </c:rich>
      </c:tx>
      <c:layout>
        <c:manualLayout>
          <c:xMode val="edge"/>
          <c:yMode val="edge"/>
          <c:x val="0.49351745371650446"/>
          <c:y val="5.19104126213233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49859302581609"/>
          <c:y val="0.17036109998417043"/>
          <c:w val="0.81702548963683586"/>
          <c:h val="0.663633532825548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ummarizing!$B$32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33:$A$4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B$33:$B$4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535-6646-B88B-F1002E201FAB}"/>
            </c:ext>
          </c:extLst>
        </c:ser>
        <c:ser>
          <c:idx val="1"/>
          <c:order val="1"/>
          <c:tx>
            <c:strRef>
              <c:f>[1]summarizing!$C$32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33:$A$4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C$33:$C$4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535-6646-B88B-F1002E201FAB}"/>
            </c:ext>
          </c:extLst>
        </c:ser>
        <c:ser>
          <c:idx val="2"/>
          <c:order val="2"/>
          <c:tx>
            <c:strRef>
              <c:f>[1]summarizing!$D$32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33:$A$4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D$33:$D$4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535-6646-B88B-F1002E201FAB}"/>
            </c:ext>
          </c:extLst>
        </c:ser>
        <c:ser>
          <c:idx val="3"/>
          <c:order val="3"/>
          <c:tx>
            <c:strRef>
              <c:f>[1]summarizing!$E$32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33:$A$4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E$33:$E$4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535-6646-B88B-F1002E201F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5266160"/>
        <c:axId val="-2065265616"/>
      </c:scatterChart>
      <c:valAx>
        <c:axId val="-2065266160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μ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835455871596282"/>
              <c:y val="0.894454671320906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65616"/>
        <c:crosses val="autoZero"/>
        <c:crossBetween val="midCat"/>
      </c:valAx>
      <c:valAx>
        <c:axId val="-206526561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Mortality Rat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5.8181846748814898E-3"/>
              <c:y val="0.290601903339256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661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276397377954402"/>
          <c:y val="5.7445269389769689E-2"/>
          <c:w val="0.25455722756567351"/>
          <c:h val="0.131457146508096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HSY-5Y</a:t>
            </a:r>
            <a:endParaRPr lang="zh-CN"/>
          </a:p>
        </c:rich>
      </c:tx>
      <c:layout>
        <c:manualLayout>
          <c:xMode val="edge"/>
          <c:yMode val="edge"/>
          <c:x val="0.46694913072756017"/>
          <c:y val="7.35008666968667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95568270909824"/>
          <c:y val="0.16436893614610826"/>
          <c:w val="0.82128709090461915"/>
          <c:h val="0.658216913902224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mmarizing-F1'!$B$17</c:f>
              <c:strCache>
                <c:ptCount val="1"/>
                <c:pt idx="0">
                  <c:v>12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18:$A$2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B$18:$B$25</c:f>
              <c:numCache>
                <c:formatCode>0.000</c:formatCode>
                <c:ptCount val="8"/>
                <c:pt idx="0">
                  <c:v>1.9819945654353154E-2</c:v>
                </c:pt>
                <c:pt idx="1">
                  <c:v>3.1428273533868997E-2</c:v>
                </c:pt>
                <c:pt idx="2">
                  <c:v>5.0663816315701986E-2</c:v>
                </c:pt>
                <c:pt idx="3">
                  <c:v>5.4015640710821849E-2</c:v>
                </c:pt>
                <c:pt idx="4">
                  <c:v>0.11475873221914386</c:v>
                </c:pt>
                <c:pt idx="5">
                  <c:v>0.12722625808650243</c:v>
                </c:pt>
                <c:pt idx="6">
                  <c:v>0.14897606948658082</c:v>
                </c:pt>
                <c:pt idx="7">
                  <c:v>0.164542266844705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542-0A4A-AC91-3C3E4FD917A5}"/>
            </c:ext>
          </c:extLst>
        </c:ser>
        <c:ser>
          <c:idx val="1"/>
          <c:order val="1"/>
          <c:tx>
            <c:strRef>
              <c:f>'summarizing-F1'!$C$17</c:f>
              <c:strCache>
                <c:ptCount val="1"/>
                <c:pt idx="0">
                  <c:v>24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18:$A$2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C$18:$C$25</c:f>
              <c:numCache>
                <c:formatCode>0.000</c:formatCode>
                <c:ptCount val="8"/>
                <c:pt idx="0">
                  <c:v>3.8212119604112083E-2</c:v>
                </c:pt>
                <c:pt idx="1">
                  <c:v>6.1043633358571311E-2</c:v>
                </c:pt>
                <c:pt idx="2">
                  <c:v>9.5930694630345134E-2</c:v>
                </c:pt>
                <c:pt idx="3">
                  <c:v>0.10171910956568936</c:v>
                </c:pt>
                <c:pt idx="4">
                  <c:v>0.31814589512464386</c:v>
                </c:pt>
                <c:pt idx="5">
                  <c:v>0.36229477875690108</c:v>
                </c:pt>
                <c:pt idx="6">
                  <c:v>0.58469507292890155</c:v>
                </c:pt>
                <c:pt idx="7">
                  <c:v>0.60463945173580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542-0A4A-AC91-3C3E4FD917A5}"/>
            </c:ext>
          </c:extLst>
        </c:ser>
        <c:ser>
          <c:idx val="2"/>
          <c:order val="2"/>
          <c:tx>
            <c:strRef>
              <c:f>'summarizing-F1'!$D$17</c:f>
              <c:strCache>
                <c:ptCount val="1"/>
                <c:pt idx="0">
                  <c:v>48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18:$A$2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D$18:$D$25</c:f>
              <c:numCache>
                <c:formatCode>0.000</c:formatCode>
                <c:ptCount val="8"/>
                <c:pt idx="0">
                  <c:v>4.2961784547274853E-2</c:v>
                </c:pt>
                <c:pt idx="1">
                  <c:v>8.0613511405805666E-2</c:v>
                </c:pt>
                <c:pt idx="2">
                  <c:v>0.10941317528877775</c:v>
                </c:pt>
                <c:pt idx="3">
                  <c:v>0.15506208704701668</c:v>
                </c:pt>
                <c:pt idx="4">
                  <c:v>0.33214673975526998</c:v>
                </c:pt>
                <c:pt idx="5">
                  <c:v>0.42247815907871195</c:v>
                </c:pt>
                <c:pt idx="6">
                  <c:v>0.627</c:v>
                </c:pt>
                <c:pt idx="7">
                  <c:v>0.7246035038845604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4542-0A4A-AC91-3C3E4FD917A5}"/>
            </c:ext>
          </c:extLst>
        </c:ser>
        <c:ser>
          <c:idx val="3"/>
          <c:order val="3"/>
          <c:tx>
            <c:strRef>
              <c:f>'summarizing-F1'!$E$17</c:f>
              <c:strCache>
                <c:ptCount val="1"/>
                <c:pt idx="0">
                  <c:v>72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18:$A$2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E$18:$E$25</c:f>
              <c:numCache>
                <c:formatCode>0.000</c:formatCode>
                <c:ptCount val="8"/>
                <c:pt idx="0">
                  <c:v>8.991863069311179E-2</c:v>
                </c:pt>
                <c:pt idx="1">
                  <c:v>0.22562271355600946</c:v>
                </c:pt>
                <c:pt idx="2">
                  <c:v>0.25745419142606424</c:v>
                </c:pt>
                <c:pt idx="3">
                  <c:v>0.33687407618440379</c:v>
                </c:pt>
                <c:pt idx="4">
                  <c:v>0.43157602338834011</c:v>
                </c:pt>
                <c:pt idx="5">
                  <c:v>0.48398382504976301</c:v>
                </c:pt>
                <c:pt idx="6">
                  <c:v>0.64100000000000001</c:v>
                </c:pt>
                <c:pt idx="7">
                  <c:v>0.8316379425712617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542-0A4A-AC91-3C3E4FD917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354976"/>
        <c:axId val="-176086896"/>
      </c:scatterChart>
      <c:valAx>
        <c:axId val="-46354976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AC (μ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064907665689771"/>
              <c:y val="0.88450750947798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76086896"/>
        <c:crosses val="autoZero"/>
        <c:crossBetween val="midCat"/>
      </c:valAx>
      <c:valAx>
        <c:axId val="-17608689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Mortality Rat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0426094772010325E-3"/>
              <c:y val="0.29916974381405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6354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438872531873463"/>
          <c:y val="9.4228833566049039E-2"/>
          <c:w val="0.24930237561080554"/>
          <c:h val="0.122051612794719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12h</a:t>
            </a:r>
            <a:endParaRPr lang="zh-CN"/>
          </a:p>
        </c:rich>
      </c:tx>
      <c:layout>
        <c:manualLayout>
          <c:xMode val="edge"/>
          <c:yMode val="edge"/>
          <c:x val="0.50026076090492044"/>
          <c:y val="8.81249043609227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2733028068701"/>
          <c:y val="0.16743731828575331"/>
          <c:w val="0.81727695943327749"/>
          <c:h val="0.678682647720603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ummarizing!$B$63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ummarizing!$A$64:$A$7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B$64:$B$7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43C-CC46-860B-E6ABB0F117D7}"/>
            </c:ext>
          </c:extLst>
        </c:ser>
        <c:ser>
          <c:idx val="1"/>
          <c:order val="1"/>
          <c:tx>
            <c:strRef>
              <c:f>[1]summarizing!$C$63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64:$A$7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C$64:$C$7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43C-CC46-860B-E6ABB0F117D7}"/>
            </c:ext>
          </c:extLst>
        </c:ser>
        <c:ser>
          <c:idx val="2"/>
          <c:order val="2"/>
          <c:tx>
            <c:strRef>
              <c:f>[1]summarizing!$D$63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64:$A$7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D$64:$D$7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43C-CC46-860B-E6ABB0F117D7}"/>
            </c:ext>
          </c:extLst>
        </c:ser>
        <c:ser>
          <c:idx val="3"/>
          <c:order val="3"/>
          <c:tx>
            <c:strRef>
              <c:f>[1]summarizing!$E$63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64:$A$7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E$64:$E$7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43C-CC46-860B-E6ABB0F117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5263440"/>
        <c:axId val="-2065259632"/>
      </c:scatterChart>
      <c:valAx>
        <c:axId val="-2065263440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6533812878965664"/>
              <c:y val="0.900904220682582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59632"/>
        <c:crosses val="autoZero"/>
        <c:crossBetween val="midCat"/>
      </c:valAx>
      <c:valAx>
        <c:axId val="-206525963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Mortality Rate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63440"/>
        <c:crossesAt val="0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266621038781219"/>
          <c:y val="7.3208809105249822E-2"/>
          <c:w val="0.26497400657409848"/>
          <c:h val="0.17511541145674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24h</a:t>
            </a:r>
            <a:endParaRPr lang="zh-CN"/>
          </a:p>
        </c:rich>
      </c:tx>
      <c:layout>
        <c:manualLayout>
          <c:xMode val="edge"/>
          <c:yMode val="edge"/>
          <c:x val="0.50024228029751228"/>
          <c:y val="6.96432051039718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685426121157747"/>
          <c:y val="0.18090981342953469"/>
          <c:w val="0.8174072010927329"/>
          <c:h val="0.65840758887084538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ummarizing!$B$79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ummarizing!$A$80:$A$8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B$80:$B$8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3AF-4C4F-8BFC-74B118C3F104}"/>
            </c:ext>
          </c:extLst>
        </c:ser>
        <c:ser>
          <c:idx val="1"/>
          <c:order val="1"/>
          <c:tx>
            <c:strRef>
              <c:f>[1]summarizing!$C$79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80:$A$8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C$80:$C$8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3AF-4C4F-8BFC-74B118C3F104}"/>
            </c:ext>
          </c:extLst>
        </c:ser>
        <c:ser>
          <c:idx val="2"/>
          <c:order val="2"/>
          <c:tx>
            <c:strRef>
              <c:f>[1]summarizing!$D$79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80:$A$8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D$80:$D$8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3AF-4C4F-8BFC-74B118C3F104}"/>
            </c:ext>
          </c:extLst>
        </c:ser>
        <c:ser>
          <c:idx val="3"/>
          <c:order val="3"/>
          <c:tx>
            <c:strRef>
              <c:f>[1]summarizing!$E$79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80:$A$8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E$80:$E$8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3AF-4C4F-8BFC-74B118C3F1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5259088"/>
        <c:axId val="-2065258544"/>
      </c:scatterChart>
      <c:valAx>
        <c:axId val="-2065259088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771084295159121"/>
              <c:y val="0.895952276520605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58544"/>
        <c:crosses val="autoZero"/>
        <c:crossBetween val="midCat"/>
      </c:valAx>
      <c:valAx>
        <c:axId val="-20652585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Mortality Rat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8224570575788726E-3"/>
              <c:y val="0.30662895623686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590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008533420819798"/>
          <c:y val="8.1290529192717342E-2"/>
          <c:w val="0.35112060044569238"/>
          <c:h val="0.152635069281202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A549</a:t>
            </a:r>
            <a:endParaRPr lang="zh-CN"/>
          </a:p>
        </c:rich>
      </c:tx>
      <c:layout>
        <c:manualLayout>
          <c:xMode val="edge"/>
          <c:yMode val="edge"/>
          <c:x val="0.49015771385894247"/>
          <c:y val="5.01949477408997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09254366460007"/>
          <c:y val="0.16601944419498657"/>
          <c:w val="0.8175364707318562"/>
          <c:h val="0.6722058384729701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ummarizing!$B$2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3:$A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B$3:$B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21D-AE4B-ADD2-4A45726847F6}"/>
            </c:ext>
          </c:extLst>
        </c:ser>
        <c:ser>
          <c:idx val="1"/>
          <c:order val="1"/>
          <c:tx>
            <c:strRef>
              <c:f>[1]summarizing!$C$2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3:$A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C$3:$C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21D-AE4B-ADD2-4A45726847F6}"/>
            </c:ext>
          </c:extLst>
        </c:ser>
        <c:ser>
          <c:idx val="2"/>
          <c:order val="2"/>
          <c:tx>
            <c:strRef>
              <c:f>[1]summarizing!$D$2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3:$A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D$3:$D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21D-AE4B-ADD2-4A45726847F6}"/>
            </c:ext>
          </c:extLst>
        </c:ser>
        <c:ser>
          <c:idx val="3"/>
          <c:order val="3"/>
          <c:tx>
            <c:strRef>
              <c:f>[1]summarizing!$E$2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ummarizing!$A$3:$A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[1]summarizing!$E$3:$E$1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21D-AE4B-ADD2-4A4572684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5268336"/>
        <c:axId val="-2065271056"/>
      </c:scatterChart>
      <c:valAx>
        <c:axId val="-2065268336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6261869882543749"/>
              <c:y val="0.906342249118609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71056"/>
        <c:crosses val="autoZero"/>
        <c:crossBetween val="midCat"/>
      </c:valAx>
      <c:valAx>
        <c:axId val="-206527105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Mortality Rate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68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225717466127522"/>
          <c:y val="6.2178682073180939E-2"/>
          <c:w val="0.25588087826231021"/>
          <c:h val="0.114082835497599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A549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N$3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2:$R$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3:$R$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98A-DE49-A1DD-34CC2F3533E7}"/>
            </c:ext>
          </c:extLst>
        </c:ser>
        <c:ser>
          <c:idx val="1"/>
          <c:order val="1"/>
          <c:tx>
            <c:strRef>
              <c:f>[1]summarizing!$N$4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2:$R$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4:$R$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98A-DE49-A1DD-34CC2F3533E7}"/>
            </c:ext>
          </c:extLst>
        </c:ser>
        <c:ser>
          <c:idx val="2"/>
          <c:order val="2"/>
          <c:tx>
            <c:strRef>
              <c:f>[1]summarizing!$N$5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2:$R$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5:$R$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98A-DE49-A1DD-34CC2F3533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5258000"/>
        <c:axId val="-2065267792"/>
      </c:barChart>
      <c:catAx>
        <c:axId val="-2065258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228243968224363"/>
              <c:y val="0.914491727955016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67792"/>
        <c:crosses val="autoZero"/>
        <c:auto val="1"/>
        <c:lblAlgn val="ctr"/>
        <c:lblOffset val="100"/>
        <c:noMultiLvlLbl val="0"/>
      </c:catAx>
      <c:valAx>
        <c:axId val="-206526779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58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40481285591410926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A549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O$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3:$N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O$3:$O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88F-0748-99AB-E36E95D4B048}"/>
            </c:ext>
          </c:extLst>
        </c:ser>
        <c:ser>
          <c:idx val="1"/>
          <c:order val="1"/>
          <c:tx>
            <c:strRef>
              <c:f>[1]summarizing!$P$2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3:$N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P$3:$P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88F-0748-99AB-E36E95D4B048}"/>
            </c:ext>
          </c:extLst>
        </c:ser>
        <c:ser>
          <c:idx val="2"/>
          <c:order val="2"/>
          <c:tx>
            <c:strRef>
              <c:f>[1]summarizing!$Q$2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3:$N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Q$3:$Q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88F-0748-99AB-E36E95D4B048}"/>
            </c:ext>
          </c:extLst>
        </c:ser>
        <c:ser>
          <c:idx val="3"/>
          <c:order val="3"/>
          <c:tx>
            <c:strRef>
              <c:f>[1]summarizing!$R$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3:$N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R$3:$R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88F-0748-99AB-E36E95D4B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5272688"/>
        <c:axId val="-2065272144"/>
      </c:barChart>
      <c:catAx>
        <c:axId val="-2065272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72144"/>
        <c:crosses val="autoZero"/>
        <c:auto val="1"/>
        <c:lblAlgn val="ctr"/>
        <c:lblOffset val="100"/>
        <c:noMultiLvlLbl val="0"/>
      </c:catAx>
      <c:valAx>
        <c:axId val="-206527214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72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SHSY-5Y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O$17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18:$N$2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O$18:$O$2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19D-2C48-8C4B-FC8BDAED9FE4}"/>
            </c:ext>
          </c:extLst>
        </c:ser>
        <c:ser>
          <c:idx val="1"/>
          <c:order val="1"/>
          <c:tx>
            <c:strRef>
              <c:f>[1]summarizing!$P$17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18:$N$2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P$18:$P$2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19D-2C48-8C4B-FC8BDAED9FE4}"/>
            </c:ext>
          </c:extLst>
        </c:ser>
        <c:ser>
          <c:idx val="2"/>
          <c:order val="2"/>
          <c:tx>
            <c:strRef>
              <c:f>[1]summarizing!$Q$17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18:$N$2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Q$18:$Q$2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A19D-2C48-8C4B-FC8BDAED9FE4}"/>
            </c:ext>
          </c:extLst>
        </c:ser>
        <c:ser>
          <c:idx val="3"/>
          <c:order val="3"/>
          <c:tx>
            <c:strRef>
              <c:f>[1]summarizing!$R$17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18:$N$2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R$18:$R$2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A19D-2C48-8C4B-FC8BDAED9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5266704"/>
        <c:axId val="-2065262896"/>
      </c:barChart>
      <c:catAx>
        <c:axId val="-2065266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62896"/>
        <c:crosses val="autoZero"/>
        <c:auto val="1"/>
        <c:lblAlgn val="ctr"/>
        <c:lblOffset val="100"/>
        <c:noMultiLvlLbl val="0"/>
      </c:catAx>
      <c:valAx>
        <c:axId val="-206526289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5266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SHSY-5Y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N$18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17:$R$1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18:$R$1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542-AF4B-A8E0-9FE15384F0E9}"/>
            </c:ext>
          </c:extLst>
        </c:ser>
        <c:ser>
          <c:idx val="1"/>
          <c:order val="1"/>
          <c:tx>
            <c:strRef>
              <c:f>[1]summarizing!$N$19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17:$R$1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19:$R$1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542-AF4B-A8E0-9FE15384F0E9}"/>
            </c:ext>
          </c:extLst>
        </c:ser>
        <c:ser>
          <c:idx val="2"/>
          <c:order val="2"/>
          <c:tx>
            <c:strRef>
              <c:f>[1]summarizing!$N$20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17:$R$1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20:$R$2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542-AF4B-A8E0-9FE15384F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4183968"/>
        <c:axId val="-2064176896"/>
      </c:barChart>
      <c:catAx>
        <c:axId val="-2064183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76896"/>
        <c:crosses val="autoZero"/>
        <c:auto val="1"/>
        <c:lblAlgn val="ctr"/>
        <c:lblOffset val="100"/>
        <c:noMultiLvlLbl val="0"/>
      </c:catAx>
      <c:valAx>
        <c:axId val="-206417689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83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PC12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O$3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33:$N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O$33:$O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115-7146-8AA4-69C38B0FB692}"/>
            </c:ext>
          </c:extLst>
        </c:ser>
        <c:ser>
          <c:idx val="1"/>
          <c:order val="1"/>
          <c:tx>
            <c:strRef>
              <c:f>[1]summarizing!$P$32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33:$N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P$33:$P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115-7146-8AA4-69C38B0FB692}"/>
            </c:ext>
          </c:extLst>
        </c:ser>
        <c:ser>
          <c:idx val="2"/>
          <c:order val="2"/>
          <c:tx>
            <c:strRef>
              <c:f>[1]summarizing!$Q$32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33:$N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Q$33:$Q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115-7146-8AA4-69C38B0FB692}"/>
            </c:ext>
          </c:extLst>
        </c:ser>
        <c:ser>
          <c:idx val="3"/>
          <c:order val="3"/>
          <c:tx>
            <c:strRef>
              <c:f>[1]summarizing!$R$3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33:$N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R$33:$R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115-7146-8AA4-69C38B0FB6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4180160"/>
        <c:axId val="-2064179072"/>
      </c:barChart>
      <c:catAx>
        <c:axId val="-2064180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79072"/>
        <c:crosses val="autoZero"/>
        <c:auto val="1"/>
        <c:lblAlgn val="ctr"/>
        <c:lblOffset val="100"/>
        <c:noMultiLvlLbl val="0"/>
      </c:catAx>
      <c:valAx>
        <c:axId val="-206417907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80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PC12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N$33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32:$R$3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33:$R$3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797-3341-8A4D-5D77B489E4D6}"/>
            </c:ext>
          </c:extLst>
        </c:ser>
        <c:ser>
          <c:idx val="1"/>
          <c:order val="1"/>
          <c:tx>
            <c:strRef>
              <c:f>[1]summarizing!$N$34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32:$R$3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34:$R$3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797-3341-8A4D-5D77B489E4D6}"/>
            </c:ext>
          </c:extLst>
        </c:ser>
        <c:ser>
          <c:idx val="2"/>
          <c:order val="2"/>
          <c:tx>
            <c:strRef>
              <c:f>[1]summarizing!$N$35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32:$R$3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35:$R$3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797-3341-8A4D-5D77B489E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4177984"/>
        <c:axId val="-2064177440"/>
      </c:barChart>
      <c:catAx>
        <c:axId val="-2064177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77440"/>
        <c:crosses val="autoZero"/>
        <c:auto val="1"/>
        <c:lblAlgn val="ctr"/>
        <c:lblOffset val="100"/>
        <c:noMultiLvlLbl val="0"/>
      </c:catAx>
      <c:valAx>
        <c:axId val="-206417744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77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PC12-NGF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O$47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48:$N$5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O$48:$O$5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043-124A-AB5F-A4C1143392BD}"/>
            </c:ext>
          </c:extLst>
        </c:ser>
        <c:ser>
          <c:idx val="1"/>
          <c:order val="1"/>
          <c:tx>
            <c:strRef>
              <c:f>[1]summarizing!$P$47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48:$N$5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P$48:$P$5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043-124A-AB5F-A4C1143392BD}"/>
            </c:ext>
          </c:extLst>
        </c:ser>
        <c:ser>
          <c:idx val="2"/>
          <c:order val="2"/>
          <c:tx>
            <c:strRef>
              <c:f>[1]summarizing!$Q$47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48:$N$5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Q$48:$Q$5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043-124A-AB5F-A4C1143392BD}"/>
            </c:ext>
          </c:extLst>
        </c:ser>
        <c:ser>
          <c:idx val="3"/>
          <c:order val="3"/>
          <c:tx>
            <c:strRef>
              <c:f>[1]summarizing!$R$47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48:$N$5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R$48:$R$5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043-124A-AB5F-A4C114339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4175808"/>
        <c:axId val="-2064182880"/>
      </c:barChart>
      <c:catAx>
        <c:axId val="-2064175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82880"/>
        <c:crosses val="autoZero"/>
        <c:auto val="1"/>
        <c:lblAlgn val="ctr"/>
        <c:lblOffset val="100"/>
        <c:noMultiLvlLbl val="0"/>
      </c:catAx>
      <c:valAx>
        <c:axId val="-206418288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75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C12-NGF</a:t>
            </a:r>
            <a:endParaRPr lang="zh-CN"/>
          </a:p>
        </c:rich>
      </c:tx>
      <c:layout>
        <c:manualLayout>
          <c:xMode val="edge"/>
          <c:yMode val="edge"/>
          <c:x val="0.43867934816272725"/>
          <c:y val="4.59650981709479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95673630531337"/>
          <c:y val="0.16593466053554981"/>
          <c:w val="0.822487732444796"/>
          <c:h val="0.67237323807300531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mmarizing-F1'!$B$47</c:f>
              <c:strCache>
                <c:ptCount val="1"/>
                <c:pt idx="0">
                  <c:v>12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48:$A$5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B$48:$B$55</c:f>
              <c:numCache>
                <c:formatCode>0.000</c:formatCode>
                <c:ptCount val="8"/>
                <c:pt idx="0">
                  <c:v>8.7789461374958466E-2</c:v>
                </c:pt>
                <c:pt idx="1">
                  <c:v>0.17652989184595516</c:v>
                </c:pt>
                <c:pt idx="2">
                  <c:v>0.33631665357971696</c:v>
                </c:pt>
                <c:pt idx="3">
                  <c:v>0.45424081642247349</c:v>
                </c:pt>
                <c:pt idx="4">
                  <c:v>0.52690960477731907</c:v>
                </c:pt>
                <c:pt idx="5">
                  <c:v>0.54035010244056292</c:v>
                </c:pt>
                <c:pt idx="6">
                  <c:v>0.73558783360553337</c:v>
                </c:pt>
                <c:pt idx="7">
                  <c:v>0.791597207178218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C4F-FA4A-B43B-F7726188EA8C}"/>
            </c:ext>
          </c:extLst>
        </c:ser>
        <c:ser>
          <c:idx val="1"/>
          <c:order val="1"/>
          <c:tx>
            <c:strRef>
              <c:f>'summarizing-F1'!$C$47</c:f>
              <c:strCache>
                <c:ptCount val="1"/>
                <c:pt idx="0">
                  <c:v>24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48:$A$5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C$48:$C$55</c:f>
              <c:numCache>
                <c:formatCode>0.000</c:formatCode>
                <c:ptCount val="8"/>
                <c:pt idx="0">
                  <c:v>0.12002862794116931</c:v>
                </c:pt>
                <c:pt idx="1">
                  <c:v>0.23425428083007152</c:v>
                </c:pt>
                <c:pt idx="2">
                  <c:v>0.39698158386250215</c:v>
                </c:pt>
                <c:pt idx="3">
                  <c:v>0.55138649255926486</c:v>
                </c:pt>
                <c:pt idx="4">
                  <c:v>0.55533265902702578</c:v>
                </c:pt>
                <c:pt idx="5">
                  <c:v>0.62015405900484111</c:v>
                </c:pt>
                <c:pt idx="6">
                  <c:v>0.75920745454133409</c:v>
                </c:pt>
                <c:pt idx="7">
                  <c:v>0.82225669115014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C4F-FA4A-B43B-F7726188EA8C}"/>
            </c:ext>
          </c:extLst>
        </c:ser>
        <c:ser>
          <c:idx val="2"/>
          <c:order val="2"/>
          <c:tx>
            <c:strRef>
              <c:f>'summarizing-F1'!$D$47</c:f>
              <c:strCache>
                <c:ptCount val="1"/>
                <c:pt idx="0">
                  <c:v>48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48:$A$5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D$48:$D$55</c:f>
              <c:numCache>
                <c:formatCode>0.000</c:formatCode>
                <c:ptCount val="8"/>
                <c:pt idx="0">
                  <c:v>0.15975635105093933</c:v>
                </c:pt>
                <c:pt idx="1">
                  <c:v>0.36979289099074736</c:v>
                </c:pt>
                <c:pt idx="2">
                  <c:v>0.49053285100702892</c:v>
                </c:pt>
                <c:pt idx="3">
                  <c:v>0.60391674065722312</c:v>
                </c:pt>
                <c:pt idx="4">
                  <c:v>0.68899999999999995</c:v>
                </c:pt>
                <c:pt idx="5">
                  <c:v>0.73546863375984917</c:v>
                </c:pt>
                <c:pt idx="6">
                  <c:v>0.80026910564645926</c:v>
                </c:pt>
                <c:pt idx="7">
                  <c:v>0.877992411755959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C4F-FA4A-B43B-F7726188EA8C}"/>
            </c:ext>
          </c:extLst>
        </c:ser>
        <c:ser>
          <c:idx val="3"/>
          <c:order val="3"/>
          <c:tx>
            <c:strRef>
              <c:f>'summarizing-F1'!$E$47</c:f>
              <c:strCache>
                <c:ptCount val="1"/>
                <c:pt idx="0">
                  <c:v>72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48:$A$55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E$48:$E$55</c:f>
              <c:numCache>
                <c:formatCode>0.000</c:formatCode>
                <c:ptCount val="8"/>
                <c:pt idx="0">
                  <c:v>0.18986412439160788</c:v>
                </c:pt>
                <c:pt idx="1">
                  <c:v>0.55589045160182993</c:v>
                </c:pt>
                <c:pt idx="2">
                  <c:v>0.7210794929709996</c:v>
                </c:pt>
                <c:pt idx="3">
                  <c:v>0.85853210438387828</c:v>
                </c:pt>
                <c:pt idx="4">
                  <c:v>0.87087875373215839</c:v>
                </c:pt>
                <c:pt idx="5">
                  <c:v>0.89679633274187009</c:v>
                </c:pt>
                <c:pt idx="6">
                  <c:v>0.90125434044294905</c:v>
                </c:pt>
                <c:pt idx="7">
                  <c:v>0.944315722801526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C4F-FA4A-B43B-F7726188EA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0958864"/>
        <c:axId val="-40957232"/>
      </c:scatterChart>
      <c:valAx>
        <c:axId val="-40958864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μ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7511920384951883"/>
              <c:y val="0.901793550745487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957232"/>
        <c:crosses val="autoZero"/>
        <c:crossBetween val="midCat"/>
      </c:valAx>
      <c:valAx>
        <c:axId val="-4095723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</a:rPr>
                  <a:t>Cell Mortality</a:t>
                </a:r>
                <a:r>
                  <a:rPr lang="en-US" altLang="zh-CN" baseline="0">
                    <a:solidFill>
                      <a:schemeClr val="tx1"/>
                    </a:solidFill>
                  </a:rPr>
                  <a:t> </a:t>
                </a:r>
                <a:r>
                  <a:rPr lang="en-US" altLang="zh-CN">
                    <a:solidFill>
                      <a:schemeClr val="tx1"/>
                    </a:solidFill>
                  </a:rPr>
                  <a:t>Rate</a:t>
                </a:r>
                <a:endParaRPr lang="zh-CN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7584499130246082E-3"/>
              <c:y val="0.291942569063773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958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496595359679104"/>
          <c:y val="3.0971731114822959E-2"/>
          <c:w val="0.25117825896762902"/>
          <c:h val="0.146469993177594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PC12-NGF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N$48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47:$R$4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48:$R$4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1E8-5B4C-A0CE-AD6CF070C15F}"/>
            </c:ext>
          </c:extLst>
        </c:ser>
        <c:ser>
          <c:idx val="1"/>
          <c:order val="1"/>
          <c:tx>
            <c:strRef>
              <c:f>[1]summarizing!$N$49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47:$R$4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49:$R$4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1E8-5B4C-A0CE-AD6CF070C15F}"/>
            </c:ext>
          </c:extLst>
        </c:ser>
        <c:ser>
          <c:idx val="2"/>
          <c:order val="2"/>
          <c:tx>
            <c:strRef>
              <c:f>[1]summarizing!$N$50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47:$R$4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50:$R$5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1E8-5B4C-A0CE-AD6CF070C1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4173632"/>
        <c:axId val="-2064172544"/>
      </c:barChart>
      <c:catAx>
        <c:axId val="-2064173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72544"/>
        <c:crosses val="autoZero"/>
        <c:auto val="1"/>
        <c:lblAlgn val="ctr"/>
        <c:lblOffset val="100"/>
        <c:noMultiLvlLbl val="0"/>
      </c:catAx>
      <c:valAx>
        <c:axId val="-206417254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73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34302540758314837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12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O$63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64:$N$6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O$64:$O$6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F3E-084A-A80D-86F1CAF9C5AB}"/>
            </c:ext>
          </c:extLst>
        </c:ser>
        <c:ser>
          <c:idx val="1"/>
          <c:order val="1"/>
          <c:tx>
            <c:strRef>
              <c:f>[1]summarizing!$P$63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64:$N$6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P$64:$P$6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F3E-084A-A80D-86F1CAF9C5AB}"/>
            </c:ext>
          </c:extLst>
        </c:ser>
        <c:ser>
          <c:idx val="2"/>
          <c:order val="2"/>
          <c:tx>
            <c:strRef>
              <c:f>[1]summarizing!$Q$63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64:$N$6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Q$64:$Q$6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F3E-084A-A80D-86F1CAF9C5AB}"/>
            </c:ext>
          </c:extLst>
        </c:ser>
        <c:ser>
          <c:idx val="3"/>
          <c:order val="3"/>
          <c:tx>
            <c:strRef>
              <c:f>[1]summarizing!$R$63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64:$N$6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R$64:$R$6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F3E-084A-A80D-86F1CAF9C5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4173088"/>
        <c:axId val="-2064172000"/>
      </c:barChart>
      <c:catAx>
        <c:axId val="-2064173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72000"/>
        <c:crosses val="autoZero"/>
        <c:auto val="1"/>
        <c:lblAlgn val="ctr"/>
        <c:lblOffset val="100"/>
        <c:noMultiLvlLbl val="0"/>
      </c:catAx>
      <c:valAx>
        <c:axId val="-206417200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73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038042710344988"/>
          <c:y val="0.20587794530046169"/>
          <c:w val="0.32622853576907079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12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N$64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63:$R$6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64:$R$6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75B-074A-B00D-DFB18A689139}"/>
            </c:ext>
          </c:extLst>
        </c:ser>
        <c:ser>
          <c:idx val="1"/>
          <c:order val="1"/>
          <c:tx>
            <c:strRef>
              <c:f>[1]summarizing!$N$65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63:$R$6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65:$R$6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75B-074A-B00D-DFB18A689139}"/>
            </c:ext>
          </c:extLst>
        </c:ser>
        <c:ser>
          <c:idx val="2"/>
          <c:order val="2"/>
          <c:tx>
            <c:strRef>
              <c:f>[1]summarizing!$N$66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63:$R$6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66:$R$6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75B-074A-B00D-DFB18A6891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4170912"/>
        <c:axId val="-2064169824"/>
      </c:barChart>
      <c:catAx>
        <c:axId val="-2064170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69824"/>
        <c:crosses val="autoZero"/>
        <c:auto val="1"/>
        <c:lblAlgn val="ctr"/>
        <c:lblOffset val="100"/>
        <c:noMultiLvlLbl val="0"/>
      </c:catAx>
      <c:valAx>
        <c:axId val="-206416982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70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4919554666874171"/>
          <c:y val="0.20587794530046169"/>
          <c:w val="0.40741341620377913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24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N$80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79:$R$7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80:$R$8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4E8-4541-ABFB-055846D80D20}"/>
            </c:ext>
          </c:extLst>
        </c:ser>
        <c:ser>
          <c:idx val="1"/>
          <c:order val="1"/>
          <c:tx>
            <c:strRef>
              <c:f>[1]summarizing!$N$81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79:$R$7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81:$R$8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4E8-4541-ABFB-055846D80D20}"/>
            </c:ext>
          </c:extLst>
        </c:ser>
        <c:ser>
          <c:idx val="2"/>
          <c:order val="2"/>
          <c:tx>
            <c:strRef>
              <c:f>[1]summarizing!$N$8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79:$R$7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82:$R$8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4E8-4541-ABFB-055846D80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4168736"/>
        <c:axId val="-2063222272"/>
      </c:barChart>
      <c:catAx>
        <c:axId val="-2064168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3222272"/>
        <c:crosses val="autoZero"/>
        <c:auto val="1"/>
        <c:lblAlgn val="ctr"/>
        <c:lblOffset val="100"/>
        <c:noMultiLvlLbl val="0"/>
      </c:catAx>
      <c:valAx>
        <c:axId val="-206322227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4168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4919554666874171"/>
          <c:y val="0.20587794530046169"/>
          <c:w val="0.40741341620377913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24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O$79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80:$N$8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O$80:$O$8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C2E-C743-BFC3-B677863D83AB}"/>
            </c:ext>
          </c:extLst>
        </c:ser>
        <c:ser>
          <c:idx val="1"/>
          <c:order val="1"/>
          <c:tx>
            <c:strRef>
              <c:f>[1]summarizing!$P$79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80:$N$8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P$80:$P$8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C2E-C743-BFC3-B677863D83AB}"/>
            </c:ext>
          </c:extLst>
        </c:ser>
        <c:ser>
          <c:idx val="2"/>
          <c:order val="2"/>
          <c:tx>
            <c:strRef>
              <c:f>[1]summarizing!$Q$79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80:$N$8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Q$80:$Q$8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C2E-C743-BFC3-B677863D83AB}"/>
            </c:ext>
          </c:extLst>
        </c:ser>
        <c:ser>
          <c:idx val="3"/>
          <c:order val="3"/>
          <c:tx>
            <c:strRef>
              <c:f>[1]summarizing!$R$79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80:$N$8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R$80:$R$8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C2E-C743-BFC3-B677863D83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3230432"/>
        <c:axId val="-2063232064"/>
      </c:barChart>
      <c:catAx>
        <c:axId val="-2063230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3232064"/>
        <c:crosses val="autoZero"/>
        <c:auto val="1"/>
        <c:lblAlgn val="ctr"/>
        <c:lblOffset val="100"/>
        <c:noMultiLvlLbl val="0"/>
      </c:catAx>
      <c:valAx>
        <c:axId val="-206323206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3230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038042710344988"/>
          <c:y val="0.20587794530046169"/>
          <c:w val="0.32622853576907079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48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N$96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95:$R$9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96:$R$9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62E-584C-A896-F1541A32B9D6}"/>
            </c:ext>
          </c:extLst>
        </c:ser>
        <c:ser>
          <c:idx val="1"/>
          <c:order val="1"/>
          <c:tx>
            <c:strRef>
              <c:f>[1]summarizing!$N$97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95:$R$9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97:$R$9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62E-584C-A896-F1541A32B9D6}"/>
            </c:ext>
          </c:extLst>
        </c:ser>
        <c:ser>
          <c:idx val="2"/>
          <c:order val="2"/>
          <c:tx>
            <c:strRef>
              <c:f>[1]summarizing!$N$98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95:$R$95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98:$R$9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62E-584C-A896-F1541A32B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3230976"/>
        <c:axId val="-2063227168"/>
      </c:barChart>
      <c:catAx>
        <c:axId val="-2063230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3227168"/>
        <c:crosses val="autoZero"/>
        <c:auto val="1"/>
        <c:lblAlgn val="ctr"/>
        <c:lblOffset val="100"/>
        <c:noMultiLvlLbl val="0"/>
      </c:catAx>
      <c:valAx>
        <c:axId val="-206322716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323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4919554666874171"/>
          <c:y val="0.20587794530046169"/>
          <c:w val="0.40741341620377913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72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N$11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111:$R$11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112:$R$11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D8D-4048-AC8A-463DE5BED7F9}"/>
            </c:ext>
          </c:extLst>
        </c:ser>
        <c:ser>
          <c:idx val="1"/>
          <c:order val="1"/>
          <c:tx>
            <c:strRef>
              <c:f>[1]summarizing!$N$113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111:$R$11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113:$R$11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D8D-4048-AC8A-463DE5BED7F9}"/>
            </c:ext>
          </c:extLst>
        </c:ser>
        <c:ser>
          <c:idx val="2"/>
          <c:order val="2"/>
          <c:tx>
            <c:strRef>
              <c:f>[1]summarizing!$N$114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O$111:$R$11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[1]summarizing!$O$114:$R$114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D8D-4048-AC8A-463DE5BED7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3223904"/>
        <c:axId val="-2063229344"/>
      </c:barChart>
      <c:catAx>
        <c:axId val="-2063223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3229344"/>
        <c:crosses val="autoZero"/>
        <c:auto val="1"/>
        <c:lblAlgn val="ctr"/>
        <c:lblOffset val="100"/>
        <c:noMultiLvlLbl val="0"/>
      </c:catAx>
      <c:valAx>
        <c:axId val="-206322934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3223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631929398471397"/>
          <c:y val="0.1694526962930139"/>
          <c:w val="0.40741341620377913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48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O$95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96:$N$9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O$96:$O$9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6D7-6048-B03D-362AC51ECA2B}"/>
            </c:ext>
          </c:extLst>
        </c:ser>
        <c:ser>
          <c:idx val="1"/>
          <c:order val="1"/>
          <c:tx>
            <c:strRef>
              <c:f>[1]summarizing!$P$95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96:$N$9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P$96:$P$9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6D7-6048-B03D-362AC51ECA2B}"/>
            </c:ext>
          </c:extLst>
        </c:ser>
        <c:ser>
          <c:idx val="2"/>
          <c:order val="2"/>
          <c:tx>
            <c:strRef>
              <c:f>[1]summarizing!$Q$95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96:$N$9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Q$96:$Q$9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6D7-6048-B03D-362AC51ECA2B}"/>
            </c:ext>
          </c:extLst>
        </c:ser>
        <c:ser>
          <c:idx val="3"/>
          <c:order val="3"/>
          <c:tx>
            <c:strRef>
              <c:f>[1]summarizing!$R$95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96:$N$9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R$96:$R$9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66D7-6048-B03D-362AC51EC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3226080"/>
        <c:axId val="-2063236416"/>
      </c:barChart>
      <c:catAx>
        <c:axId val="-2063226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3236416"/>
        <c:crosses val="autoZero"/>
        <c:auto val="1"/>
        <c:lblAlgn val="ctr"/>
        <c:lblOffset val="100"/>
        <c:noMultiLvlLbl val="0"/>
      </c:catAx>
      <c:valAx>
        <c:axId val="-206323641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3226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038042710344988"/>
          <c:y val="0.20587794530046169"/>
          <c:w val="0.32622853576907079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72h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izing!$O$111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112:$N$11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O$112:$O$11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93B-B549-BDBB-2BFEA56C3E83}"/>
            </c:ext>
          </c:extLst>
        </c:ser>
        <c:ser>
          <c:idx val="1"/>
          <c:order val="1"/>
          <c:tx>
            <c:strRef>
              <c:f>[1]summarizing!$P$111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112:$N$11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P$112:$P$11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93B-B549-BDBB-2BFEA56C3E83}"/>
            </c:ext>
          </c:extLst>
        </c:ser>
        <c:ser>
          <c:idx val="2"/>
          <c:order val="2"/>
          <c:tx>
            <c:strRef>
              <c:f>[1]summarizing!$Q$111</c:f>
              <c:strCache>
                <c:ptCount val="1"/>
                <c:pt idx="0">
                  <c:v>#REF!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112:$N$11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Q$112:$Q$11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93B-B549-BDBB-2BFEA56C3E83}"/>
            </c:ext>
          </c:extLst>
        </c:ser>
        <c:ser>
          <c:idx val="3"/>
          <c:order val="3"/>
          <c:tx>
            <c:strRef>
              <c:f>[1]summarizing!$R$111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ummarizing!$N$112:$N$11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cat>
          <c:val>
            <c:numRef>
              <c:f>[1]summarizing!$R$112:$R$11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93B-B549-BDBB-2BFEA56C3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2063222816"/>
        <c:axId val="-2063225536"/>
      </c:barChart>
      <c:catAx>
        <c:axId val="-2063222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FAC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508186956229207"/>
              <c:y val="0.919328288674417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3225536"/>
        <c:crosses val="autoZero"/>
        <c:auto val="1"/>
        <c:lblAlgn val="ctr"/>
        <c:lblOffset val="100"/>
        <c:noMultiLvlLbl val="0"/>
      </c:catAx>
      <c:valAx>
        <c:axId val="-2063225536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06322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038042710344988"/>
          <c:y val="0.20587794530046169"/>
          <c:w val="0.32622853576907079"/>
          <c:h val="9.08999976337928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C12</a:t>
            </a:r>
            <a:endParaRPr lang="zh-CN"/>
          </a:p>
        </c:rich>
      </c:tx>
      <c:layout>
        <c:manualLayout>
          <c:xMode val="edge"/>
          <c:yMode val="edge"/>
          <c:x val="0.49351745371650446"/>
          <c:y val="5.19104126213233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49859302581609"/>
          <c:y val="0.17036109998417043"/>
          <c:w val="0.81702548963683586"/>
          <c:h val="0.66363353282554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mmarizing-F1'!$B$32</c:f>
              <c:strCache>
                <c:ptCount val="1"/>
                <c:pt idx="0">
                  <c:v>12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33:$A$4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B$33:$B$40</c:f>
              <c:numCache>
                <c:formatCode>0.000</c:formatCode>
                <c:ptCount val="8"/>
                <c:pt idx="0">
                  <c:v>8.5363543781010395E-2</c:v>
                </c:pt>
                <c:pt idx="1">
                  <c:v>0.15781295027690073</c:v>
                </c:pt>
                <c:pt idx="2">
                  <c:v>0.1904899038782806</c:v>
                </c:pt>
                <c:pt idx="3">
                  <c:v>0.29829831549453717</c:v>
                </c:pt>
                <c:pt idx="4">
                  <c:v>0.36357582245359926</c:v>
                </c:pt>
                <c:pt idx="5">
                  <c:v>0.42528906145587964</c:v>
                </c:pt>
                <c:pt idx="6">
                  <c:v>0.6016775000678678</c:v>
                </c:pt>
                <c:pt idx="7">
                  <c:v>0.6847593961695400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2C3-1F44-AE58-D2D954CBB26B}"/>
            </c:ext>
          </c:extLst>
        </c:ser>
        <c:ser>
          <c:idx val="1"/>
          <c:order val="1"/>
          <c:tx>
            <c:strRef>
              <c:f>'summarizing-F1'!$C$32</c:f>
              <c:strCache>
                <c:ptCount val="1"/>
                <c:pt idx="0">
                  <c:v>24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33:$A$4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C$33:$C$40</c:f>
              <c:numCache>
                <c:formatCode>0.000</c:formatCode>
                <c:ptCount val="8"/>
                <c:pt idx="0">
                  <c:v>0.1109331108945053</c:v>
                </c:pt>
                <c:pt idx="1">
                  <c:v>0.17226120508448417</c:v>
                </c:pt>
                <c:pt idx="2">
                  <c:v>0.24272458383904169</c:v>
                </c:pt>
                <c:pt idx="3">
                  <c:v>0.52305264295386145</c:v>
                </c:pt>
                <c:pt idx="4">
                  <c:v>0.53807185111842482</c:v>
                </c:pt>
                <c:pt idx="5">
                  <c:v>0.59088162299415303</c:v>
                </c:pt>
                <c:pt idx="6">
                  <c:v>0.7038332828784164</c:v>
                </c:pt>
                <c:pt idx="7">
                  <c:v>0.775879024998411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2C3-1F44-AE58-D2D954CBB26B}"/>
            </c:ext>
          </c:extLst>
        </c:ser>
        <c:ser>
          <c:idx val="2"/>
          <c:order val="2"/>
          <c:tx>
            <c:strRef>
              <c:f>'summarizing-F1'!$D$32</c:f>
              <c:strCache>
                <c:ptCount val="1"/>
                <c:pt idx="0">
                  <c:v>48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33:$A$4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D$33:$D$40</c:f>
              <c:numCache>
                <c:formatCode>0.000</c:formatCode>
                <c:ptCount val="8"/>
                <c:pt idx="0">
                  <c:v>0.13348089052180448</c:v>
                </c:pt>
                <c:pt idx="1">
                  <c:v>0.26746678407014435</c:v>
                </c:pt>
                <c:pt idx="2">
                  <c:v>0.36814065965859571</c:v>
                </c:pt>
                <c:pt idx="3">
                  <c:v>0.58954409420457843</c:v>
                </c:pt>
                <c:pt idx="4">
                  <c:v>0.65878995033270993</c:v>
                </c:pt>
                <c:pt idx="5">
                  <c:v>0.70226550464725612</c:v>
                </c:pt>
                <c:pt idx="6">
                  <c:v>0.74786320516135629</c:v>
                </c:pt>
                <c:pt idx="7">
                  <c:v>0.860752403970407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2C3-1F44-AE58-D2D954CBB26B}"/>
            </c:ext>
          </c:extLst>
        </c:ser>
        <c:ser>
          <c:idx val="3"/>
          <c:order val="3"/>
          <c:tx>
            <c:strRef>
              <c:f>'summarizing-F1'!$E$32</c:f>
              <c:strCache>
                <c:ptCount val="1"/>
                <c:pt idx="0">
                  <c:v>72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33:$A$4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E$33:$E$40</c:f>
              <c:numCache>
                <c:formatCode>0.000</c:formatCode>
                <c:ptCount val="8"/>
                <c:pt idx="0">
                  <c:v>0.17859107977649738</c:v>
                </c:pt>
                <c:pt idx="1">
                  <c:v>0.51125546042957015</c:v>
                </c:pt>
                <c:pt idx="2">
                  <c:v>0.6805170455759928</c:v>
                </c:pt>
                <c:pt idx="3">
                  <c:v>0.72480832505863813</c:v>
                </c:pt>
                <c:pt idx="4">
                  <c:v>0.79780203139621941</c:v>
                </c:pt>
                <c:pt idx="5">
                  <c:v>0.82975927379082615</c:v>
                </c:pt>
                <c:pt idx="6">
                  <c:v>0.87533764381351309</c:v>
                </c:pt>
                <c:pt idx="7">
                  <c:v>0.9274445657326195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2C3-1F44-AE58-D2D954CBB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0957776"/>
        <c:axId val="-40956144"/>
      </c:scatterChart>
      <c:valAx>
        <c:axId val="-40957776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μ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835455871596282"/>
              <c:y val="0.894454671320906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956144"/>
        <c:crosses val="autoZero"/>
        <c:crossBetween val="midCat"/>
      </c:valAx>
      <c:valAx>
        <c:axId val="-40956144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Mortality Rat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5.8181846748814898E-3"/>
              <c:y val="0.290601903339256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957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276397377954402"/>
          <c:y val="5.7445269389769689E-2"/>
          <c:w val="0.25455722756567351"/>
          <c:h val="0.131457146508096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12h</a:t>
            </a:r>
            <a:endParaRPr lang="zh-CN"/>
          </a:p>
        </c:rich>
      </c:tx>
      <c:layout>
        <c:manualLayout>
          <c:xMode val="edge"/>
          <c:yMode val="edge"/>
          <c:x val="0.50026076090492044"/>
          <c:y val="8.81249043609227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2733028068701"/>
          <c:y val="0.16743731828575331"/>
          <c:w val="0.81727695943327749"/>
          <c:h val="0.678682647720603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mmarizing-F1'!$B$63</c:f>
              <c:strCache>
                <c:ptCount val="1"/>
                <c:pt idx="0">
                  <c:v>A549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mmarizing-F1'!$A$64:$A$71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B$64:$B$71</c:f>
              <c:numCache>
                <c:formatCode>0.000</c:formatCode>
                <c:ptCount val="8"/>
                <c:pt idx="0">
                  <c:v>1.6161382902111512E-2</c:v>
                </c:pt>
                <c:pt idx="1">
                  <c:v>1.7248029132570647E-2</c:v>
                </c:pt>
                <c:pt idx="2">
                  <c:v>3.132280575444174E-2</c:v>
                </c:pt>
                <c:pt idx="3">
                  <c:v>4.2727290222060246E-2</c:v>
                </c:pt>
                <c:pt idx="4">
                  <c:v>4.7746864651485796E-2</c:v>
                </c:pt>
                <c:pt idx="5">
                  <c:v>5.2940718806634215E-2</c:v>
                </c:pt>
                <c:pt idx="6">
                  <c:v>6.1557415538218044E-2</c:v>
                </c:pt>
                <c:pt idx="7">
                  <c:v>7.0081534413534624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544-4941-B15B-62A15D5A1BC7}"/>
            </c:ext>
          </c:extLst>
        </c:ser>
        <c:ser>
          <c:idx val="1"/>
          <c:order val="1"/>
          <c:tx>
            <c:strRef>
              <c:f>'summarizing-F1'!$C$63</c:f>
              <c:strCache>
                <c:ptCount val="1"/>
                <c:pt idx="0">
                  <c:v>SH-SY5Y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64:$A$71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C$64:$C$71</c:f>
              <c:numCache>
                <c:formatCode>0.000</c:formatCode>
                <c:ptCount val="8"/>
                <c:pt idx="0">
                  <c:v>1.9819945654353154E-2</c:v>
                </c:pt>
                <c:pt idx="1">
                  <c:v>3.1428273533868997E-2</c:v>
                </c:pt>
                <c:pt idx="2">
                  <c:v>5.0663816315701986E-2</c:v>
                </c:pt>
                <c:pt idx="3">
                  <c:v>5.4015640710821849E-2</c:v>
                </c:pt>
                <c:pt idx="4">
                  <c:v>0.11475873221914386</c:v>
                </c:pt>
                <c:pt idx="5">
                  <c:v>0.12722625808650243</c:v>
                </c:pt>
                <c:pt idx="6">
                  <c:v>0.14897606948658082</c:v>
                </c:pt>
                <c:pt idx="7">
                  <c:v>0.164542266844705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544-4941-B15B-62A15D5A1BC7}"/>
            </c:ext>
          </c:extLst>
        </c:ser>
        <c:ser>
          <c:idx val="2"/>
          <c:order val="2"/>
          <c:tx>
            <c:strRef>
              <c:f>'summarizing-F1'!$D$63</c:f>
              <c:strCache>
                <c:ptCount val="1"/>
                <c:pt idx="0">
                  <c:v>PC1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64:$A$71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D$64:$D$71</c:f>
              <c:numCache>
                <c:formatCode>0.000</c:formatCode>
                <c:ptCount val="8"/>
                <c:pt idx="0">
                  <c:v>8.5363543781010395E-2</c:v>
                </c:pt>
                <c:pt idx="1">
                  <c:v>0.15781295027690073</c:v>
                </c:pt>
                <c:pt idx="2">
                  <c:v>0.1904899038782806</c:v>
                </c:pt>
                <c:pt idx="3">
                  <c:v>0.29829831549453717</c:v>
                </c:pt>
                <c:pt idx="4">
                  <c:v>0.36357582245359926</c:v>
                </c:pt>
                <c:pt idx="5">
                  <c:v>0.42528906145587964</c:v>
                </c:pt>
                <c:pt idx="6">
                  <c:v>0.6016775000678678</c:v>
                </c:pt>
                <c:pt idx="7">
                  <c:v>0.6847593961695400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544-4941-B15B-62A15D5A1BC7}"/>
            </c:ext>
          </c:extLst>
        </c:ser>
        <c:ser>
          <c:idx val="3"/>
          <c:order val="3"/>
          <c:tx>
            <c:strRef>
              <c:f>'summarizing-F1'!$E$63</c:f>
              <c:strCache>
                <c:ptCount val="1"/>
                <c:pt idx="0">
                  <c:v>PC12-NGF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64:$A$71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E$64:$E$71</c:f>
              <c:numCache>
                <c:formatCode>0.000</c:formatCode>
                <c:ptCount val="8"/>
                <c:pt idx="0">
                  <c:v>8.7789461374958466E-2</c:v>
                </c:pt>
                <c:pt idx="1">
                  <c:v>0.17652989184595516</c:v>
                </c:pt>
                <c:pt idx="2">
                  <c:v>0.33631665357971696</c:v>
                </c:pt>
                <c:pt idx="3">
                  <c:v>0.45424081642247349</c:v>
                </c:pt>
                <c:pt idx="4">
                  <c:v>0.52690960477731907</c:v>
                </c:pt>
                <c:pt idx="5">
                  <c:v>0.54035010244056292</c:v>
                </c:pt>
                <c:pt idx="6">
                  <c:v>0.73558783360553337</c:v>
                </c:pt>
                <c:pt idx="7">
                  <c:v>0.791597207178218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6544-4941-B15B-62A15D5A1B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0959408"/>
        <c:axId val="-40955056"/>
      </c:scatterChart>
      <c:valAx>
        <c:axId val="-40959408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6533812878965664"/>
              <c:y val="0.900904220682582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955056"/>
        <c:crosses val="autoZero"/>
        <c:crossBetween val="midCat"/>
      </c:valAx>
      <c:valAx>
        <c:axId val="-4095505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Mortality Rate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959408"/>
        <c:crossesAt val="0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266621038781219"/>
          <c:y val="7.3208809105249822E-2"/>
          <c:w val="0.26497400657409848"/>
          <c:h val="0.17511541145674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24h</a:t>
            </a:r>
            <a:endParaRPr lang="zh-CN"/>
          </a:p>
        </c:rich>
      </c:tx>
      <c:layout>
        <c:manualLayout>
          <c:xMode val="edge"/>
          <c:yMode val="edge"/>
          <c:x val="0.50024228029751228"/>
          <c:y val="6.96432051039718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685426121157747"/>
          <c:y val="0.18090981342953469"/>
          <c:w val="0.8174072010927329"/>
          <c:h val="0.65840758887084538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mmarizing-F1'!$B$79</c:f>
              <c:strCache>
                <c:ptCount val="1"/>
                <c:pt idx="0">
                  <c:v>A549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mmarizing-F1'!$A$80:$A$87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B$80:$B$87</c:f>
              <c:numCache>
                <c:formatCode>0.000</c:formatCode>
                <c:ptCount val="8"/>
                <c:pt idx="0">
                  <c:v>1.7657379996464533E-2</c:v>
                </c:pt>
                <c:pt idx="1">
                  <c:v>3.3633617044979316E-2</c:v>
                </c:pt>
                <c:pt idx="2">
                  <c:v>7.085691591347737E-2</c:v>
                </c:pt>
                <c:pt idx="3">
                  <c:v>8.5185302488918466E-2</c:v>
                </c:pt>
                <c:pt idx="4">
                  <c:v>9.3900717073611126E-2</c:v>
                </c:pt>
                <c:pt idx="5">
                  <c:v>0.10225190551689743</c:v>
                </c:pt>
                <c:pt idx="6">
                  <c:v>0.14132877125077237</c:v>
                </c:pt>
                <c:pt idx="7">
                  <c:v>0.183526544513354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26F-0D4C-9DED-8F9114470FB9}"/>
            </c:ext>
          </c:extLst>
        </c:ser>
        <c:ser>
          <c:idx val="1"/>
          <c:order val="1"/>
          <c:tx>
            <c:strRef>
              <c:f>'summarizing-F1'!$C$79</c:f>
              <c:strCache>
                <c:ptCount val="1"/>
                <c:pt idx="0">
                  <c:v>SH-SY5Y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80:$A$87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C$80:$C$87</c:f>
              <c:numCache>
                <c:formatCode>0.000</c:formatCode>
                <c:ptCount val="8"/>
                <c:pt idx="0">
                  <c:v>3.8212119604112083E-2</c:v>
                </c:pt>
                <c:pt idx="1">
                  <c:v>6.1043633358571311E-2</c:v>
                </c:pt>
                <c:pt idx="2">
                  <c:v>9.5930694630345134E-2</c:v>
                </c:pt>
                <c:pt idx="3">
                  <c:v>0.10171910956568936</c:v>
                </c:pt>
                <c:pt idx="4">
                  <c:v>0.31814589512464386</c:v>
                </c:pt>
                <c:pt idx="5">
                  <c:v>0.36229477875690108</c:v>
                </c:pt>
                <c:pt idx="6">
                  <c:v>0.58469507292890155</c:v>
                </c:pt>
                <c:pt idx="7">
                  <c:v>0.60463945173580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26F-0D4C-9DED-8F9114470FB9}"/>
            </c:ext>
          </c:extLst>
        </c:ser>
        <c:ser>
          <c:idx val="2"/>
          <c:order val="2"/>
          <c:tx>
            <c:strRef>
              <c:f>'summarizing-F1'!$D$79</c:f>
              <c:strCache>
                <c:ptCount val="1"/>
                <c:pt idx="0">
                  <c:v>PC1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80:$A$87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D$80:$D$87</c:f>
              <c:numCache>
                <c:formatCode>0.000</c:formatCode>
                <c:ptCount val="8"/>
                <c:pt idx="0">
                  <c:v>0.1109331108945053</c:v>
                </c:pt>
                <c:pt idx="1">
                  <c:v>0.17226120508448417</c:v>
                </c:pt>
                <c:pt idx="2">
                  <c:v>0.24272458383904169</c:v>
                </c:pt>
                <c:pt idx="3">
                  <c:v>0.52305264295386145</c:v>
                </c:pt>
                <c:pt idx="4">
                  <c:v>0.53807185111842482</c:v>
                </c:pt>
                <c:pt idx="5">
                  <c:v>0.59088162299415303</c:v>
                </c:pt>
                <c:pt idx="6">
                  <c:v>0.7038332828784164</c:v>
                </c:pt>
                <c:pt idx="7">
                  <c:v>0.775879024998411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26F-0D4C-9DED-8F9114470FB9}"/>
            </c:ext>
          </c:extLst>
        </c:ser>
        <c:ser>
          <c:idx val="3"/>
          <c:order val="3"/>
          <c:tx>
            <c:strRef>
              <c:f>'summarizing-F1'!$E$79</c:f>
              <c:strCache>
                <c:ptCount val="1"/>
                <c:pt idx="0">
                  <c:v>PC12-NGF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80:$A$87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E$80:$E$87</c:f>
              <c:numCache>
                <c:formatCode>0.000</c:formatCode>
                <c:ptCount val="8"/>
                <c:pt idx="0">
                  <c:v>0.12002862794116931</c:v>
                </c:pt>
                <c:pt idx="1">
                  <c:v>0.23425428083007152</c:v>
                </c:pt>
                <c:pt idx="2">
                  <c:v>0.39698158386250215</c:v>
                </c:pt>
                <c:pt idx="3">
                  <c:v>0.55138649255926486</c:v>
                </c:pt>
                <c:pt idx="4">
                  <c:v>0.55533265902702578</c:v>
                </c:pt>
                <c:pt idx="5">
                  <c:v>0.62015405900484111</c:v>
                </c:pt>
                <c:pt idx="6">
                  <c:v>0.75920745454133409</c:v>
                </c:pt>
                <c:pt idx="7">
                  <c:v>0.82225669115014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26F-0D4C-9DED-8F9114470F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0411136"/>
        <c:axId val="-40409504"/>
      </c:scatterChart>
      <c:valAx>
        <c:axId val="-40411136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6771084295159121"/>
              <c:y val="0.895952276520605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09504"/>
        <c:crosses val="autoZero"/>
        <c:crossBetween val="midCat"/>
      </c:valAx>
      <c:valAx>
        <c:axId val="-404095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Mortality Rat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8224570575788726E-3"/>
              <c:y val="0.306628956236865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11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008533420819798"/>
          <c:y val="8.1290529192717342E-2"/>
          <c:w val="0.35112060044569238"/>
          <c:h val="0.152635069281202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A549</a:t>
            </a:r>
            <a:endParaRPr lang="zh-CN"/>
          </a:p>
        </c:rich>
      </c:tx>
      <c:layout>
        <c:manualLayout>
          <c:xMode val="edge"/>
          <c:yMode val="edge"/>
          <c:x val="0.49015771385894247"/>
          <c:y val="5.01949477408997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09254366460007"/>
          <c:y val="0.16601944419498657"/>
          <c:w val="0.8175364707318562"/>
          <c:h val="0.67220583847297011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mmarizing-F1'!$B$2</c:f>
              <c:strCache>
                <c:ptCount val="1"/>
                <c:pt idx="0">
                  <c:v>12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3:$A$1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B$3:$B$10</c:f>
              <c:numCache>
                <c:formatCode>0.000</c:formatCode>
                <c:ptCount val="8"/>
                <c:pt idx="0">
                  <c:v>1.6161382902111512E-2</c:v>
                </c:pt>
                <c:pt idx="1">
                  <c:v>1.7248029132570647E-2</c:v>
                </c:pt>
                <c:pt idx="2">
                  <c:v>3.132280575444174E-2</c:v>
                </c:pt>
                <c:pt idx="3">
                  <c:v>4.2727290222060246E-2</c:v>
                </c:pt>
                <c:pt idx="4">
                  <c:v>4.7746864651485796E-2</c:v>
                </c:pt>
                <c:pt idx="5">
                  <c:v>5.2940718806634215E-2</c:v>
                </c:pt>
                <c:pt idx="6">
                  <c:v>6.1557415538218044E-2</c:v>
                </c:pt>
                <c:pt idx="7">
                  <c:v>7.0081534413534624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8C8-684D-962F-EAE8B0FE807A}"/>
            </c:ext>
          </c:extLst>
        </c:ser>
        <c:ser>
          <c:idx val="1"/>
          <c:order val="1"/>
          <c:tx>
            <c:strRef>
              <c:f>'summarizing-F1'!$C$2</c:f>
              <c:strCache>
                <c:ptCount val="1"/>
                <c:pt idx="0">
                  <c:v>24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3:$A$1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C$3:$C$10</c:f>
              <c:numCache>
                <c:formatCode>0.000</c:formatCode>
                <c:ptCount val="8"/>
                <c:pt idx="0">
                  <c:v>1.7657379996464533E-2</c:v>
                </c:pt>
                <c:pt idx="1">
                  <c:v>3.3633617044979316E-2</c:v>
                </c:pt>
                <c:pt idx="2">
                  <c:v>7.085691591347737E-2</c:v>
                </c:pt>
                <c:pt idx="3">
                  <c:v>8.5185302488918466E-2</c:v>
                </c:pt>
                <c:pt idx="4">
                  <c:v>9.3900717073611126E-2</c:v>
                </c:pt>
                <c:pt idx="5">
                  <c:v>0.10225190551689743</c:v>
                </c:pt>
                <c:pt idx="6">
                  <c:v>0.14132877125077237</c:v>
                </c:pt>
                <c:pt idx="7">
                  <c:v>0.183526544513354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8C8-684D-962F-EAE8B0FE807A}"/>
            </c:ext>
          </c:extLst>
        </c:ser>
        <c:ser>
          <c:idx val="2"/>
          <c:order val="2"/>
          <c:tx>
            <c:strRef>
              <c:f>'summarizing-F1'!$D$2</c:f>
              <c:strCache>
                <c:ptCount val="1"/>
                <c:pt idx="0">
                  <c:v>48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3:$A$1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D$3:$D$10</c:f>
              <c:numCache>
                <c:formatCode>0.000</c:formatCode>
                <c:ptCount val="8"/>
                <c:pt idx="0">
                  <c:v>3.2819765794893478E-2</c:v>
                </c:pt>
                <c:pt idx="1">
                  <c:v>3.9937577818827286E-2</c:v>
                </c:pt>
                <c:pt idx="2">
                  <c:v>8.1904528426194792E-2</c:v>
                </c:pt>
                <c:pt idx="3">
                  <c:v>9.1045854622424843E-2</c:v>
                </c:pt>
                <c:pt idx="4">
                  <c:v>0.13171027491660436</c:v>
                </c:pt>
                <c:pt idx="5">
                  <c:v>0.17179519496362811</c:v>
                </c:pt>
                <c:pt idx="6">
                  <c:v>0.19002115956026089</c:v>
                </c:pt>
                <c:pt idx="7">
                  <c:v>0.220448171125436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8C8-684D-962F-EAE8B0FE807A}"/>
            </c:ext>
          </c:extLst>
        </c:ser>
        <c:ser>
          <c:idx val="3"/>
          <c:order val="3"/>
          <c:tx>
            <c:strRef>
              <c:f>'summarizing-F1'!$E$2</c:f>
              <c:strCache>
                <c:ptCount val="1"/>
                <c:pt idx="0">
                  <c:v>72h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ummarizing-F1'!$A$3:$A$10</c:f>
              <c:numCache>
                <c:formatCode>General</c:formatCode>
                <c:ptCount val="8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  <c:pt idx="3">
                  <c:v>200</c:v>
                </c:pt>
                <c:pt idx="4">
                  <c:v>400</c:v>
                </c:pt>
                <c:pt idx="5">
                  <c:v>600</c:v>
                </c:pt>
                <c:pt idx="6">
                  <c:v>800</c:v>
                </c:pt>
                <c:pt idx="7">
                  <c:v>1000</c:v>
                </c:pt>
              </c:numCache>
            </c:numRef>
          </c:xVal>
          <c:yVal>
            <c:numRef>
              <c:f>'summarizing-F1'!$E$3:$E$10</c:f>
              <c:numCache>
                <c:formatCode>0.000</c:formatCode>
                <c:ptCount val="8"/>
                <c:pt idx="0">
                  <c:v>8.7931750226457842E-2</c:v>
                </c:pt>
                <c:pt idx="1">
                  <c:v>0.14259956198972029</c:v>
                </c:pt>
                <c:pt idx="2">
                  <c:v>0.20118055594429654</c:v>
                </c:pt>
                <c:pt idx="3">
                  <c:v>0.22875260715715498</c:v>
                </c:pt>
                <c:pt idx="4">
                  <c:v>0.24177767120617868</c:v>
                </c:pt>
                <c:pt idx="5">
                  <c:v>0.35457788507712423</c:v>
                </c:pt>
                <c:pt idx="6">
                  <c:v>0.39410823516331916</c:v>
                </c:pt>
                <c:pt idx="7">
                  <c:v>0.449225465831246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8C8-684D-962F-EAE8B0FE80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0410048"/>
        <c:axId val="-40402432"/>
      </c:scatterChart>
      <c:valAx>
        <c:axId val="-40410048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r>
                  <a:rPr lang="en-US" altLang="zh-CN" baseline="0"/>
                  <a:t> (µ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6261869882543749"/>
              <c:y val="0.906342249118609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02432"/>
        <c:crosses val="autoZero"/>
        <c:crossBetween val="midCat"/>
      </c:valAx>
      <c:valAx>
        <c:axId val="-4040243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ell Mortality Rate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100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225717466127522"/>
          <c:y val="6.2178682073180939E-2"/>
          <c:w val="0.25588087826231021"/>
          <c:h val="0.114082835497599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A549</a:t>
            </a:r>
            <a:endParaRPr lang="zh-CN"/>
          </a:p>
        </c:rich>
      </c:tx>
      <c:layout>
        <c:manualLayout>
          <c:xMode val="edge"/>
          <c:yMode val="edge"/>
          <c:x val="0.51299088808964588"/>
          <c:y val="0.133684550196679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24148151329989"/>
          <c:y val="0.26167217121785791"/>
          <c:w val="0.81614221917544627"/>
          <c:h val="0.58152488953692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mmarizing-F1'!$N$3</c:f>
              <c:strCache>
                <c:ptCount val="1"/>
                <c:pt idx="0">
                  <c:v>50µM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2:$R$2</c:f>
              <c:strCache>
                <c:ptCount val="4"/>
                <c:pt idx="0">
                  <c:v>12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summarizing-F1'!$O$3:$R$3</c:f>
              <c:numCache>
                <c:formatCode>0.000</c:formatCode>
                <c:ptCount val="4"/>
                <c:pt idx="0">
                  <c:v>1.7248029132570647E-2</c:v>
                </c:pt>
                <c:pt idx="1">
                  <c:v>3.3633617044979316E-2</c:v>
                </c:pt>
                <c:pt idx="2">
                  <c:v>3.9937577818827286E-2</c:v>
                </c:pt>
                <c:pt idx="3">
                  <c:v>0.142599561989720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051-3442-81E5-0F547C34E6A9}"/>
            </c:ext>
          </c:extLst>
        </c:ser>
        <c:ser>
          <c:idx val="1"/>
          <c:order val="1"/>
          <c:tx>
            <c:strRef>
              <c:f>'summarizing-F1'!$N$4</c:f>
              <c:strCache>
                <c:ptCount val="1"/>
                <c:pt idx="0">
                  <c:v>400µ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2:$R$2</c:f>
              <c:strCache>
                <c:ptCount val="4"/>
                <c:pt idx="0">
                  <c:v>12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summarizing-F1'!$O$4:$R$4</c:f>
              <c:numCache>
                <c:formatCode>0.000</c:formatCode>
                <c:ptCount val="4"/>
                <c:pt idx="0">
                  <c:v>4.7746864651485796E-2</c:v>
                </c:pt>
                <c:pt idx="1">
                  <c:v>9.3900717073611126E-2</c:v>
                </c:pt>
                <c:pt idx="2">
                  <c:v>0.13171027491660436</c:v>
                </c:pt>
                <c:pt idx="3">
                  <c:v>0.241777671206178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051-3442-81E5-0F547C34E6A9}"/>
            </c:ext>
          </c:extLst>
        </c:ser>
        <c:ser>
          <c:idx val="2"/>
          <c:order val="2"/>
          <c:tx>
            <c:strRef>
              <c:f>'summarizing-F1'!$N$5</c:f>
              <c:strCache>
                <c:ptCount val="1"/>
                <c:pt idx="0">
                  <c:v>800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ummarizing-F1'!$O$2:$R$2</c:f>
              <c:strCache>
                <c:ptCount val="4"/>
                <c:pt idx="0">
                  <c:v>12h</c:v>
                </c:pt>
                <c:pt idx="1">
                  <c:v>24h</c:v>
                </c:pt>
                <c:pt idx="2">
                  <c:v>48h</c:v>
                </c:pt>
                <c:pt idx="3">
                  <c:v>72h</c:v>
                </c:pt>
              </c:strCache>
            </c:strRef>
          </c:cat>
          <c:val>
            <c:numRef>
              <c:f>'summarizing-F1'!$O$5:$R$5</c:f>
              <c:numCache>
                <c:formatCode>0.000</c:formatCode>
                <c:ptCount val="4"/>
                <c:pt idx="0">
                  <c:v>6.1557415538218044E-2</c:v>
                </c:pt>
                <c:pt idx="1">
                  <c:v>0.14132877125077237</c:v>
                </c:pt>
                <c:pt idx="2">
                  <c:v>0.19002115956026089</c:v>
                </c:pt>
                <c:pt idx="3">
                  <c:v>0.394108235163319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051-3442-81E5-0F547C34E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-40408416"/>
        <c:axId val="-40407328"/>
      </c:barChart>
      <c:catAx>
        <c:axId val="-40408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Tim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0.51228243968224363"/>
              <c:y val="0.914491727955016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07328"/>
        <c:crosses val="autoZero"/>
        <c:auto val="1"/>
        <c:lblAlgn val="ctr"/>
        <c:lblOffset val="100"/>
        <c:noMultiLvlLbl val="0"/>
      </c:catAx>
      <c:valAx>
        <c:axId val="-40407328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Cell Mortality Rate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6838964621189591E-2"/>
              <c:y val="0.33736383359231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0_);[Red]\(#,##0.000\)" sourceLinked="0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40408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7719044061391267"/>
          <c:y val="0.22864377513844863"/>
          <c:w val="0.40481285591410926"/>
          <c:h val="7.72405292559999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4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5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6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7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8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9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4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5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6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7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8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1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13" Type="http://schemas.openxmlformats.org/officeDocument/2006/relationships/chart" Target="../charts/chart37.xml"/><Relationship Id="rId18" Type="http://schemas.openxmlformats.org/officeDocument/2006/relationships/chart" Target="../charts/chart42.xml"/><Relationship Id="rId3" Type="http://schemas.openxmlformats.org/officeDocument/2006/relationships/chart" Target="../charts/chart27.xml"/><Relationship Id="rId21" Type="http://schemas.openxmlformats.org/officeDocument/2006/relationships/chart" Target="../charts/chart45.xml"/><Relationship Id="rId7" Type="http://schemas.openxmlformats.org/officeDocument/2006/relationships/chart" Target="../charts/chart31.xml"/><Relationship Id="rId12" Type="http://schemas.openxmlformats.org/officeDocument/2006/relationships/chart" Target="../charts/chart36.xml"/><Relationship Id="rId17" Type="http://schemas.openxmlformats.org/officeDocument/2006/relationships/chart" Target="../charts/chart41.xml"/><Relationship Id="rId2" Type="http://schemas.openxmlformats.org/officeDocument/2006/relationships/chart" Target="../charts/chart26.xml"/><Relationship Id="rId16" Type="http://schemas.openxmlformats.org/officeDocument/2006/relationships/chart" Target="../charts/chart40.xml"/><Relationship Id="rId20" Type="http://schemas.openxmlformats.org/officeDocument/2006/relationships/chart" Target="../charts/chart44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11" Type="http://schemas.openxmlformats.org/officeDocument/2006/relationships/chart" Target="../charts/chart35.xml"/><Relationship Id="rId24" Type="http://schemas.openxmlformats.org/officeDocument/2006/relationships/chart" Target="../charts/chart48.xml"/><Relationship Id="rId5" Type="http://schemas.openxmlformats.org/officeDocument/2006/relationships/chart" Target="../charts/chart29.xml"/><Relationship Id="rId15" Type="http://schemas.openxmlformats.org/officeDocument/2006/relationships/chart" Target="../charts/chart39.xml"/><Relationship Id="rId23" Type="http://schemas.openxmlformats.org/officeDocument/2006/relationships/chart" Target="../charts/chart47.xml"/><Relationship Id="rId10" Type="http://schemas.openxmlformats.org/officeDocument/2006/relationships/chart" Target="../charts/chart34.xml"/><Relationship Id="rId19" Type="http://schemas.openxmlformats.org/officeDocument/2006/relationships/chart" Target="../charts/chart43.xml"/><Relationship Id="rId4" Type="http://schemas.openxmlformats.org/officeDocument/2006/relationships/chart" Target="../charts/chart28.xml"/><Relationship Id="rId9" Type="http://schemas.openxmlformats.org/officeDocument/2006/relationships/chart" Target="../charts/chart33.xml"/><Relationship Id="rId14" Type="http://schemas.openxmlformats.org/officeDocument/2006/relationships/chart" Target="../charts/chart38.xml"/><Relationship Id="rId22" Type="http://schemas.openxmlformats.org/officeDocument/2006/relationships/chart" Target="../charts/chart4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19572</xdr:colOff>
      <xdr:row>93</xdr:row>
      <xdr:rowOff>1</xdr:rowOff>
    </xdr:from>
    <xdr:to>
      <xdr:col>11</xdr:col>
      <xdr:colOff>436879</xdr:colOff>
      <xdr:row>106</xdr:row>
      <xdr:rowOff>101601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xmlns="" id="{7D6530E6-D5D0-0243-8A01-2BA976279A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14211</xdr:colOff>
      <xdr:row>109</xdr:row>
      <xdr:rowOff>14111</xdr:rowOff>
    </xdr:from>
    <xdr:to>
      <xdr:col>11</xdr:col>
      <xdr:colOff>470465</xdr:colOff>
      <xdr:row>122</xdr:row>
      <xdr:rowOff>115711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xmlns="" id="{B9D42B1B-174F-C44F-A378-ED8E7B2ADD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653</xdr:colOff>
      <xdr:row>15</xdr:row>
      <xdr:rowOff>2510</xdr:rowOff>
    </xdr:from>
    <xdr:to>
      <xdr:col>11</xdr:col>
      <xdr:colOff>496094</xdr:colOff>
      <xdr:row>28</xdr:row>
      <xdr:rowOff>10411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xmlns="" id="{6AA10420-E07F-5843-BD12-B227A4C877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657</xdr:colOff>
      <xdr:row>45</xdr:row>
      <xdr:rowOff>6350</xdr:rowOff>
    </xdr:from>
    <xdr:to>
      <xdr:col>11</xdr:col>
      <xdr:colOff>446617</xdr:colOff>
      <xdr:row>58</xdr:row>
      <xdr:rowOff>7112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298CCF2A-165B-D747-AD5B-EA00A8E934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901</xdr:colOff>
      <xdr:row>29</xdr:row>
      <xdr:rowOff>196369</xdr:rowOff>
    </xdr:from>
    <xdr:to>
      <xdr:col>11</xdr:col>
      <xdr:colOff>454982</xdr:colOff>
      <xdr:row>43</xdr:row>
      <xdr:rowOff>563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FA56D977-3DE1-974A-AE2F-B615970C6B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821138</xdr:colOff>
      <xdr:row>61</xdr:row>
      <xdr:rowOff>194</xdr:rowOff>
    </xdr:from>
    <xdr:to>
      <xdr:col>11</xdr:col>
      <xdr:colOff>448863</xdr:colOff>
      <xdr:row>74</xdr:row>
      <xdr:rowOff>96753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xmlns="" id="{DB5828E3-4D8E-0D40-B105-B77C0BA1A3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818898</xdr:colOff>
      <xdr:row>76</xdr:row>
      <xdr:rowOff>197100</xdr:rowOff>
    </xdr:from>
    <xdr:to>
      <xdr:col>11</xdr:col>
      <xdr:colOff>450226</xdr:colOff>
      <xdr:row>90</xdr:row>
      <xdr:rowOff>62274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xmlns="" id="{64C52915-D7A7-0345-928D-922632B69B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946</xdr:colOff>
      <xdr:row>0</xdr:row>
      <xdr:rowOff>0</xdr:rowOff>
    </xdr:from>
    <xdr:to>
      <xdr:col>11</xdr:col>
      <xdr:colOff>498929</xdr:colOff>
      <xdr:row>13</xdr:row>
      <xdr:rowOff>113393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xmlns="" id="{AE7BF76C-15B1-924B-A671-42DD35D94D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1</xdr:colOff>
      <xdr:row>0</xdr:row>
      <xdr:rowOff>0</xdr:rowOff>
    </xdr:from>
    <xdr:to>
      <xdr:col>24</xdr:col>
      <xdr:colOff>254001</xdr:colOff>
      <xdr:row>13</xdr:row>
      <xdr:rowOff>1016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xmlns="" id="{16939A86-EA40-1F43-849B-5B25849288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5</xdr:col>
      <xdr:colOff>0</xdr:colOff>
      <xdr:row>0</xdr:row>
      <xdr:rowOff>0</xdr:rowOff>
    </xdr:from>
    <xdr:to>
      <xdr:col>30</xdr:col>
      <xdr:colOff>254001</xdr:colOff>
      <xdr:row>13</xdr:row>
      <xdr:rowOff>10160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xmlns="" id="{2CA2D93A-79E6-0342-BA0E-FE9F3EF11B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5</xdr:col>
      <xdr:colOff>0</xdr:colOff>
      <xdr:row>15</xdr:row>
      <xdr:rowOff>0</xdr:rowOff>
    </xdr:from>
    <xdr:to>
      <xdr:col>30</xdr:col>
      <xdr:colOff>254001</xdr:colOff>
      <xdr:row>28</xdr:row>
      <xdr:rowOff>10160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xmlns="" id="{277898C1-2933-1F44-BE6E-16C23C6E93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0</xdr:colOff>
      <xdr:row>15</xdr:row>
      <xdr:rowOff>0</xdr:rowOff>
    </xdr:from>
    <xdr:to>
      <xdr:col>24</xdr:col>
      <xdr:colOff>254001</xdr:colOff>
      <xdr:row>28</xdr:row>
      <xdr:rowOff>101600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xmlns="" id="{F5DF6DB0-6886-C14F-94BF-C1866BC894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5</xdr:col>
      <xdr:colOff>0</xdr:colOff>
      <xdr:row>30</xdr:row>
      <xdr:rowOff>0</xdr:rowOff>
    </xdr:from>
    <xdr:to>
      <xdr:col>30</xdr:col>
      <xdr:colOff>254001</xdr:colOff>
      <xdr:row>43</xdr:row>
      <xdr:rowOff>116367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xmlns="" id="{D01B9033-9766-424C-AB42-C9C9CBB339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9</xdr:col>
      <xdr:colOff>0</xdr:colOff>
      <xdr:row>30</xdr:row>
      <xdr:rowOff>0</xdr:rowOff>
    </xdr:from>
    <xdr:to>
      <xdr:col>24</xdr:col>
      <xdr:colOff>254001</xdr:colOff>
      <xdr:row>43</xdr:row>
      <xdr:rowOff>116367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xmlns="" id="{714C51B8-9D0F-1F49-BBED-8639665417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5</xdr:col>
      <xdr:colOff>0</xdr:colOff>
      <xdr:row>45</xdr:row>
      <xdr:rowOff>0</xdr:rowOff>
    </xdr:from>
    <xdr:to>
      <xdr:col>30</xdr:col>
      <xdr:colOff>254001</xdr:colOff>
      <xdr:row>58</xdr:row>
      <xdr:rowOff>101600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xmlns="" id="{45634294-1630-E042-9EE0-AFAD3D172D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9</xdr:col>
      <xdr:colOff>0</xdr:colOff>
      <xdr:row>45</xdr:row>
      <xdr:rowOff>0</xdr:rowOff>
    </xdr:from>
    <xdr:to>
      <xdr:col>24</xdr:col>
      <xdr:colOff>254001</xdr:colOff>
      <xdr:row>58</xdr:row>
      <xdr:rowOff>101600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xmlns="" id="{DFCF94A7-156B-7F4C-8069-2DFECC8B5B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5</xdr:col>
      <xdr:colOff>14768</xdr:colOff>
      <xdr:row>60</xdr:row>
      <xdr:rowOff>191977</xdr:rowOff>
    </xdr:from>
    <xdr:to>
      <xdr:col>30</xdr:col>
      <xdr:colOff>268769</xdr:colOff>
      <xdr:row>74</xdr:row>
      <xdr:rowOff>86833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xmlns="" id="{078A9673-2144-6F43-830A-11088FDE2E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9</xdr:col>
      <xdr:colOff>0</xdr:colOff>
      <xdr:row>61</xdr:row>
      <xdr:rowOff>0</xdr:rowOff>
    </xdr:from>
    <xdr:to>
      <xdr:col>24</xdr:col>
      <xdr:colOff>254001</xdr:colOff>
      <xdr:row>74</xdr:row>
      <xdr:rowOff>101600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xmlns="" id="{8CB0DAC4-A5AB-1542-8E6A-529AB35D19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9</xdr:col>
      <xdr:colOff>0</xdr:colOff>
      <xdr:row>77</xdr:row>
      <xdr:rowOff>0</xdr:rowOff>
    </xdr:from>
    <xdr:to>
      <xdr:col>24</xdr:col>
      <xdr:colOff>254001</xdr:colOff>
      <xdr:row>90</xdr:row>
      <xdr:rowOff>86832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xmlns="" id="{C7FEBBB6-C763-BB4C-BEC0-9A48DDE512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5</xdr:col>
      <xdr:colOff>0</xdr:colOff>
      <xdr:row>77</xdr:row>
      <xdr:rowOff>0</xdr:rowOff>
    </xdr:from>
    <xdr:to>
      <xdr:col>30</xdr:col>
      <xdr:colOff>254001</xdr:colOff>
      <xdr:row>90</xdr:row>
      <xdr:rowOff>86832</xdr:rowOff>
    </xdr:to>
    <xdr:graphicFrame macro="">
      <xdr:nvGraphicFramePr>
        <xdr:cNvPr id="21" name="图表 20">
          <a:extLst>
            <a:ext uri="{FF2B5EF4-FFF2-40B4-BE49-F238E27FC236}">
              <a16:creationId xmlns:a16="http://schemas.microsoft.com/office/drawing/2014/main" xmlns="" id="{B127121C-3359-4A42-B785-02DF948364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9</xdr:col>
      <xdr:colOff>0</xdr:colOff>
      <xdr:row>93</xdr:row>
      <xdr:rowOff>0</xdr:rowOff>
    </xdr:from>
    <xdr:to>
      <xdr:col>24</xdr:col>
      <xdr:colOff>254001</xdr:colOff>
      <xdr:row>106</xdr:row>
      <xdr:rowOff>101599</xdr:rowOff>
    </xdr:to>
    <xdr:graphicFrame macro="">
      <xdr:nvGraphicFramePr>
        <xdr:cNvPr id="22" name="图表 21">
          <a:extLst>
            <a:ext uri="{FF2B5EF4-FFF2-40B4-BE49-F238E27FC236}">
              <a16:creationId xmlns:a16="http://schemas.microsoft.com/office/drawing/2014/main" xmlns="" id="{B9D65247-ABE7-D44F-8D21-166DEB134C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9</xdr:col>
      <xdr:colOff>0</xdr:colOff>
      <xdr:row>109</xdr:row>
      <xdr:rowOff>0</xdr:rowOff>
    </xdr:from>
    <xdr:to>
      <xdr:col>24</xdr:col>
      <xdr:colOff>254001</xdr:colOff>
      <xdr:row>122</xdr:row>
      <xdr:rowOff>101599</xdr:rowOff>
    </xdr:to>
    <xdr:graphicFrame macro="">
      <xdr:nvGraphicFramePr>
        <xdr:cNvPr id="23" name="图表 22">
          <a:extLst>
            <a:ext uri="{FF2B5EF4-FFF2-40B4-BE49-F238E27FC236}">
              <a16:creationId xmlns:a16="http://schemas.microsoft.com/office/drawing/2014/main" xmlns="" id="{C61C777F-CCA4-E643-B79D-5ACA61F0F4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5</xdr:col>
      <xdr:colOff>0</xdr:colOff>
      <xdr:row>93</xdr:row>
      <xdr:rowOff>0</xdr:rowOff>
    </xdr:from>
    <xdr:to>
      <xdr:col>30</xdr:col>
      <xdr:colOff>254001</xdr:colOff>
      <xdr:row>106</xdr:row>
      <xdr:rowOff>101599</xdr:rowOff>
    </xdr:to>
    <xdr:graphicFrame macro="">
      <xdr:nvGraphicFramePr>
        <xdr:cNvPr id="24" name="图表 23">
          <a:extLst>
            <a:ext uri="{FF2B5EF4-FFF2-40B4-BE49-F238E27FC236}">
              <a16:creationId xmlns:a16="http://schemas.microsoft.com/office/drawing/2014/main" xmlns="" id="{068F256C-2210-7B46-89D6-46763DA414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5</xdr:col>
      <xdr:colOff>0</xdr:colOff>
      <xdr:row>109</xdr:row>
      <xdr:rowOff>0</xdr:rowOff>
    </xdr:from>
    <xdr:to>
      <xdr:col>30</xdr:col>
      <xdr:colOff>254001</xdr:colOff>
      <xdr:row>122</xdr:row>
      <xdr:rowOff>101599</xdr:rowOff>
    </xdr:to>
    <xdr:graphicFrame macro="">
      <xdr:nvGraphicFramePr>
        <xdr:cNvPr id="25" name="图表 24">
          <a:extLst>
            <a:ext uri="{FF2B5EF4-FFF2-40B4-BE49-F238E27FC236}">
              <a16:creationId xmlns:a16="http://schemas.microsoft.com/office/drawing/2014/main" xmlns="" id="{3908B38F-8766-C845-9F16-0964F1D05C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19572</xdr:colOff>
      <xdr:row>93</xdr:row>
      <xdr:rowOff>1</xdr:rowOff>
    </xdr:from>
    <xdr:to>
      <xdr:col>11</xdr:col>
      <xdr:colOff>436879</xdr:colOff>
      <xdr:row>106</xdr:row>
      <xdr:rowOff>101601</xdr:rowOff>
    </xdr:to>
    <xdr:graphicFrame macro="">
      <xdr:nvGraphicFramePr>
        <xdr:cNvPr id="2" name="图表 3">
          <a:extLst>
            <a:ext uri="{FF2B5EF4-FFF2-40B4-BE49-F238E27FC236}">
              <a16:creationId xmlns:a16="http://schemas.microsoft.com/office/drawing/2014/main" xmlns="" id="{3E5A2606-A816-384B-A3F6-729DFB1D2E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14211</xdr:colOff>
      <xdr:row>109</xdr:row>
      <xdr:rowOff>14111</xdr:rowOff>
    </xdr:from>
    <xdr:to>
      <xdr:col>11</xdr:col>
      <xdr:colOff>470465</xdr:colOff>
      <xdr:row>122</xdr:row>
      <xdr:rowOff>115711</xdr:rowOff>
    </xdr:to>
    <xdr:graphicFrame macro="">
      <xdr:nvGraphicFramePr>
        <xdr:cNvPr id="3" name="图表 5">
          <a:extLst>
            <a:ext uri="{FF2B5EF4-FFF2-40B4-BE49-F238E27FC236}">
              <a16:creationId xmlns:a16="http://schemas.microsoft.com/office/drawing/2014/main" xmlns="" id="{222F6496-226D-3F43-821F-28E996A0FC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653</xdr:colOff>
      <xdr:row>15</xdr:row>
      <xdr:rowOff>2510</xdr:rowOff>
    </xdr:from>
    <xdr:to>
      <xdr:col>11</xdr:col>
      <xdr:colOff>496094</xdr:colOff>
      <xdr:row>28</xdr:row>
      <xdr:rowOff>104110</xdr:rowOff>
    </xdr:to>
    <xdr:graphicFrame macro="">
      <xdr:nvGraphicFramePr>
        <xdr:cNvPr id="4" name="图表 6">
          <a:extLst>
            <a:ext uri="{FF2B5EF4-FFF2-40B4-BE49-F238E27FC236}">
              <a16:creationId xmlns:a16="http://schemas.microsoft.com/office/drawing/2014/main" xmlns="" id="{EAFF5A0B-2A22-1F45-A386-243BD655F1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657</xdr:colOff>
      <xdr:row>45</xdr:row>
      <xdr:rowOff>6350</xdr:rowOff>
    </xdr:from>
    <xdr:to>
      <xdr:col>11</xdr:col>
      <xdr:colOff>446617</xdr:colOff>
      <xdr:row>58</xdr:row>
      <xdr:rowOff>71120</xdr:rowOff>
    </xdr:to>
    <xdr:graphicFrame macro="">
      <xdr:nvGraphicFramePr>
        <xdr:cNvPr id="5" name="图表 1">
          <a:extLst>
            <a:ext uri="{FF2B5EF4-FFF2-40B4-BE49-F238E27FC236}">
              <a16:creationId xmlns:a16="http://schemas.microsoft.com/office/drawing/2014/main" xmlns="" id="{4C4412C8-4EA3-6D4C-BE22-D57F5EBFF1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901</xdr:colOff>
      <xdr:row>29</xdr:row>
      <xdr:rowOff>196369</xdr:rowOff>
    </xdr:from>
    <xdr:to>
      <xdr:col>11</xdr:col>
      <xdr:colOff>454982</xdr:colOff>
      <xdr:row>43</xdr:row>
      <xdr:rowOff>56325</xdr:rowOff>
    </xdr:to>
    <xdr:graphicFrame macro="">
      <xdr:nvGraphicFramePr>
        <xdr:cNvPr id="6" name="图表 2">
          <a:extLst>
            <a:ext uri="{FF2B5EF4-FFF2-40B4-BE49-F238E27FC236}">
              <a16:creationId xmlns:a16="http://schemas.microsoft.com/office/drawing/2014/main" xmlns="" id="{4DF7DE85-69F6-EB44-9F86-639BBAD537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821138</xdr:colOff>
      <xdr:row>61</xdr:row>
      <xdr:rowOff>194</xdr:rowOff>
    </xdr:from>
    <xdr:to>
      <xdr:col>11</xdr:col>
      <xdr:colOff>448863</xdr:colOff>
      <xdr:row>74</xdr:row>
      <xdr:rowOff>96753</xdr:rowOff>
    </xdr:to>
    <xdr:graphicFrame macro="">
      <xdr:nvGraphicFramePr>
        <xdr:cNvPr id="7" name="图表 7">
          <a:extLst>
            <a:ext uri="{FF2B5EF4-FFF2-40B4-BE49-F238E27FC236}">
              <a16:creationId xmlns:a16="http://schemas.microsoft.com/office/drawing/2014/main" xmlns="" id="{E8878209-5359-714C-8574-CA3159F466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818898</xdr:colOff>
      <xdr:row>76</xdr:row>
      <xdr:rowOff>197100</xdr:rowOff>
    </xdr:from>
    <xdr:to>
      <xdr:col>11</xdr:col>
      <xdr:colOff>450226</xdr:colOff>
      <xdr:row>90</xdr:row>
      <xdr:rowOff>62274</xdr:rowOff>
    </xdr:to>
    <xdr:graphicFrame macro="">
      <xdr:nvGraphicFramePr>
        <xdr:cNvPr id="8" name="图表 8">
          <a:extLst>
            <a:ext uri="{FF2B5EF4-FFF2-40B4-BE49-F238E27FC236}">
              <a16:creationId xmlns:a16="http://schemas.microsoft.com/office/drawing/2014/main" xmlns="" id="{927CD48C-DC54-B44D-B107-151FF6BDFF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946</xdr:colOff>
      <xdr:row>0</xdr:row>
      <xdr:rowOff>0</xdr:rowOff>
    </xdr:from>
    <xdr:to>
      <xdr:col>11</xdr:col>
      <xdr:colOff>498929</xdr:colOff>
      <xdr:row>13</xdr:row>
      <xdr:rowOff>113393</xdr:rowOff>
    </xdr:to>
    <xdr:graphicFrame macro="">
      <xdr:nvGraphicFramePr>
        <xdr:cNvPr id="9" name="图表 9">
          <a:extLst>
            <a:ext uri="{FF2B5EF4-FFF2-40B4-BE49-F238E27FC236}">
              <a16:creationId xmlns:a16="http://schemas.microsoft.com/office/drawing/2014/main" xmlns="" id="{090F1598-971E-AB40-AA2E-001E854038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1</xdr:colOff>
      <xdr:row>0</xdr:row>
      <xdr:rowOff>0</xdr:rowOff>
    </xdr:from>
    <xdr:to>
      <xdr:col>24</xdr:col>
      <xdr:colOff>254001</xdr:colOff>
      <xdr:row>13</xdr:row>
      <xdr:rowOff>101600</xdr:rowOff>
    </xdr:to>
    <xdr:graphicFrame macro="">
      <xdr:nvGraphicFramePr>
        <xdr:cNvPr id="10" name="图表 4">
          <a:extLst>
            <a:ext uri="{FF2B5EF4-FFF2-40B4-BE49-F238E27FC236}">
              <a16:creationId xmlns:a16="http://schemas.microsoft.com/office/drawing/2014/main" xmlns="" id="{D0045226-6EAE-0F4E-81A0-B2CFD58989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5</xdr:col>
      <xdr:colOff>0</xdr:colOff>
      <xdr:row>0</xdr:row>
      <xdr:rowOff>0</xdr:rowOff>
    </xdr:from>
    <xdr:to>
      <xdr:col>30</xdr:col>
      <xdr:colOff>254001</xdr:colOff>
      <xdr:row>13</xdr:row>
      <xdr:rowOff>10160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xmlns="" id="{BB510ABB-1EB5-6146-ABDC-13C7342946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5</xdr:col>
      <xdr:colOff>0</xdr:colOff>
      <xdr:row>15</xdr:row>
      <xdr:rowOff>0</xdr:rowOff>
    </xdr:from>
    <xdr:to>
      <xdr:col>30</xdr:col>
      <xdr:colOff>254001</xdr:colOff>
      <xdr:row>28</xdr:row>
      <xdr:rowOff>10160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xmlns="" id="{F40D8792-7827-9047-8C45-701EEE1087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0</xdr:colOff>
      <xdr:row>15</xdr:row>
      <xdr:rowOff>0</xdr:rowOff>
    </xdr:from>
    <xdr:to>
      <xdr:col>24</xdr:col>
      <xdr:colOff>254001</xdr:colOff>
      <xdr:row>28</xdr:row>
      <xdr:rowOff>101600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xmlns="" id="{4F796FA2-4D02-2F47-A12B-9BE3A99CAF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5</xdr:col>
      <xdr:colOff>0</xdr:colOff>
      <xdr:row>30</xdr:row>
      <xdr:rowOff>0</xdr:rowOff>
    </xdr:from>
    <xdr:to>
      <xdr:col>30</xdr:col>
      <xdr:colOff>254001</xdr:colOff>
      <xdr:row>43</xdr:row>
      <xdr:rowOff>116367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xmlns="" id="{A3895BE5-6A42-804A-9D62-CE29887E68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9</xdr:col>
      <xdr:colOff>0</xdr:colOff>
      <xdr:row>30</xdr:row>
      <xdr:rowOff>0</xdr:rowOff>
    </xdr:from>
    <xdr:to>
      <xdr:col>24</xdr:col>
      <xdr:colOff>254001</xdr:colOff>
      <xdr:row>43</xdr:row>
      <xdr:rowOff>116367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xmlns="" id="{28FFEEBF-1102-1340-A727-50D23E829F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5</xdr:col>
      <xdr:colOff>0</xdr:colOff>
      <xdr:row>45</xdr:row>
      <xdr:rowOff>0</xdr:rowOff>
    </xdr:from>
    <xdr:to>
      <xdr:col>30</xdr:col>
      <xdr:colOff>254001</xdr:colOff>
      <xdr:row>58</xdr:row>
      <xdr:rowOff>101600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xmlns="" id="{6F85CCD5-685D-454D-9C2A-9C6D89E528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9</xdr:col>
      <xdr:colOff>0</xdr:colOff>
      <xdr:row>45</xdr:row>
      <xdr:rowOff>0</xdr:rowOff>
    </xdr:from>
    <xdr:to>
      <xdr:col>24</xdr:col>
      <xdr:colOff>254001</xdr:colOff>
      <xdr:row>58</xdr:row>
      <xdr:rowOff>101600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xmlns="" id="{D2E25426-442A-FE4D-8D67-BC82D51102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5</xdr:col>
      <xdr:colOff>14768</xdr:colOff>
      <xdr:row>60</xdr:row>
      <xdr:rowOff>191977</xdr:rowOff>
    </xdr:from>
    <xdr:to>
      <xdr:col>30</xdr:col>
      <xdr:colOff>268769</xdr:colOff>
      <xdr:row>74</xdr:row>
      <xdr:rowOff>86833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xmlns="" id="{D097B24D-CC02-7A4A-9BDD-15CC473FBD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9</xdr:col>
      <xdr:colOff>0</xdr:colOff>
      <xdr:row>61</xdr:row>
      <xdr:rowOff>0</xdr:rowOff>
    </xdr:from>
    <xdr:to>
      <xdr:col>24</xdr:col>
      <xdr:colOff>254001</xdr:colOff>
      <xdr:row>74</xdr:row>
      <xdr:rowOff>101600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xmlns="" id="{EA009878-2873-3C4A-9C7C-89DA45529E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9</xdr:col>
      <xdr:colOff>0</xdr:colOff>
      <xdr:row>77</xdr:row>
      <xdr:rowOff>0</xdr:rowOff>
    </xdr:from>
    <xdr:to>
      <xdr:col>24</xdr:col>
      <xdr:colOff>254001</xdr:colOff>
      <xdr:row>90</xdr:row>
      <xdr:rowOff>86832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xmlns="" id="{69E0DD91-747C-5C44-B73B-E72315FA3E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5</xdr:col>
      <xdr:colOff>0</xdr:colOff>
      <xdr:row>77</xdr:row>
      <xdr:rowOff>0</xdr:rowOff>
    </xdr:from>
    <xdr:to>
      <xdr:col>30</xdr:col>
      <xdr:colOff>254001</xdr:colOff>
      <xdr:row>90</xdr:row>
      <xdr:rowOff>86832</xdr:rowOff>
    </xdr:to>
    <xdr:graphicFrame macro="">
      <xdr:nvGraphicFramePr>
        <xdr:cNvPr id="21" name="图表 20">
          <a:extLst>
            <a:ext uri="{FF2B5EF4-FFF2-40B4-BE49-F238E27FC236}">
              <a16:creationId xmlns:a16="http://schemas.microsoft.com/office/drawing/2014/main" xmlns="" id="{A048A9DB-A534-D344-BA85-94F9FD61EA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9</xdr:col>
      <xdr:colOff>0</xdr:colOff>
      <xdr:row>93</xdr:row>
      <xdr:rowOff>0</xdr:rowOff>
    </xdr:from>
    <xdr:to>
      <xdr:col>24</xdr:col>
      <xdr:colOff>254001</xdr:colOff>
      <xdr:row>106</xdr:row>
      <xdr:rowOff>101599</xdr:rowOff>
    </xdr:to>
    <xdr:graphicFrame macro="">
      <xdr:nvGraphicFramePr>
        <xdr:cNvPr id="22" name="图表 21">
          <a:extLst>
            <a:ext uri="{FF2B5EF4-FFF2-40B4-BE49-F238E27FC236}">
              <a16:creationId xmlns:a16="http://schemas.microsoft.com/office/drawing/2014/main" xmlns="" id="{ED6AB531-F2C2-E444-90C0-A294287190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9</xdr:col>
      <xdr:colOff>0</xdr:colOff>
      <xdr:row>109</xdr:row>
      <xdr:rowOff>0</xdr:rowOff>
    </xdr:from>
    <xdr:to>
      <xdr:col>24</xdr:col>
      <xdr:colOff>254001</xdr:colOff>
      <xdr:row>122</xdr:row>
      <xdr:rowOff>101599</xdr:rowOff>
    </xdr:to>
    <xdr:graphicFrame macro="">
      <xdr:nvGraphicFramePr>
        <xdr:cNvPr id="23" name="图表 22">
          <a:extLst>
            <a:ext uri="{FF2B5EF4-FFF2-40B4-BE49-F238E27FC236}">
              <a16:creationId xmlns:a16="http://schemas.microsoft.com/office/drawing/2014/main" xmlns="" id="{0F09D28E-BAB8-3E45-9082-4AC28580C9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5</xdr:col>
      <xdr:colOff>0</xdr:colOff>
      <xdr:row>93</xdr:row>
      <xdr:rowOff>0</xdr:rowOff>
    </xdr:from>
    <xdr:to>
      <xdr:col>30</xdr:col>
      <xdr:colOff>254001</xdr:colOff>
      <xdr:row>106</xdr:row>
      <xdr:rowOff>101599</xdr:rowOff>
    </xdr:to>
    <xdr:graphicFrame macro="">
      <xdr:nvGraphicFramePr>
        <xdr:cNvPr id="24" name="图表 23">
          <a:extLst>
            <a:ext uri="{FF2B5EF4-FFF2-40B4-BE49-F238E27FC236}">
              <a16:creationId xmlns:a16="http://schemas.microsoft.com/office/drawing/2014/main" xmlns="" id="{A6974767-8653-5242-A291-0294656899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5</xdr:col>
      <xdr:colOff>0</xdr:colOff>
      <xdr:row>109</xdr:row>
      <xdr:rowOff>0</xdr:rowOff>
    </xdr:from>
    <xdr:to>
      <xdr:col>30</xdr:col>
      <xdr:colOff>254001</xdr:colOff>
      <xdr:row>122</xdr:row>
      <xdr:rowOff>101599</xdr:rowOff>
    </xdr:to>
    <xdr:graphicFrame macro="">
      <xdr:nvGraphicFramePr>
        <xdr:cNvPr id="25" name="图表 24">
          <a:extLst>
            <a:ext uri="{FF2B5EF4-FFF2-40B4-BE49-F238E27FC236}">
              <a16:creationId xmlns:a16="http://schemas.microsoft.com/office/drawing/2014/main" xmlns="" id="{ED24907D-5A18-9648-9E92-77A51EECAB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392</cdr:x>
      <cdr:y>0.50058</cdr:y>
    </cdr:from>
    <cdr:to>
      <cdr:x>0.9983</cdr:x>
      <cdr:y>0.50058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5D3ADA85-C94E-EA49-8BA3-618CD9C6A840}"/>
            </a:ext>
          </a:extLst>
        </cdr:cNvPr>
        <cdr:cNvCxnSpPr/>
      </cdr:nvCxnSpPr>
      <cdr:spPr>
        <a:xfrm xmlns:a="http://schemas.openxmlformats.org/drawingml/2006/main">
          <a:off x="636499" y="1369138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2957</cdr:x>
      <cdr:y>0.50776</cdr:y>
    </cdr:from>
    <cdr:to>
      <cdr:x>0.98142</cdr:x>
      <cdr:y>0.50776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B2BE0292-55D7-4443-9E03-4B11B1E03002}"/>
            </a:ext>
          </a:extLst>
        </cdr:cNvPr>
        <cdr:cNvCxnSpPr/>
      </cdr:nvCxnSpPr>
      <cdr:spPr>
        <a:xfrm xmlns:a="http://schemas.openxmlformats.org/drawingml/2006/main">
          <a:off x="597531" y="1388772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3001</cdr:x>
      <cdr:y>0.49602</cdr:y>
    </cdr:from>
    <cdr:to>
      <cdr:x>0.97978</cdr:x>
      <cdr:y>0.49602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11A86D82-B6A6-7440-BF7C-FF7E7721C9A2}"/>
            </a:ext>
          </a:extLst>
        </cdr:cNvPr>
        <cdr:cNvCxnSpPr/>
      </cdr:nvCxnSpPr>
      <cdr:spPr>
        <a:xfrm xmlns:a="http://schemas.openxmlformats.org/drawingml/2006/main">
          <a:off x="601038" y="1356672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12703</cdr:x>
      <cdr:y>0.50291</cdr:y>
    </cdr:from>
    <cdr:to>
      <cdr:x>0.98636</cdr:x>
      <cdr:y>0.50291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1478FF8F-A818-7545-9D20-045900ED3C92}"/>
            </a:ext>
          </a:extLst>
        </cdr:cNvPr>
        <cdr:cNvCxnSpPr/>
      </cdr:nvCxnSpPr>
      <cdr:spPr>
        <a:xfrm xmlns:a="http://schemas.openxmlformats.org/drawingml/2006/main">
          <a:off x="580722" y="1356983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13204</cdr:x>
      <cdr:y>0.50183</cdr:y>
    </cdr:from>
    <cdr:to>
      <cdr:x>0.98929</cdr:x>
      <cdr:y>0.50183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6BD5F12C-D0AF-4043-9EB2-5A6BE9908E8A}"/>
            </a:ext>
          </a:extLst>
        </cdr:cNvPr>
        <cdr:cNvCxnSpPr/>
      </cdr:nvCxnSpPr>
      <cdr:spPr>
        <a:xfrm xmlns:a="http://schemas.openxmlformats.org/drawingml/2006/main">
          <a:off x="605089" y="1345140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13439</cdr:x>
      <cdr:y>0.5071</cdr:y>
    </cdr:from>
    <cdr:to>
      <cdr:x>0.99154</cdr:x>
      <cdr:y>0.5071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6AD7C718-4ACA-DC48-87D0-F27F3AFF44F9}"/>
            </a:ext>
          </a:extLst>
        </cdr:cNvPr>
        <cdr:cNvCxnSpPr/>
      </cdr:nvCxnSpPr>
      <cdr:spPr>
        <a:xfrm xmlns:a="http://schemas.openxmlformats.org/drawingml/2006/main">
          <a:off x="615939" y="1384409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13164</cdr:x>
      <cdr:y>0.5096</cdr:y>
    </cdr:from>
    <cdr:to>
      <cdr:x>0.98811</cdr:x>
      <cdr:y>0.5096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5E92CB15-778F-1C40-9BB4-7FD4498C8576}"/>
            </a:ext>
          </a:extLst>
        </cdr:cNvPr>
        <cdr:cNvCxnSpPr/>
      </cdr:nvCxnSpPr>
      <cdr:spPr>
        <a:xfrm xmlns:a="http://schemas.openxmlformats.org/drawingml/2006/main">
          <a:off x="603771" y="1388461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13226</cdr:x>
      <cdr:y>0.50302</cdr:y>
    </cdr:from>
    <cdr:to>
      <cdr:x>0.96769</cdr:x>
      <cdr:y>0.50302</cdr:y>
    </cdr:to>
    <cdr:cxnSp macro="">
      <cdr:nvCxnSpPr>
        <cdr:cNvPr id="3" name="直线连接符 2">
          <a:extLst xmlns:a="http://schemas.openxmlformats.org/drawingml/2006/main">
            <a:ext uri="{FF2B5EF4-FFF2-40B4-BE49-F238E27FC236}">
              <a16:creationId xmlns:a16="http://schemas.microsoft.com/office/drawing/2014/main" xmlns="" id="{E44BF879-BE44-ED48-88B4-2AE9C50DCC64}"/>
            </a:ext>
          </a:extLst>
        </cdr:cNvPr>
        <cdr:cNvCxnSpPr/>
      </cdr:nvCxnSpPr>
      <cdr:spPr>
        <a:xfrm xmlns:a="http://schemas.openxmlformats.org/drawingml/2006/main">
          <a:off x="612916" y="1381315"/>
          <a:ext cx="3871400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92</cdr:x>
      <cdr:y>0.50058</cdr:y>
    </cdr:from>
    <cdr:to>
      <cdr:x>0.9983</cdr:x>
      <cdr:y>0.50058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5D3ADA85-C94E-EA49-8BA3-618CD9C6A840}"/>
            </a:ext>
          </a:extLst>
        </cdr:cNvPr>
        <cdr:cNvCxnSpPr/>
      </cdr:nvCxnSpPr>
      <cdr:spPr>
        <a:xfrm xmlns:a="http://schemas.openxmlformats.org/drawingml/2006/main">
          <a:off x="636499" y="1369138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2957</cdr:x>
      <cdr:y>0.50776</cdr:y>
    </cdr:from>
    <cdr:to>
      <cdr:x>0.98142</cdr:x>
      <cdr:y>0.50776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B2BE0292-55D7-4443-9E03-4B11B1E03002}"/>
            </a:ext>
          </a:extLst>
        </cdr:cNvPr>
        <cdr:cNvCxnSpPr/>
      </cdr:nvCxnSpPr>
      <cdr:spPr>
        <a:xfrm xmlns:a="http://schemas.openxmlformats.org/drawingml/2006/main">
          <a:off x="597531" y="1388772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3001</cdr:x>
      <cdr:y>0.49602</cdr:y>
    </cdr:from>
    <cdr:to>
      <cdr:x>0.97978</cdr:x>
      <cdr:y>0.49602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11A86D82-B6A6-7440-BF7C-FF7E7721C9A2}"/>
            </a:ext>
          </a:extLst>
        </cdr:cNvPr>
        <cdr:cNvCxnSpPr/>
      </cdr:nvCxnSpPr>
      <cdr:spPr>
        <a:xfrm xmlns:a="http://schemas.openxmlformats.org/drawingml/2006/main">
          <a:off x="601038" y="1356672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2703</cdr:x>
      <cdr:y>0.50291</cdr:y>
    </cdr:from>
    <cdr:to>
      <cdr:x>0.98636</cdr:x>
      <cdr:y>0.50291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1478FF8F-A818-7545-9D20-045900ED3C92}"/>
            </a:ext>
          </a:extLst>
        </cdr:cNvPr>
        <cdr:cNvCxnSpPr/>
      </cdr:nvCxnSpPr>
      <cdr:spPr>
        <a:xfrm xmlns:a="http://schemas.openxmlformats.org/drawingml/2006/main">
          <a:off x="580722" y="1356983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3204</cdr:x>
      <cdr:y>0.50183</cdr:y>
    </cdr:from>
    <cdr:to>
      <cdr:x>0.98929</cdr:x>
      <cdr:y>0.50183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6BD5F12C-D0AF-4043-9EB2-5A6BE9908E8A}"/>
            </a:ext>
          </a:extLst>
        </cdr:cNvPr>
        <cdr:cNvCxnSpPr/>
      </cdr:nvCxnSpPr>
      <cdr:spPr>
        <a:xfrm xmlns:a="http://schemas.openxmlformats.org/drawingml/2006/main">
          <a:off x="605089" y="1345140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3439</cdr:x>
      <cdr:y>0.5071</cdr:y>
    </cdr:from>
    <cdr:to>
      <cdr:x>0.99154</cdr:x>
      <cdr:y>0.5071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6AD7C718-4ACA-DC48-87D0-F27F3AFF44F9}"/>
            </a:ext>
          </a:extLst>
        </cdr:cNvPr>
        <cdr:cNvCxnSpPr/>
      </cdr:nvCxnSpPr>
      <cdr:spPr>
        <a:xfrm xmlns:a="http://schemas.openxmlformats.org/drawingml/2006/main">
          <a:off x="615939" y="1384409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3164</cdr:x>
      <cdr:y>0.5096</cdr:y>
    </cdr:from>
    <cdr:to>
      <cdr:x>0.98811</cdr:x>
      <cdr:y>0.5096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5E92CB15-778F-1C40-9BB4-7FD4498C8576}"/>
            </a:ext>
          </a:extLst>
        </cdr:cNvPr>
        <cdr:cNvCxnSpPr/>
      </cdr:nvCxnSpPr>
      <cdr:spPr>
        <a:xfrm xmlns:a="http://schemas.openxmlformats.org/drawingml/2006/main">
          <a:off x="603771" y="1388461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3226</cdr:x>
      <cdr:y>0.50302</cdr:y>
    </cdr:from>
    <cdr:to>
      <cdr:x>0.96769</cdr:x>
      <cdr:y>0.50302</cdr:y>
    </cdr:to>
    <cdr:cxnSp macro="">
      <cdr:nvCxnSpPr>
        <cdr:cNvPr id="3" name="直线连接符 2">
          <a:extLst xmlns:a="http://schemas.openxmlformats.org/drawingml/2006/main">
            <a:ext uri="{FF2B5EF4-FFF2-40B4-BE49-F238E27FC236}">
              <a16:creationId xmlns:a16="http://schemas.microsoft.com/office/drawing/2014/main" xmlns="" id="{E44BF879-BE44-ED48-88B4-2AE9C50DCC64}"/>
            </a:ext>
          </a:extLst>
        </cdr:cNvPr>
        <cdr:cNvCxnSpPr/>
      </cdr:nvCxnSpPr>
      <cdr:spPr>
        <a:xfrm xmlns:a="http://schemas.openxmlformats.org/drawingml/2006/main">
          <a:off x="612916" y="1381315"/>
          <a:ext cx="3871400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engxiaoyan\Desktop\&#40644;&#19996;&#38597;\PD\neurochemical%20research\results2\Fig%202\F2_MT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engxiaoyan/Desktop/&#40644;&#19996;&#38597;/PD/neurochemical%20research/results2/Fig%202/F2_MT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izing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2"/>
      <sheetName val="24"/>
      <sheetName val="48"/>
      <sheetName val="72"/>
      <sheetName val="summarizing"/>
      <sheetName val="Sheet1"/>
      <sheetName val="Sheet2"/>
    </sheetNames>
    <sheetDataSet>
      <sheetData sheetId="0"/>
      <sheetData sheetId="1"/>
      <sheetData sheetId="2"/>
      <sheetData sheetId="3"/>
      <sheetData sheetId="4">
        <row r="2">
          <cell r="B2" t="str">
            <v>12h</v>
          </cell>
        </row>
        <row r="3">
          <cell r="B3">
            <v>1.6161382902111512E-2</v>
          </cell>
          <cell r="C3">
            <v>1.7657379996464533E-2</v>
          </cell>
          <cell r="D3">
            <v>3.2819765794893478E-2</v>
          </cell>
          <cell r="E3">
            <v>8.7931750226457842E-2</v>
          </cell>
          <cell r="O3">
            <v>1.7248029132570647E-2</v>
          </cell>
          <cell r="P3">
            <v>3.3633617044979316E-2</v>
          </cell>
          <cell r="Q3">
            <v>3.9937577818827286E-2</v>
          </cell>
          <cell r="R3">
            <v>0.14259956198972029</v>
          </cell>
        </row>
        <row r="4">
          <cell r="B4">
            <v>1.7248029132570647E-2</v>
          </cell>
          <cell r="C4">
            <v>3.3633617044979316E-2</v>
          </cell>
          <cell r="D4">
            <v>3.9937577818827286E-2</v>
          </cell>
          <cell r="E4">
            <v>0.14259956198972029</v>
          </cell>
          <cell r="O4">
            <v>4.7746864651485796E-2</v>
          </cell>
          <cell r="P4">
            <v>9.3900717073611126E-2</v>
          </cell>
          <cell r="Q4">
            <v>0.13171027491660436</v>
          </cell>
          <cell r="R4">
            <v>0.24177767120617868</v>
          </cell>
        </row>
        <row r="5">
          <cell r="B5">
            <v>3.132280575444174E-2</v>
          </cell>
          <cell r="C5">
            <v>7.085691591347737E-2</v>
          </cell>
          <cell r="D5">
            <v>8.1904528426194792E-2</v>
          </cell>
          <cell r="E5">
            <v>0.20118055594429654</v>
          </cell>
          <cell r="O5">
            <v>6.1557415538218044E-2</v>
          </cell>
          <cell r="P5">
            <v>0.14132877125077237</v>
          </cell>
          <cell r="Q5">
            <v>0.19002115956026089</v>
          </cell>
          <cell r="R5">
            <v>0.39410823516331916</v>
          </cell>
        </row>
        <row r="6">
          <cell r="B6">
            <v>4.2727290222060246E-2</v>
          </cell>
          <cell r="C6">
            <v>8.5185302488918466E-2</v>
          </cell>
          <cell r="D6">
            <v>9.1045854622424843E-2</v>
          </cell>
          <cell r="E6">
            <v>0.22875260715715498</v>
          </cell>
        </row>
        <row r="7">
          <cell r="B7">
            <v>4.7746864651485796E-2</v>
          </cell>
          <cell r="C7">
            <v>9.3900717073611126E-2</v>
          </cell>
          <cell r="D7">
            <v>0.13171027491660436</v>
          </cell>
          <cell r="E7">
            <v>0.24177767120617868</v>
          </cell>
        </row>
        <row r="8">
          <cell r="B8">
            <v>5.2940718806634215E-2</v>
          </cell>
          <cell r="C8">
            <v>0.10225190551689743</v>
          </cell>
          <cell r="D8">
            <v>0.17179519496362811</v>
          </cell>
          <cell r="E8">
            <v>0.35457788507712423</v>
          </cell>
        </row>
        <row r="9">
          <cell r="B9">
            <v>6.1557415538218044E-2</v>
          </cell>
          <cell r="C9">
            <v>0.14132877125077237</v>
          </cell>
          <cell r="D9">
            <v>0.19002115956026089</v>
          </cell>
          <cell r="E9">
            <v>0.39410823516331916</v>
          </cell>
        </row>
        <row r="10">
          <cell r="B10">
            <v>7.0081534413534624E-2</v>
          </cell>
          <cell r="C10">
            <v>0.1835265445133541</v>
          </cell>
          <cell r="D10">
            <v>0.22044817112543688</v>
          </cell>
          <cell r="E10">
            <v>0.44922546583124623</v>
          </cell>
        </row>
        <row r="18">
          <cell r="B18">
            <v>1.9819945654353154E-2</v>
          </cell>
          <cell r="C18">
            <v>3.8212119604112083E-2</v>
          </cell>
          <cell r="D18">
            <v>4.2961784547274853E-2</v>
          </cell>
          <cell r="E18">
            <v>8.991863069311179E-2</v>
          </cell>
          <cell r="O18">
            <v>3.1428273533868997E-2</v>
          </cell>
          <cell r="P18">
            <v>6.1043633358571311E-2</v>
          </cell>
          <cell r="Q18">
            <v>8.0613511405805666E-2</v>
          </cell>
          <cell r="R18">
            <v>0.22562271355600946</v>
          </cell>
        </row>
        <row r="19">
          <cell r="B19">
            <v>3.1428273533868997E-2</v>
          </cell>
          <cell r="C19">
            <v>6.1043633358571311E-2</v>
          </cell>
          <cell r="D19">
            <v>8.0613511405805666E-2</v>
          </cell>
          <cell r="E19">
            <v>0.22562271355600946</v>
          </cell>
          <cell r="O19">
            <v>0.11475873221914386</v>
          </cell>
          <cell r="P19">
            <v>0.31814589512464386</v>
          </cell>
          <cell r="Q19">
            <v>0.33214673975526998</v>
          </cell>
          <cell r="R19">
            <v>0.43157602338834011</v>
          </cell>
        </row>
        <row r="20">
          <cell r="B20">
            <v>5.0663816315701986E-2</v>
          </cell>
          <cell r="C20">
            <v>9.5930694630345134E-2</v>
          </cell>
          <cell r="D20">
            <v>0.10941317528877775</v>
          </cell>
          <cell r="E20">
            <v>0.25745419142606424</v>
          </cell>
          <cell r="O20">
            <v>0.14897606948658082</v>
          </cell>
          <cell r="P20">
            <v>0.58469507292890155</v>
          </cell>
          <cell r="Q20">
            <v>0.627</v>
          </cell>
          <cell r="R20">
            <v>0.64100000000000001</v>
          </cell>
        </row>
        <row r="21">
          <cell r="B21">
            <v>5.4015640710821849E-2</v>
          </cell>
          <cell r="C21">
            <v>0.10171910956568936</v>
          </cell>
          <cell r="D21">
            <v>0.15506208704701668</v>
          </cell>
          <cell r="E21">
            <v>0.33687407618440379</v>
          </cell>
        </row>
        <row r="22">
          <cell r="B22">
            <v>0.11475873221914386</v>
          </cell>
          <cell r="C22">
            <v>0.31814589512464386</v>
          </cell>
          <cell r="D22">
            <v>0.33214673975526998</v>
          </cell>
          <cell r="E22">
            <v>0.43157602338834011</v>
          </cell>
        </row>
        <row r="23">
          <cell r="B23">
            <v>0.12722625808650243</v>
          </cell>
          <cell r="C23">
            <v>0.36229477875690108</v>
          </cell>
          <cell r="D23">
            <v>0.42247815907871195</v>
          </cell>
          <cell r="E23">
            <v>0.48398382504976301</v>
          </cell>
        </row>
        <row r="24">
          <cell r="B24">
            <v>0.14897606948658082</v>
          </cell>
          <cell r="C24">
            <v>0.58469507292890155</v>
          </cell>
          <cell r="D24">
            <v>0.627</v>
          </cell>
          <cell r="E24">
            <v>0.64100000000000001</v>
          </cell>
        </row>
        <row r="25">
          <cell r="B25">
            <v>0.16454226684470502</v>
          </cell>
          <cell r="C25">
            <v>0.6046394517358098</v>
          </cell>
          <cell r="D25">
            <v>0.72460350388456041</v>
          </cell>
          <cell r="E25">
            <v>0.83163794257126178</v>
          </cell>
        </row>
        <row r="33">
          <cell r="B33">
            <v>8.5363543781010395E-2</v>
          </cell>
          <cell r="C33">
            <v>0.1109331108945053</v>
          </cell>
          <cell r="D33">
            <v>0.13348089052180448</v>
          </cell>
          <cell r="E33">
            <v>0.17859107977649738</v>
          </cell>
          <cell r="O33">
            <v>0.15781295027690073</v>
          </cell>
          <cell r="P33">
            <v>0.17226120508448417</v>
          </cell>
          <cell r="Q33">
            <v>0.26746678407014435</v>
          </cell>
          <cell r="R33">
            <v>0.51125546042957015</v>
          </cell>
        </row>
        <row r="34">
          <cell r="B34">
            <v>0.15781295027690073</v>
          </cell>
          <cell r="C34">
            <v>0.17226120508448417</v>
          </cell>
          <cell r="D34">
            <v>0.26746678407014435</v>
          </cell>
          <cell r="E34">
            <v>0.51125546042957015</v>
          </cell>
          <cell r="O34">
            <v>0.36357582245359926</v>
          </cell>
          <cell r="P34">
            <v>0.53807185111842482</v>
          </cell>
          <cell r="Q34">
            <v>0.65878995033270993</v>
          </cell>
          <cell r="R34">
            <v>0.79780203139621941</v>
          </cell>
        </row>
        <row r="35">
          <cell r="B35">
            <v>0.1904899038782806</v>
          </cell>
          <cell r="C35">
            <v>0.24272458383904169</v>
          </cell>
          <cell r="D35">
            <v>0.36814065965859571</v>
          </cell>
          <cell r="E35">
            <v>0.6805170455759928</v>
          </cell>
          <cell r="O35">
            <v>0.6016775000678678</v>
          </cell>
          <cell r="P35">
            <v>0.7038332828784164</v>
          </cell>
          <cell r="Q35">
            <v>0.74786320516135629</v>
          </cell>
          <cell r="R35">
            <v>0.87533764381351309</v>
          </cell>
        </row>
        <row r="36">
          <cell r="B36">
            <v>0.29829831549453717</v>
          </cell>
          <cell r="C36">
            <v>0.52305264295386145</v>
          </cell>
          <cell r="D36">
            <v>0.58954409420457843</v>
          </cell>
          <cell r="E36">
            <v>0.72480832505863813</v>
          </cell>
        </row>
        <row r="37">
          <cell r="B37">
            <v>0.36357582245359926</v>
          </cell>
          <cell r="C37">
            <v>0.53807185111842482</v>
          </cell>
          <cell r="D37">
            <v>0.65878995033270993</v>
          </cell>
          <cell r="E37">
            <v>0.79780203139621941</v>
          </cell>
        </row>
        <row r="38">
          <cell r="B38">
            <v>0.42528906145587964</v>
          </cell>
          <cell r="C38">
            <v>0.59088162299415303</v>
          </cell>
          <cell r="D38">
            <v>0.70226550464725612</v>
          </cell>
          <cell r="E38">
            <v>0.82975927379082615</v>
          </cell>
        </row>
        <row r="39">
          <cell r="B39">
            <v>0.6016775000678678</v>
          </cell>
          <cell r="C39">
            <v>0.7038332828784164</v>
          </cell>
          <cell r="D39">
            <v>0.74786320516135629</v>
          </cell>
          <cell r="E39">
            <v>0.87533764381351309</v>
          </cell>
        </row>
        <row r="40">
          <cell r="B40">
            <v>0.68475939616954007</v>
          </cell>
          <cell r="C40">
            <v>0.77587902499841133</v>
          </cell>
          <cell r="D40">
            <v>0.86075240397040731</v>
          </cell>
          <cell r="E40">
            <v>0.92744456573261957</v>
          </cell>
        </row>
        <row r="48">
          <cell r="B48">
            <v>8.7789461374958466E-2</v>
          </cell>
          <cell r="C48">
            <v>0.12002862794116931</v>
          </cell>
          <cell r="D48">
            <v>0.15975635105093933</v>
          </cell>
          <cell r="E48">
            <v>0.18986412439160788</v>
          </cell>
          <cell r="O48">
            <v>0.17652989184595516</v>
          </cell>
          <cell r="P48">
            <v>0.23425428083007152</v>
          </cell>
          <cell r="Q48">
            <v>0.36979289099074736</v>
          </cell>
          <cell r="R48">
            <v>0.55589045160182993</v>
          </cell>
        </row>
        <row r="49">
          <cell r="B49">
            <v>0.17652989184595516</v>
          </cell>
          <cell r="C49">
            <v>0.23425428083007152</v>
          </cell>
          <cell r="D49">
            <v>0.36979289099074736</v>
          </cell>
          <cell r="E49">
            <v>0.55589045160182993</v>
          </cell>
          <cell r="O49">
            <v>0.52690960477731907</v>
          </cell>
          <cell r="P49">
            <v>0.55533265902702578</v>
          </cell>
          <cell r="Q49">
            <v>0.68899999999999995</v>
          </cell>
          <cell r="R49">
            <v>0.87087875373215839</v>
          </cell>
        </row>
        <row r="50">
          <cell r="B50">
            <v>0.33631665357971696</v>
          </cell>
          <cell r="C50">
            <v>0.39698158386250215</v>
          </cell>
          <cell r="D50">
            <v>0.49053285100702892</v>
          </cell>
          <cell r="E50">
            <v>0.7210794929709996</v>
          </cell>
          <cell r="O50">
            <v>0.73558783360553337</v>
          </cell>
          <cell r="P50">
            <v>0.75920745454133409</v>
          </cell>
          <cell r="Q50">
            <v>0.80026910564645926</v>
          </cell>
          <cell r="R50">
            <v>0.90125434044294905</v>
          </cell>
        </row>
        <row r="51">
          <cell r="B51">
            <v>0.45424081642247349</v>
          </cell>
          <cell r="C51">
            <v>0.55138649255926486</v>
          </cell>
          <cell r="D51">
            <v>0.60391674065722312</v>
          </cell>
          <cell r="E51">
            <v>0.85853210438387828</v>
          </cell>
        </row>
        <row r="52">
          <cell r="B52">
            <v>0.52690960477731907</v>
          </cell>
          <cell r="C52">
            <v>0.55533265902702578</v>
          </cell>
          <cell r="D52">
            <v>0.68899999999999995</v>
          </cell>
          <cell r="E52">
            <v>0.87087875373215839</v>
          </cell>
        </row>
        <row r="53">
          <cell r="B53">
            <v>0.54035010244056292</v>
          </cell>
          <cell r="C53">
            <v>0.62015405900484111</v>
          </cell>
          <cell r="D53">
            <v>0.73546863375984917</v>
          </cell>
          <cell r="E53">
            <v>0.89679633274187009</v>
          </cell>
        </row>
        <row r="54">
          <cell r="B54">
            <v>0.73558783360553337</v>
          </cell>
          <cell r="C54">
            <v>0.75920745454133409</v>
          </cell>
          <cell r="D54">
            <v>0.80026910564645926</v>
          </cell>
          <cell r="E54">
            <v>0.90125434044294905</v>
          </cell>
        </row>
        <row r="55">
          <cell r="B55">
            <v>0.79159720717821824</v>
          </cell>
          <cell r="C55">
            <v>0.8222566911501421</v>
          </cell>
          <cell r="D55">
            <v>0.87799241175595955</v>
          </cell>
          <cell r="E55">
            <v>0.94431572280152665</v>
          </cell>
        </row>
        <row r="64">
          <cell r="B64">
            <v>1.6161382902111512E-2</v>
          </cell>
          <cell r="C64">
            <v>1.9819945654353154E-2</v>
          </cell>
          <cell r="D64">
            <v>8.5363543781010395E-2</v>
          </cell>
          <cell r="E64">
            <v>8.7789461374958466E-2</v>
          </cell>
          <cell r="O64">
            <v>1.7248029132570647E-2</v>
          </cell>
          <cell r="P64">
            <v>3.1428273533868997E-2</v>
          </cell>
          <cell r="Q64">
            <v>0.15781295027690073</v>
          </cell>
          <cell r="R64">
            <v>0.17652989184595516</v>
          </cell>
        </row>
        <row r="65">
          <cell r="B65">
            <v>1.7248029132570647E-2</v>
          </cell>
          <cell r="C65">
            <v>3.1428273533868997E-2</v>
          </cell>
          <cell r="D65">
            <v>0.15781295027690073</v>
          </cell>
          <cell r="E65">
            <v>0.17652989184595516</v>
          </cell>
          <cell r="O65">
            <v>4.7746864651485796E-2</v>
          </cell>
          <cell r="P65">
            <v>0.11475873221914386</v>
          </cell>
          <cell r="Q65">
            <v>0.36357582245359926</v>
          </cell>
          <cell r="R65">
            <v>0.52690960477731907</v>
          </cell>
        </row>
        <row r="66">
          <cell r="B66">
            <v>3.132280575444174E-2</v>
          </cell>
          <cell r="C66">
            <v>5.0663816315701986E-2</v>
          </cell>
          <cell r="D66">
            <v>0.1904899038782806</v>
          </cell>
          <cell r="E66">
            <v>0.33631665357971696</v>
          </cell>
          <cell r="O66">
            <v>6.1557415538218044E-2</v>
          </cell>
          <cell r="P66">
            <v>0.14897606948658082</v>
          </cell>
          <cell r="Q66">
            <v>0.6016775000678678</v>
          </cell>
          <cell r="R66">
            <v>0.73558783360553337</v>
          </cell>
        </row>
        <row r="67">
          <cell r="B67">
            <v>4.2727290222060246E-2</v>
          </cell>
          <cell r="C67">
            <v>5.4015640710821849E-2</v>
          </cell>
          <cell r="D67">
            <v>0.29829831549453717</v>
          </cell>
          <cell r="E67">
            <v>0.45424081642247349</v>
          </cell>
        </row>
        <row r="68">
          <cell r="B68">
            <v>4.7746864651485796E-2</v>
          </cell>
          <cell r="C68">
            <v>0.11475873221914386</v>
          </cell>
          <cell r="D68">
            <v>0.36357582245359926</v>
          </cell>
          <cell r="E68">
            <v>0.52690960477731907</v>
          </cell>
        </row>
        <row r="69">
          <cell r="B69">
            <v>5.2940718806634215E-2</v>
          </cell>
          <cell r="C69">
            <v>0.12722625808650243</v>
          </cell>
          <cell r="D69">
            <v>0.42528906145587964</v>
          </cell>
          <cell r="E69">
            <v>0.54035010244056292</v>
          </cell>
        </row>
        <row r="70">
          <cell r="B70">
            <v>6.1557415538218044E-2</v>
          </cell>
          <cell r="C70">
            <v>0.14897606948658082</v>
          </cell>
          <cell r="D70">
            <v>0.6016775000678678</v>
          </cell>
          <cell r="E70">
            <v>0.73558783360553337</v>
          </cell>
        </row>
        <row r="71">
          <cell r="B71">
            <v>7.0081534413534624E-2</v>
          </cell>
          <cell r="C71">
            <v>0.16454226684470502</v>
          </cell>
          <cell r="D71">
            <v>0.68475939616954007</v>
          </cell>
          <cell r="E71">
            <v>0.79159720717821824</v>
          </cell>
        </row>
        <row r="80">
          <cell r="B80">
            <v>1.7657379996464533E-2</v>
          </cell>
          <cell r="C80">
            <v>3.8212119604112083E-2</v>
          </cell>
          <cell r="D80">
            <v>0.1109331108945053</v>
          </cell>
          <cell r="E80">
            <v>0.12002862794116931</v>
          </cell>
          <cell r="O80">
            <v>3.3633617044979316E-2</v>
          </cell>
          <cell r="P80">
            <v>6.1043633358571311E-2</v>
          </cell>
          <cell r="Q80">
            <v>0.17226120508448417</v>
          </cell>
          <cell r="R80">
            <v>0.23425428083007152</v>
          </cell>
        </row>
        <row r="81">
          <cell r="B81">
            <v>3.3633617044979316E-2</v>
          </cell>
          <cell r="C81">
            <v>6.1043633358571311E-2</v>
          </cell>
          <cell r="D81">
            <v>0.17226120508448417</v>
          </cell>
          <cell r="E81">
            <v>0.23425428083007152</v>
          </cell>
          <cell r="O81">
            <v>9.3900717073611126E-2</v>
          </cell>
          <cell r="P81">
            <v>0.31814589512464386</v>
          </cell>
          <cell r="Q81">
            <v>0.53807185111842482</v>
          </cell>
          <cell r="R81">
            <v>0.55533265902702578</v>
          </cell>
        </row>
        <row r="82">
          <cell r="B82">
            <v>7.085691591347737E-2</v>
          </cell>
          <cell r="C82">
            <v>9.5930694630345134E-2</v>
          </cell>
          <cell r="D82">
            <v>0.24272458383904169</v>
          </cell>
          <cell r="E82">
            <v>0.39698158386250215</v>
          </cell>
          <cell r="O82">
            <v>0.14132877125077237</v>
          </cell>
          <cell r="P82">
            <v>0.58469507292890155</v>
          </cell>
          <cell r="Q82">
            <v>0.7038332828784164</v>
          </cell>
          <cell r="R82">
            <v>0.75920745454133409</v>
          </cell>
        </row>
        <row r="83">
          <cell r="B83">
            <v>8.5185302488918466E-2</v>
          </cell>
          <cell r="C83">
            <v>0.10171910956568936</v>
          </cell>
          <cell r="D83">
            <v>0.52305264295386145</v>
          </cell>
          <cell r="E83">
            <v>0.55138649255926486</v>
          </cell>
        </row>
        <row r="84">
          <cell r="B84">
            <v>9.3900717073611126E-2</v>
          </cell>
          <cell r="C84">
            <v>0.31814589512464386</v>
          </cell>
          <cell r="D84">
            <v>0.53807185111842482</v>
          </cell>
          <cell r="E84">
            <v>0.55533265902702578</v>
          </cell>
        </row>
        <row r="85">
          <cell r="B85">
            <v>0.10225190551689743</v>
          </cell>
          <cell r="C85">
            <v>0.36229477875690108</v>
          </cell>
          <cell r="D85">
            <v>0.59088162299415303</v>
          </cell>
          <cell r="E85">
            <v>0.62015405900484111</v>
          </cell>
        </row>
        <row r="86">
          <cell r="B86">
            <v>0.14132877125077237</v>
          </cell>
          <cell r="C86">
            <v>0.58469507292890155</v>
          </cell>
          <cell r="D86">
            <v>0.7038332828784164</v>
          </cell>
          <cell r="E86">
            <v>0.75920745454133409</v>
          </cell>
        </row>
        <row r="87">
          <cell r="B87">
            <v>0.1835265445133541</v>
          </cell>
          <cell r="C87">
            <v>0.6046394517358098</v>
          </cell>
          <cell r="D87">
            <v>0.77587902499841133</v>
          </cell>
          <cell r="E87">
            <v>0.8222566911501421</v>
          </cell>
        </row>
        <row r="96">
          <cell r="B96">
            <v>3.2819765794893478E-2</v>
          </cell>
          <cell r="C96">
            <v>4.2961784547274853E-2</v>
          </cell>
          <cell r="D96">
            <v>0.13348089052180448</v>
          </cell>
          <cell r="E96">
            <v>0.15975635105093933</v>
          </cell>
          <cell r="O96">
            <v>3.9937577818827286E-2</v>
          </cell>
          <cell r="P96">
            <v>8.0613511405805666E-2</v>
          </cell>
          <cell r="Q96">
            <v>0.26746678407014435</v>
          </cell>
          <cell r="R96">
            <v>0.36979289099074736</v>
          </cell>
        </row>
        <row r="97">
          <cell r="B97">
            <v>3.9937577818827286E-2</v>
          </cell>
          <cell r="C97">
            <v>8.0613511405805666E-2</v>
          </cell>
          <cell r="D97">
            <v>0.26746678407014435</v>
          </cell>
          <cell r="E97">
            <v>0.36979289099074736</v>
          </cell>
          <cell r="O97">
            <v>0.13171027491660436</v>
          </cell>
          <cell r="P97">
            <v>0.33214673975526998</v>
          </cell>
          <cell r="Q97">
            <v>0.65878995033270993</v>
          </cell>
          <cell r="R97">
            <v>0.68899999999999995</v>
          </cell>
        </row>
        <row r="98">
          <cell r="B98">
            <v>8.1904528426194792E-2</v>
          </cell>
          <cell r="C98">
            <v>0.10941317528877775</v>
          </cell>
          <cell r="D98">
            <v>0.36814065965859571</v>
          </cell>
          <cell r="E98">
            <v>0.49053285100702892</v>
          </cell>
          <cell r="O98">
            <v>0.19002115956026089</v>
          </cell>
          <cell r="P98">
            <v>0.627</v>
          </cell>
          <cell r="Q98">
            <v>0.74786320516135629</v>
          </cell>
          <cell r="R98">
            <v>0.80026910564645926</v>
          </cell>
        </row>
        <row r="99">
          <cell r="B99">
            <v>9.1045854622424843E-2</v>
          </cell>
          <cell r="C99">
            <v>0.15506208704701668</v>
          </cell>
          <cell r="D99">
            <v>0.58954409420457843</v>
          </cell>
          <cell r="E99">
            <v>0.60391674065722312</v>
          </cell>
        </row>
        <row r="100">
          <cell r="B100">
            <v>0.13171027491660436</v>
          </cell>
          <cell r="C100">
            <v>0.33214673975526998</v>
          </cell>
          <cell r="D100">
            <v>0.65878995033270993</v>
          </cell>
          <cell r="E100">
            <v>0.68899999999999995</v>
          </cell>
        </row>
        <row r="101">
          <cell r="B101">
            <v>0.17179519496362811</v>
          </cell>
          <cell r="C101">
            <v>0.42247815907871195</v>
          </cell>
          <cell r="D101">
            <v>0.70226550464725612</v>
          </cell>
          <cell r="E101">
            <v>0.73546863375984917</v>
          </cell>
        </row>
        <row r="102">
          <cell r="B102">
            <v>0.19002115956026089</v>
          </cell>
          <cell r="C102">
            <v>0.627</v>
          </cell>
          <cell r="D102">
            <v>0.74786320516135629</v>
          </cell>
          <cell r="E102">
            <v>0.80026910564645926</v>
          </cell>
        </row>
        <row r="103">
          <cell r="B103">
            <v>0.22044817112543688</v>
          </cell>
          <cell r="C103">
            <v>0.72460350388456041</v>
          </cell>
          <cell r="D103">
            <v>0.86075240397040731</v>
          </cell>
          <cell r="E103">
            <v>0.87799241175595955</v>
          </cell>
        </row>
        <row r="112">
          <cell r="B112">
            <v>8.7931750226457842E-2</v>
          </cell>
          <cell r="C112">
            <v>8.991863069311179E-2</v>
          </cell>
          <cell r="D112">
            <v>0.17859107977649738</v>
          </cell>
          <cell r="E112">
            <v>0.18986412439160788</v>
          </cell>
          <cell r="O112">
            <v>0.14259956198972029</v>
          </cell>
          <cell r="P112">
            <v>0.22562271355600946</v>
          </cell>
          <cell r="Q112">
            <v>0.51125546042957015</v>
          </cell>
          <cell r="R112">
            <v>0.55589045160182993</v>
          </cell>
        </row>
        <row r="113">
          <cell r="B113">
            <v>0.14259956198972029</v>
          </cell>
          <cell r="C113">
            <v>0.22562271355600946</v>
          </cell>
          <cell r="D113">
            <v>0.51125546042957015</v>
          </cell>
          <cell r="E113">
            <v>0.55589045160182993</v>
          </cell>
          <cell r="O113">
            <v>0.24177767120617868</v>
          </cell>
          <cell r="P113">
            <v>0.43157602338834011</v>
          </cell>
          <cell r="Q113">
            <v>0.79780203139621941</v>
          </cell>
          <cell r="R113">
            <v>0.87087875373215839</v>
          </cell>
        </row>
        <row r="114">
          <cell r="B114">
            <v>0.20118055594429654</v>
          </cell>
          <cell r="C114">
            <v>0.25745419142606424</v>
          </cell>
          <cell r="D114">
            <v>0.6805170455759928</v>
          </cell>
          <cell r="E114">
            <v>0.7210794929709996</v>
          </cell>
          <cell r="O114">
            <v>0.39410823516331916</v>
          </cell>
          <cell r="P114">
            <v>0.64100000000000001</v>
          </cell>
          <cell r="Q114">
            <v>0.87533764381351309</v>
          </cell>
          <cell r="R114">
            <v>0.90125434044294905</v>
          </cell>
        </row>
        <row r="115">
          <cell r="B115">
            <v>0.22875260715715498</v>
          </cell>
          <cell r="C115">
            <v>0.33687407618440379</v>
          </cell>
          <cell r="D115">
            <v>0.72480832505863813</v>
          </cell>
          <cell r="E115">
            <v>0.85853210438387828</v>
          </cell>
        </row>
        <row r="116">
          <cell r="B116">
            <v>0.24177767120617868</v>
          </cell>
          <cell r="C116">
            <v>0.43157602338834011</v>
          </cell>
          <cell r="D116">
            <v>0.79780203139621941</v>
          </cell>
          <cell r="E116">
            <v>0.87087875373215839</v>
          </cell>
        </row>
        <row r="117">
          <cell r="B117">
            <v>0.35457788507712423</v>
          </cell>
          <cell r="C117">
            <v>0.48398382504976301</v>
          </cell>
          <cell r="D117">
            <v>0.82975927379082615</v>
          </cell>
          <cell r="E117">
            <v>0.89679633274187009</v>
          </cell>
        </row>
        <row r="118">
          <cell r="B118">
            <v>0.39410823516331916</v>
          </cell>
          <cell r="C118">
            <v>0.64100000000000001</v>
          </cell>
          <cell r="D118">
            <v>0.87533764381351309</v>
          </cell>
          <cell r="E118">
            <v>0.90125434044294905</v>
          </cell>
        </row>
        <row r="119">
          <cell r="B119">
            <v>0.44922546583124623</v>
          </cell>
          <cell r="C119">
            <v>0.83163794257126178</v>
          </cell>
          <cell r="D119">
            <v>0.92744456573261957</v>
          </cell>
          <cell r="E119">
            <v>0.94431572280152665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0"/>
  <sheetViews>
    <sheetView tabSelected="1" workbookViewId="0">
      <selection activeCell="N1" sqref="N1:N23"/>
    </sheetView>
  </sheetViews>
  <sheetFormatPr defaultColWidth="10.875" defaultRowHeight="15.75"/>
  <cols>
    <col min="1" max="5" width="10.875" style="1"/>
    <col min="6" max="6" width="13.625" style="1" bestFit="1" customWidth="1"/>
    <col min="7" max="9" width="13.625" style="1" customWidth="1"/>
    <col min="10" max="10" width="15.125" style="19" customWidth="1"/>
    <col min="11" max="13" width="10.875" style="19"/>
    <col min="14" max="15" width="10.875" style="1"/>
    <col min="16" max="16" width="9.5" style="1" bestFit="1" customWidth="1"/>
    <col min="17" max="17" width="8.375" style="1" bestFit="1" customWidth="1"/>
    <col min="18" max="19" width="11.125" style="1" bestFit="1" customWidth="1"/>
    <col min="20" max="20" width="11.125" style="34" bestFit="1" customWidth="1"/>
    <col min="21" max="16384" width="10.875" style="1"/>
  </cols>
  <sheetData>
    <row r="1" spans="1:40">
      <c r="A1" s="144" t="s">
        <v>0</v>
      </c>
      <c r="B1" s="123" t="s">
        <v>16</v>
      </c>
      <c r="C1" s="122"/>
      <c r="D1" s="122"/>
      <c r="E1" s="122"/>
      <c r="F1" s="121" t="s">
        <v>14</v>
      </c>
      <c r="G1" s="122"/>
      <c r="H1" s="122"/>
      <c r="I1" s="122"/>
      <c r="J1" s="121" t="s">
        <v>15</v>
      </c>
      <c r="K1" s="124"/>
      <c r="L1" s="124"/>
      <c r="M1" s="124"/>
      <c r="N1" s="145" t="s">
        <v>17</v>
      </c>
      <c r="O1" s="144" t="s">
        <v>0</v>
      </c>
      <c r="P1" s="42"/>
      <c r="Q1" s="38"/>
      <c r="R1" s="38"/>
      <c r="S1" s="38"/>
      <c r="T1" s="118" t="s">
        <v>35</v>
      </c>
      <c r="V1" s="50" t="s">
        <v>3</v>
      </c>
      <c r="W1" s="118"/>
      <c r="X1" s="120"/>
      <c r="Y1" s="120"/>
      <c r="Z1" s="120"/>
      <c r="AA1" s="118" t="s">
        <v>35</v>
      </c>
      <c r="AB1" s="49"/>
      <c r="AC1" s="34" t="s">
        <v>0</v>
      </c>
      <c r="AD1" s="34" t="s">
        <v>3</v>
      </c>
      <c r="AE1" s="34" t="s">
        <v>1</v>
      </c>
      <c r="AF1" s="34" t="s">
        <v>2</v>
      </c>
    </row>
    <row r="2" spans="1:40">
      <c r="B2" s="2">
        <v>1</v>
      </c>
      <c r="C2" s="2">
        <v>2</v>
      </c>
      <c r="D2" s="2">
        <v>3</v>
      </c>
      <c r="E2" s="2">
        <v>4</v>
      </c>
      <c r="F2" s="14">
        <v>1</v>
      </c>
      <c r="G2" s="14">
        <v>2</v>
      </c>
      <c r="H2" s="14">
        <v>3</v>
      </c>
      <c r="I2" s="14">
        <v>4</v>
      </c>
      <c r="J2" s="19">
        <v>1</v>
      </c>
      <c r="K2" s="19">
        <v>2</v>
      </c>
      <c r="L2" s="19">
        <v>3</v>
      </c>
      <c r="M2" s="19">
        <v>4</v>
      </c>
      <c r="N2" s="146"/>
      <c r="P2" s="118" t="s">
        <v>34</v>
      </c>
      <c r="Q2" s="120"/>
      <c r="R2" s="120"/>
      <c r="S2" s="120"/>
      <c r="T2" s="119"/>
      <c r="V2" s="42"/>
      <c r="W2" s="118" t="s">
        <v>34</v>
      </c>
      <c r="X2" s="120"/>
      <c r="Y2" s="120"/>
      <c r="Z2" s="120"/>
      <c r="AA2" s="119"/>
      <c r="AB2" s="49">
        <v>1</v>
      </c>
      <c r="AC2" s="1">
        <v>1.7999999999999999E-2</v>
      </c>
      <c r="AD2" s="27">
        <v>2.5999999999999999E-2</v>
      </c>
      <c r="AE2" s="27">
        <v>8.3000000000000004E-2</v>
      </c>
      <c r="AF2" s="27">
        <v>0.08</v>
      </c>
      <c r="AG2" s="27"/>
    </row>
    <row r="3" spans="1:40">
      <c r="A3" s="2">
        <v>25</v>
      </c>
      <c r="B3" s="1">
        <v>0.54600000000000004</v>
      </c>
      <c r="C3" s="6">
        <v>0.54700000000000004</v>
      </c>
      <c r="D3" s="1">
        <v>0.59599999999999997</v>
      </c>
      <c r="E3" s="1">
        <v>0.60799999999999998</v>
      </c>
      <c r="F3" s="11">
        <f>B11-B3</f>
        <v>1.0000000000000009E-2</v>
      </c>
      <c r="G3" s="11">
        <f>C11-C3</f>
        <v>6.0000000000000053E-3</v>
      </c>
      <c r="H3" s="11">
        <f>D11-D3</f>
        <v>9.000000000000008E-3</v>
      </c>
      <c r="I3" s="11">
        <f>E11-E3</f>
        <v>1.3000000000000012E-2</v>
      </c>
      <c r="J3" s="21">
        <f>F3/B11</f>
        <v>1.798561151079138E-2</v>
      </c>
      <c r="K3" s="21">
        <f>G3/C11</f>
        <v>1.0849909584086808E-2</v>
      </c>
      <c r="L3" s="21">
        <f>H3/D11</f>
        <v>1.4876033057851254E-2</v>
      </c>
      <c r="M3" s="21">
        <f>I3/E11</f>
        <v>2.0933977455716606E-2</v>
      </c>
      <c r="N3" s="147">
        <f>(J3+K3+L3+M3)/4</f>
        <v>1.6161382902111512E-2</v>
      </c>
      <c r="O3" s="34">
        <v>25</v>
      </c>
      <c r="P3" s="27">
        <v>1.798561151079138E-2</v>
      </c>
      <c r="Q3" s="27">
        <v>1.0849909584086808E-2</v>
      </c>
      <c r="R3" s="27">
        <v>1.4876033057851254E-2</v>
      </c>
      <c r="S3" s="27">
        <v>2.0933977455716606E-2</v>
      </c>
      <c r="T3" s="48">
        <v>1.6161382902111512E-2</v>
      </c>
      <c r="V3" s="49">
        <v>25</v>
      </c>
      <c r="W3" s="27">
        <v>2.580645161290325E-2</v>
      </c>
      <c r="X3" s="27">
        <v>2.6143790849673228E-2</v>
      </c>
      <c r="Y3" s="27">
        <v>1.3245033112582794E-2</v>
      </c>
      <c r="Z3" s="27">
        <v>1.4084507042253339E-2</v>
      </c>
      <c r="AA3" s="48">
        <v>1.9819945654353154E-2</v>
      </c>
      <c r="AB3" s="49">
        <v>1</v>
      </c>
      <c r="AC3" s="1">
        <v>1.0999999999999999E-2</v>
      </c>
      <c r="AD3" s="27">
        <v>2.5999999999999999E-2</v>
      </c>
      <c r="AE3" s="27">
        <v>9.8000000000000004E-2</v>
      </c>
      <c r="AF3" s="27">
        <v>8.8999999999999996E-2</v>
      </c>
      <c r="AG3" s="27"/>
    </row>
    <row r="4" spans="1:40">
      <c r="A4" s="2">
        <v>50</v>
      </c>
      <c r="B4" s="1">
        <v>0.54400000000000004</v>
      </c>
      <c r="C4" s="1">
        <v>0.54300000000000004</v>
      </c>
      <c r="D4" s="6">
        <v>0.59699999999999998</v>
      </c>
      <c r="E4" s="1">
        <v>0.61099999999999999</v>
      </c>
      <c r="F4" s="11">
        <f>B11-B4</f>
        <v>1.2000000000000011E-2</v>
      </c>
      <c r="G4" s="11">
        <f>C11-C4</f>
        <v>1.0000000000000009E-2</v>
      </c>
      <c r="H4" s="11">
        <f>D11-D4</f>
        <v>8.0000000000000071E-3</v>
      </c>
      <c r="I4" s="11">
        <f>E11-E4</f>
        <v>1.0000000000000009E-2</v>
      </c>
      <c r="J4" s="21">
        <f>F4/B11</f>
        <v>2.1582733812949659E-2</v>
      </c>
      <c r="K4" s="21">
        <f>G4/C11</f>
        <v>1.808318264014468E-2</v>
      </c>
      <c r="L4" s="21">
        <f>H4/D11</f>
        <v>1.322314049586778E-2</v>
      </c>
      <c r="M4" s="21">
        <f>I4/E11</f>
        <v>1.6103059581320467E-2</v>
      </c>
      <c r="N4" s="147">
        <f t="shared" ref="N4:N10" si="0">(J4+K4+L4+M4)/4</f>
        <v>1.7248029132570647E-2</v>
      </c>
      <c r="O4" s="34">
        <v>50</v>
      </c>
      <c r="P4" s="27">
        <v>2.1582733812949659E-2</v>
      </c>
      <c r="Q4" s="27">
        <v>1.808318264014468E-2</v>
      </c>
      <c r="R4" s="27">
        <v>1.322314049586778E-2</v>
      </c>
      <c r="S4" s="27">
        <v>1.6103059581320467E-2</v>
      </c>
      <c r="T4" s="48">
        <v>1.7248029132570647E-2</v>
      </c>
      <c r="V4" s="49">
        <v>50</v>
      </c>
      <c r="W4" s="27">
        <v>3.2258064516129101E-2</v>
      </c>
      <c r="X4" s="27">
        <v>3.9215686274509838E-2</v>
      </c>
      <c r="Y4" s="27">
        <v>3.3112582781456984E-2</v>
      </c>
      <c r="Z4" s="27">
        <v>2.1126760563380108E-2</v>
      </c>
      <c r="AA4" s="48">
        <v>3.1428273533868997E-2</v>
      </c>
      <c r="AB4" s="49">
        <v>1</v>
      </c>
      <c r="AC4" s="1">
        <v>1.4999999999999999E-2</v>
      </c>
      <c r="AD4" s="27">
        <v>1.2999999999999999E-2</v>
      </c>
      <c r="AE4" s="27">
        <v>8.3000000000000004E-2</v>
      </c>
      <c r="AF4" s="27">
        <v>9.1999999999999998E-2</v>
      </c>
      <c r="AG4" s="27"/>
    </row>
    <row r="5" spans="1:40">
      <c r="A5" s="2">
        <v>100</v>
      </c>
      <c r="B5" s="6">
        <v>0.54</v>
      </c>
      <c r="C5" s="1">
        <v>0.53300000000000003</v>
      </c>
      <c r="D5" s="1">
        <v>0.58699999999999997</v>
      </c>
      <c r="E5" s="6">
        <v>0.60199999999999998</v>
      </c>
      <c r="F5" s="11">
        <f>B11-B5</f>
        <v>1.6000000000000014E-2</v>
      </c>
      <c r="G5" s="11">
        <f>C11-C5</f>
        <v>2.0000000000000018E-2</v>
      </c>
      <c r="H5" s="11">
        <f>D11-D5</f>
        <v>1.8000000000000016E-2</v>
      </c>
      <c r="I5" s="11">
        <f>E11-E5</f>
        <v>1.9000000000000017E-2</v>
      </c>
      <c r="J5" s="21">
        <f>F5/B11</f>
        <v>2.8776978417266209E-2</v>
      </c>
      <c r="K5" s="21">
        <f>G5/C11</f>
        <v>3.616636528028936E-2</v>
      </c>
      <c r="L5" s="21">
        <f>H5/D11</f>
        <v>2.9752066115702507E-2</v>
      </c>
      <c r="M5" s="21">
        <f>I5/E11</f>
        <v>3.0595813204508885E-2</v>
      </c>
      <c r="N5" s="147">
        <f t="shared" si="0"/>
        <v>3.132280575444174E-2</v>
      </c>
      <c r="O5" s="34">
        <v>100</v>
      </c>
      <c r="P5" s="27">
        <v>2.8776978417266209E-2</v>
      </c>
      <c r="Q5" s="27">
        <v>3.616636528028936E-2</v>
      </c>
      <c r="R5" s="27">
        <v>2.9752066115702507E-2</v>
      </c>
      <c r="S5" s="27">
        <v>3.0595813204508885E-2</v>
      </c>
      <c r="T5" s="48">
        <v>3.132280575444174E-2</v>
      </c>
      <c r="V5" s="49">
        <v>100</v>
      </c>
      <c r="W5" s="27">
        <v>5.16129032258065E-2</v>
      </c>
      <c r="X5" s="27">
        <v>5.2287581699346455E-2</v>
      </c>
      <c r="Y5" s="27">
        <v>5.2980132450331174E-2</v>
      </c>
      <c r="Z5" s="27">
        <v>4.5774647887323792E-2</v>
      </c>
      <c r="AA5" s="48">
        <v>5.0663816315701986E-2</v>
      </c>
      <c r="AB5" s="49">
        <v>1</v>
      </c>
      <c r="AC5" s="1">
        <v>2.1000000000000001E-2</v>
      </c>
      <c r="AD5" s="27">
        <v>1.4E-2</v>
      </c>
      <c r="AE5" s="27">
        <v>7.6999999999999999E-2</v>
      </c>
      <c r="AF5" s="27">
        <v>9.0999999999999998E-2</v>
      </c>
      <c r="AG5" s="27"/>
    </row>
    <row r="6" spans="1:40">
      <c r="A6" s="2">
        <v>200</v>
      </c>
      <c r="B6" s="1">
        <v>0.53300000000000003</v>
      </c>
      <c r="C6" s="1">
        <v>0.53100000000000003</v>
      </c>
      <c r="D6" s="1">
        <v>0.57699999999999996</v>
      </c>
      <c r="E6" s="1">
        <v>0.59399999999999997</v>
      </c>
      <c r="F6" s="11">
        <f>B11-B6</f>
        <v>2.300000000000002E-2</v>
      </c>
      <c r="G6" s="11">
        <f>C11-C6</f>
        <v>2.200000000000002E-2</v>
      </c>
      <c r="H6" s="11">
        <f>D11-D6</f>
        <v>2.8000000000000025E-2</v>
      </c>
      <c r="I6" s="11">
        <f>E11-E6</f>
        <v>2.7000000000000024E-2</v>
      </c>
      <c r="J6" s="21">
        <f>F6/B11</f>
        <v>4.1366906474820178E-2</v>
      </c>
      <c r="K6" s="21">
        <f>G6/C11</f>
        <v>3.9783001808318293E-2</v>
      </c>
      <c r="L6" s="21">
        <f>H6/D11</f>
        <v>4.6280991735537236E-2</v>
      </c>
      <c r="M6" s="21">
        <f>I6/E11</f>
        <v>4.3478260869565258E-2</v>
      </c>
      <c r="N6" s="147">
        <f t="shared" si="0"/>
        <v>4.2727290222060246E-2</v>
      </c>
      <c r="O6" s="34">
        <v>200</v>
      </c>
      <c r="P6" s="27">
        <v>4.1366906474820178E-2</v>
      </c>
      <c r="Q6" s="27">
        <v>3.9783001808318293E-2</v>
      </c>
      <c r="R6" s="27">
        <v>4.6280991735537236E-2</v>
      </c>
      <c r="S6" s="27">
        <v>4.3478260869565258E-2</v>
      </c>
      <c r="T6" s="48">
        <v>4.2727290222060246E-2</v>
      </c>
      <c r="V6" s="49">
        <v>200</v>
      </c>
      <c r="W6" s="27">
        <v>5.8064516129032309E-2</v>
      </c>
      <c r="X6" s="27">
        <v>5.8823529411764761E-2</v>
      </c>
      <c r="Y6" s="27">
        <v>4.6357615894039778E-2</v>
      </c>
      <c r="Z6" s="27">
        <v>5.2816901408450558E-2</v>
      </c>
      <c r="AA6" s="48">
        <v>5.4015640710821849E-2</v>
      </c>
      <c r="AB6" s="49">
        <v>2</v>
      </c>
      <c r="AC6" s="1">
        <v>2.1999999999999999E-2</v>
      </c>
      <c r="AD6" s="27">
        <v>3.2000000000000001E-2</v>
      </c>
      <c r="AE6" s="27">
        <v>0.153</v>
      </c>
      <c r="AF6" s="27">
        <v>0.18099999999999999</v>
      </c>
      <c r="AG6" s="27"/>
    </row>
    <row r="7" spans="1:40">
      <c r="A7" s="2">
        <v>400</v>
      </c>
      <c r="B7" s="1">
        <v>0.53200000000000003</v>
      </c>
      <c r="C7" s="1">
        <v>0.52900000000000003</v>
      </c>
      <c r="D7" s="1">
        <v>0.57299999999999995</v>
      </c>
      <c r="E7" s="1">
        <v>0.58899999999999997</v>
      </c>
      <c r="F7" s="11">
        <f>B11-B7</f>
        <v>2.4000000000000021E-2</v>
      </c>
      <c r="G7" s="11">
        <f>C11-C7</f>
        <v>2.4000000000000021E-2</v>
      </c>
      <c r="H7" s="11">
        <f>D11-D7</f>
        <v>3.2000000000000028E-2</v>
      </c>
      <c r="I7" s="11">
        <f>E11-E7</f>
        <v>3.2000000000000028E-2</v>
      </c>
      <c r="J7" s="21">
        <f>F7/B11</f>
        <v>4.3165467625899318E-2</v>
      </c>
      <c r="K7" s="21">
        <f>G7/C11</f>
        <v>4.3399638336347232E-2</v>
      </c>
      <c r="L7" s="21">
        <f>H7/D11</f>
        <v>5.2892561983471122E-2</v>
      </c>
      <c r="M7" s="21">
        <f>I7/E11</f>
        <v>5.1529790660225491E-2</v>
      </c>
      <c r="N7" s="147">
        <f t="shared" si="0"/>
        <v>4.7746864651485796E-2</v>
      </c>
      <c r="O7" s="34">
        <v>400</v>
      </c>
      <c r="P7" s="27">
        <v>4.3165467625899318E-2</v>
      </c>
      <c r="Q7" s="27">
        <v>4.3399638336347232E-2</v>
      </c>
      <c r="R7" s="27">
        <v>5.2892561983471122E-2</v>
      </c>
      <c r="S7" s="27">
        <v>5.1529790660225491E-2</v>
      </c>
      <c r="T7" s="48">
        <v>4.7746864651485796E-2</v>
      </c>
      <c r="V7" s="49">
        <v>400</v>
      </c>
      <c r="W7" s="27">
        <v>0.11612903225806444</v>
      </c>
      <c r="X7" s="27">
        <v>0.11764705882352934</v>
      </c>
      <c r="Y7" s="27">
        <v>0.11258278145695357</v>
      </c>
      <c r="Z7" s="27">
        <v>0.11267605633802809</v>
      </c>
      <c r="AA7" s="48">
        <v>0.11475873221914386</v>
      </c>
      <c r="AB7" s="49">
        <v>2</v>
      </c>
      <c r="AC7" s="1">
        <v>1.7999999999999999E-2</v>
      </c>
      <c r="AD7" s="27">
        <v>3.9E-2</v>
      </c>
      <c r="AE7" s="27">
        <v>0.11700000000000001</v>
      </c>
      <c r="AF7" s="27">
        <v>0.17699999999999999</v>
      </c>
      <c r="AG7" s="27"/>
    </row>
    <row r="8" spans="1:40">
      <c r="A8" s="2">
        <v>600</v>
      </c>
      <c r="B8" s="6">
        <v>0.53</v>
      </c>
      <c r="C8" s="1">
        <v>0.52400000000000002</v>
      </c>
      <c r="D8" s="1">
        <v>0.57099999999999995</v>
      </c>
      <c r="E8" s="1">
        <v>0.58599999999999997</v>
      </c>
      <c r="F8" s="11">
        <f>B11-B8</f>
        <v>2.6000000000000023E-2</v>
      </c>
      <c r="G8" s="11">
        <f>C11-C8</f>
        <v>2.9000000000000026E-2</v>
      </c>
      <c r="H8" s="11">
        <f>D11-D8</f>
        <v>3.400000000000003E-2</v>
      </c>
      <c r="I8" s="11">
        <f>E11-E8</f>
        <v>3.5000000000000031E-2</v>
      </c>
      <c r="J8" s="21">
        <f>F8/B11</f>
        <v>4.6762589928057589E-2</v>
      </c>
      <c r="K8" s="21">
        <f>G8/C11</f>
        <v>5.244122965641957E-2</v>
      </c>
      <c r="L8" s="21">
        <f>H8/D11</f>
        <v>5.6198347107438068E-2</v>
      </c>
      <c r="M8" s="21">
        <f>I8/E11</f>
        <v>5.6360708534621627E-2</v>
      </c>
      <c r="N8" s="147">
        <f t="shared" si="0"/>
        <v>5.2940718806634215E-2</v>
      </c>
      <c r="O8" s="34">
        <v>600</v>
      </c>
      <c r="P8" s="27">
        <v>4.6762589928057589E-2</v>
      </c>
      <c r="Q8" s="27">
        <v>5.244122965641957E-2</v>
      </c>
      <c r="R8" s="27">
        <v>5.6198347107438068E-2</v>
      </c>
      <c r="S8" s="27">
        <v>5.6360708534621627E-2</v>
      </c>
      <c r="T8" s="48">
        <v>5.2940718806634215E-2</v>
      </c>
      <c r="V8" s="49">
        <v>600</v>
      </c>
      <c r="W8" s="27">
        <v>0.12903225806451607</v>
      </c>
      <c r="X8" s="27">
        <v>0.12418300653594765</v>
      </c>
      <c r="Y8" s="27">
        <v>0.13245033112582774</v>
      </c>
      <c r="Z8" s="27">
        <v>0.12323943661971823</v>
      </c>
      <c r="AA8" s="48">
        <v>0.12722625808650243</v>
      </c>
      <c r="AB8" s="49">
        <v>2</v>
      </c>
      <c r="AC8" s="1">
        <v>1.2999999999999999E-2</v>
      </c>
      <c r="AD8" s="27">
        <v>3.3000000000000002E-2</v>
      </c>
      <c r="AE8" s="27">
        <v>0.157</v>
      </c>
      <c r="AF8" s="27">
        <v>0.16400000000000001</v>
      </c>
      <c r="AG8" s="27"/>
    </row>
    <row r="9" spans="1:40">
      <c r="A9" s="2">
        <v>800</v>
      </c>
      <c r="B9" s="1">
        <v>0.52100000000000002</v>
      </c>
      <c r="C9" s="1">
        <v>0.52200000000000002</v>
      </c>
      <c r="D9" s="1">
        <v>0.56699999999999995</v>
      </c>
      <c r="E9" s="1">
        <v>0.58099999999999996</v>
      </c>
      <c r="F9" s="11">
        <f>B11-B9</f>
        <v>3.5000000000000031E-2</v>
      </c>
      <c r="G9" s="11">
        <f>C11-C9</f>
        <v>3.1000000000000028E-2</v>
      </c>
      <c r="H9" s="11">
        <f>D11-D9</f>
        <v>3.8000000000000034E-2</v>
      </c>
      <c r="I9" s="11">
        <f>E11-E9</f>
        <v>4.0000000000000036E-2</v>
      </c>
      <c r="J9" s="21">
        <f>F9/B11</f>
        <v>6.2949640287769837E-2</v>
      </c>
      <c r="K9" s="21">
        <f>G9/C11</f>
        <v>5.605786618444851E-2</v>
      </c>
      <c r="L9" s="21">
        <f>H9/D11</f>
        <v>6.2809917355371961E-2</v>
      </c>
      <c r="M9" s="21">
        <f>I9/E11</f>
        <v>6.4412238325281868E-2</v>
      </c>
      <c r="N9" s="147">
        <f t="shared" si="0"/>
        <v>6.1557415538218044E-2</v>
      </c>
      <c r="O9" s="34">
        <v>800</v>
      </c>
      <c r="P9" s="27">
        <v>6.2949640287769837E-2</v>
      </c>
      <c r="Q9" s="27">
        <v>5.605786618444851E-2</v>
      </c>
      <c r="R9" s="27">
        <v>6.2809917355371961E-2</v>
      </c>
      <c r="S9" s="27">
        <v>6.4412238325281868E-2</v>
      </c>
      <c r="T9" s="48">
        <v>6.1557415538218044E-2</v>
      </c>
      <c r="V9" s="49">
        <v>800</v>
      </c>
      <c r="W9" s="27">
        <v>0.14838709677419351</v>
      </c>
      <c r="X9" s="27">
        <v>0.14379084967320258</v>
      </c>
      <c r="Y9" s="27">
        <v>0.15231788079470193</v>
      </c>
      <c r="Z9" s="27">
        <v>0.15140845070422532</v>
      </c>
      <c r="AA9" s="48">
        <v>0.14897606948658082</v>
      </c>
      <c r="AB9" s="49">
        <v>2</v>
      </c>
      <c r="AC9" s="1">
        <v>1.6E-2</v>
      </c>
      <c r="AD9" s="27">
        <v>2.1000000000000001E-2</v>
      </c>
      <c r="AE9" s="27">
        <v>0.20399999999999999</v>
      </c>
      <c r="AF9" s="27">
        <v>0.184</v>
      </c>
      <c r="AG9" s="27"/>
    </row>
    <row r="10" spans="1:40">
      <c r="A10" s="2">
        <v>1000</v>
      </c>
      <c r="B10" s="1">
        <v>0.51900000000000002</v>
      </c>
      <c r="C10" s="1">
        <v>0.51500000000000001</v>
      </c>
      <c r="D10" s="1">
        <v>0.56399999999999995</v>
      </c>
      <c r="E10" s="1">
        <v>0.57299999999999995</v>
      </c>
      <c r="F10" s="11">
        <f>B11-B10</f>
        <v>3.7000000000000033E-2</v>
      </c>
      <c r="G10" s="11">
        <f>C11-C10</f>
        <v>3.8000000000000034E-2</v>
      </c>
      <c r="H10" s="11">
        <f>D11-D10</f>
        <v>4.1000000000000036E-2</v>
      </c>
      <c r="I10" s="11">
        <f>E11-E10</f>
        <v>4.8000000000000043E-2</v>
      </c>
      <c r="J10" s="21">
        <f>F10/B11</f>
        <v>6.6546762589928116E-2</v>
      </c>
      <c r="K10" s="21">
        <f>G10/C11</f>
        <v>6.8716094032549788E-2</v>
      </c>
      <c r="L10" s="21">
        <f>H10/D11</f>
        <v>6.7768595041322377E-2</v>
      </c>
      <c r="M10" s="21">
        <f>I10/E11</f>
        <v>7.729468599033823E-2</v>
      </c>
      <c r="N10" s="147">
        <f t="shared" si="0"/>
        <v>7.0081534413534624E-2</v>
      </c>
      <c r="O10" s="34">
        <v>1000</v>
      </c>
      <c r="P10" s="27">
        <v>6.6546762589928116E-2</v>
      </c>
      <c r="Q10" s="27">
        <v>6.8716094032549788E-2</v>
      </c>
      <c r="R10" s="27">
        <v>6.7768595041322377E-2</v>
      </c>
      <c r="S10" s="27">
        <v>7.729468599033823E-2</v>
      </c>
      <c r="T10" s="48">
        <v>7.0081534413534624E-2</v>
      </c>
      <c r="V10" s="49">
        <v>1000</v>
      </c>
      <c r="W10" s="27">
        <v>0.16774193548387095</v>
      </c>
      <c r="X10" s="27">
        <v>0.1699346405228758</v>
      </c>
      <c r="Y10" s="27">
        <v>0.16556291390728473</v>
      </c>
      <c r="Z10" s="27">
        <v>0.15492957746478869</v>
      </c>
      <c r="AA10" s="48">
        <v>0.16454226684470502</v>
      </c>
      <c r="AB10" s="49">
        <v>3</v>
      </c>
      <c r="AC10" s="1">
        <v>2.9000000000000001E-2</v>
      </c>
      <c r="AD10" s="1">
        <v>5.1999999999999998E-2</v>
      </c>
      <c r="AE10" s="6">
        <v>0.20499999999999999</v>
      </c>
      <c r="AF10" s="1">
        <v>0.38200000000000001</v>
      </c>
    </row>
    <row r="11" spans="1:40">
      <c r="A11" s="10" t="s">
        <v>13</v>
      </c>
      <c r="B11" s="1">
        <v>0.55600000000000005</v>
      </c>
      <c r="C11" s="1">
        <v>0.55300000000000005</v>
      </c>
      <c r="D11" s="1">
        <v>0.60499999999999998</v>
      </c>
      <c r="E11" s="1">
        <v>0.621</v>
      </c>
      <c r="N11" s="148"/>
      <c r="O11" s="34" t="s">
        <v>13</v>
      </c>
      <c r="P11" s="1">
        <v>0</v>
      </c>
      <c r="Q11" s="1">
        <v>0</v>
      </c>
      <c r="R11" s="1">
        <v>0</v>
      </c>
      <c r="S11" s="1">
        <v>0</v>
      </c>
      <c r="T11" s="34">
        <v>0</v>
      </c>
      <c r="V11" s="49" t="s">
        <v>13</v>
      </c>
      <c r="W11" s="42">
        <v>0</v>
      </c>
      <c r="X11" s="42">
        <v>0</v>
      </c>
      <c r="Y11" s="42">
        <v>0</v>
      </c>
      <c r="Z11" s="42">
        <v>0</v>
      </c>
      <c r="AA11" s="49">
        <v>0</v>
      </c>
      <c r="AB11" s="49">
        <v>3</v>
      </c>
      <c r="AC11" s="1">
        <v>3.5999999999999997E-2</v>
      </c>
      <c r="AD11" s="1">
        <v>5.1999999999999998E-2</v>
      </c>
      <c r="AE11" s="6">
        <v>0.20300000000000001</v>
      </c>
      <c r="AF11" s="1">
        <v>0.32100000000000001</v>
      </c>
    </row>
    <row r="12" spans="1:40">
      <c r="N12" s="148"/>
      <c r="V12" s="42"/>
      <c r="W12" s="27"/>
      <c r="X12" s="27"/>
      <c r="Y12" s="27"/>
      <c r="Z12" s="27"/>
      <c r="AA12" s="42"/>
      <c r="AB12" s="49">
        <v>3</v>
      </c>
      <c r="AC12" s="42">
        <v>0.03</v>
      </c>
      <c r="AD12" s="42">
        <v>5.2999999999999999E-2</v>
      </c>
      <c r="AE12" s="27">
        <v>0.14199999999999999</v>
      </c>
      <c r="AF12" s="42">
        <v>0.30199999999999999</v>
      </c>
      <c r="AG12" s="42"/>
      <c r="AH12" s="42"/>
      <c r="AI12" s="42"/>
      <c r="AJ12" s="42"/>
      <c r="AK12" s="42"/>
      <c r="AL12" s="42"/>
      <c r="AM12" s="42"/>
      <c r="AN12" s="42"/>
    </row>
    <row r="13" spans="1:40">
      <c r="N13" s="148"/>
      <c r="V13" s="42"/>
      <c r="W13" s="27"/>
      <c r="X13" s="27"/>
      <c r="Y13" s="27"/>
      <c r="Z13" s="27"/>
      <c r="AA13" s="42"/>
      <c r="AB13" s="49">
        <v>3</v>
      </c>
      <c r="AC13" s="42">
        <v>3.1E-2</v>
      </c>
      <c r="AD13" s="42">
        <v>4.5999999999999999E-2</v>
      </c>
      <c r="AE13" s="27">
        <v>0.21199999999999999</v>
      </c>
      <c r="AF13" s="42">
        <v>0.34100000000000003</v>
      </c>
      <c r="AG13" s="42"/>
      <c r="AH13" s="42"/>
      <c r="AI13" s="42"/>
      <c r="AJ13" s="42"/>
      <c r="AK13" s="42"/>
      <c r="AL13" s="42"/>
      <c r="AM13" s="42"/>
      <c r="AN13" s="42"/>
    </row>
    <row r="14" spans="1:40">
      <c r="A14" s="144" t="s">
        <v>3</v>
      </c>
      <c r="B14" s="123" t="s">
        <v>16</v>
      </c>
      <c r="C14" s="122"/>
      <c r="D14" s="122"/>
      <c r="E14" s="122"/>
      <c r="F14" s="121" t="s">
        <v>14</v>
      </c>
      <c r="G14" s="122"/>
      <c r="H14" s="122"/>
      <c r="I14" s="122"/>
      <c r="J14" s="121" t="s">
        <v>15</v>
      </c>
      <c r="K14" s="124"/>
      <c r="L14" s="124"/>
      <c r="M14" s="124"/>
      <c r="N14" s="145" t="s">
        <v>17</v>
      </c>
      <c r="O14" s="164" t="s">
        <v>1</v>
      </c>
      <c r="P14" s="49"/>
      <c r="Q14" s="38"/>
      <c r="R14" s="38"/>
      <c r="S14" s="38"/>
      <c r="T14" s="118" t="s">
        <v>35</v>
      </c>
      <c r="U14" s="42"/>
      <c r="V14" s="50" t="s">
        <v>2</v>
      </c>
      <c r="W14" s="49"/>
      <c r="X14" s="38"/>
      <c r="Y14" s="38"/>
      <c r="Z14" s="38"/>
      <c r="AA14" s="118" t="s">
        <v>35</v>
      </c>
      <c r="AB14" s="34">
        <v>4</v>
      </c>
      <c r="AC14" s="1">
        <v>4.1000000000000002E-2</v>
      </c>
      <c r="AD14" s="1">
        <v>4.8000000000000001E-2</v>
      </c>
      <c r="AE14" s="6">
        <v>0.81</v>
      </c>
      <c r="AF14" s="6">
        <v>0.51</v>
      </c>
    </row>
    <row r="15" spans="1:40">
      <c r="B15" s="14">
        <v>1</v>
      </c>
      <c r="C15" s="14">
        <v>2</v>
      </c>
      <c r="D15" s="14">
        <v>3</v>
      </c>
      <c r="E15" s="14">
        <v>4</v>
      </c>
      <c r="F15" s="14">
        <v>1</v>
      </c>
      <c r="G15" s="14">
        <v>2</v>
      </c>
      <c r="H15" s="14">
        <v>3</v>
      </c>
      <c r="I15" s="14">
        <v>4</v>
      </c>
      <c r="J15" s="19">
        <v>1</v>
      </c>
      <c r="K15" s="19">
        <v>2</v>
      </c>
      <c r="L15" s="19">
        <v>3</v>
      </c>
      <c r="M15" s="19">
        <v>4</v>
      </c>
      <c r="N15" s="146"/>
      <c r="O15" s="42"/>
      <c r="P15" s="118" t="s">
        <v>34</v>
      </c>
      <c r="Q15" s="120"/>
      <c r="R15" s="120"/>
      <c r="S15" s="120"/>
      <c r="T15" s="119"/>
      <c r="U15" s="42"/>
      <c r="V15" s="42"/>
      <c r="W15" s="118" t="s">
        <v>34</v>
      </c>
      <c r="X15" s="120"/>
      <c r="Y15" s="120"/>
      <c r="Z15" s="120"/>
      <c r="AA15" s="119"/>
      <c r="AB15" s="34">
        <v>4</v>
      </c>
      <c r="AC15" s="1">
        <v>0.04</v>
      </c>
      <c r="AD15" s="1">
        <v>5.8999999999999997E-2</v>
      </c>
      <c r="AE15" s="6">
        <v>0.316</v>
      </c>
      <c r="AF15" s="1">
        <v>0.41299999999999998</v>
      </c>
    </row>
    <row r="16" spans="1:40">
      <c r="A16" s="2">
        <v>25</v>
      </c>
      <c r="B16" s="1">
        <v>0.151</v>
      </c>
      <c r="C16" s="1">
        <v>0.14899999999999999</v>
      </c>
      <c r="D16" s="1">
        <v>0.14899999999999999</v>
      </c>
      <c r="E16" s="6">
        <v>0.28000000000000003</v>
      </c>
      <c r="F16" s="11">
        <f>B24-B16</f>
        <v>4.0000000000000036E-3</v>
      </c>
      <c r="G16" s="11">
        <f>C24-C16</f>
        <v>4.0000000000000036E-3</v>
      </c>
      <c r="H16" s="11">
        <f>D24-D16</f>
        <v>2.0000000000000018E-3</v>
      </c>
      <c r="I16" s="11">
        <f>E24-E16</f>
        <v>3.999999999999948E-3</v>
      </c>
      <c r="J16" s="21">
        <f>F16/B24</f>
        <v>2.580645161290325E-2</v>
      </c>
      <c r="K16" s="21">
        <f>G16/C24</f>
        <v>2.6143790849673228E-2</v>
      </c>
      <c r="L16" s="21">
        <f>H16/D24</f>
        <v>1.3245033112582794E-2</v>
      </c>
      <c r="M16" s="21">
        <f>I16/E24</f>
        <v>1.4084507042253339E-2</v>
      </c>
      <c r="N16" s="147">
        <f>(J16+K16+L16+M16)/4</f>
        <v>1.9819945654353154E-2</v>
      </c>
      <c r="O16" s="49">
        <v>25</v>
      </c>
      <c r="P16" s="27">
        <v>8.3333333333333218E-2</v>
      </c>
      <c r="Q16" s="27">
        <v>9.7656249999999972E-2</v>
      </c>
      <c r="R16" s="27">
        <v>8.3333333333333398E-2</v>
      </c>
      <c r="S16" s="27">
        <v>7.7131258457374952E-2</v>
      </c>
      <c r="T16" s="48">
        <v>8.5363543781010395E-2</v>
      </c>
      <c r="U16" s="42"/>
      <c r="V16" s="49">
        <v>25</v>
      </c>
      <c r="W16" s="27">
        <v>8.0368906455863046E-2</v>
      </c>
      <c r="X16" s="27">
        <v>8.8560885608856166E-2</v>
      </c>
      <c r="Y16" s="27">
        <v>9.1603053435114587E-2</v>
      </c>
      <c r="Z16" s="27">
        <v>9.062500000000008E-2</v>
      </c>
      <c r="AA16" s="21">
        <v>8.7789461374958466E-2</v>
      </c>
      <c r="AB16" s="34">
        <v>4</v>
      </c>
      <c r="AC16" s="1">
        <v>4.5999999999999999E-2</v>
      </c>
      <c r="AD16" s="1">
        <v>4.5999999999999999E-2</v>
      </c>
      <c r="AE16" s="6">
        <v>0.26900000000000002</v>
      </c>
      <c r="AF16" s="1">
        <v>0.43099999999999999</v>
      </c>
    </row>
    <row r="17" spans="1:32">
      <c r="A17" s="2">
        <v>50</v>
      </c>
      <c r="B17" s="6">
        <v>0.15</v>
      </c>
      <c r="C17" s="1">
        <v>0.14699999999999999</v>
      </c>
      <c r="D17" s="1">
        <v>0.14599999999999999</v>
      </c>
      <c r="E17" s="1">
        <v>0.27800000000000002</v>
      </c>
      <c r="F17" s="11">
        <f>B24-B17</f>
        <v>5.0000000000000044E-3</v>
      </c>
      <c r="G17" s="11">
        <f>C24-C17</f>
        <v>6.0000000000000053E-3</v>
      </c>
      <c r="H17" s="11">
        <f>D24-D17</f>
        <v>5.0000000000000044E-3</v>
      </c>
      <c r="I17" s="11">
        <f>E24-E17</f>
        <v>5.9999999999999498E-3</v>
      </c>
      <c r="J17" s="21">
        <f>F17/B24</f>
        <v>3.2258064516129059E-2</v>
      </c>
      <c r="K17" s="21">
        <f>G17/C24</f>
        <v>3.9215686274509838E-2</v>
      </c>
      <c r="L17" s="21">
        <f>H17/D24</f>
        <v>3.3112582781456984E-2</v>
      </c>
      <c r="M17" s="21">
        <f>I17/E24</f>
        <v>2.1126760563380108E-2</v>
      </c>
      <c r="N17" s="147">
        <f t="shared" ref="N17:N23" si="1">(J17+K17+L17+M17)/4</f>
        <v>3.1428273533868997E-2</v>
      </c>
      <c r="O17" s="49">
        <v>50</v>
      </c>
      <c r="P17" s="27">
        <v>0.15277777777777773</v>
      </c>
      <c r="Q17" s="27">
        <v>0.1171875</v>
      </c>
      <c r="R17" s="27">
        <v>0.15740740740740738</v>
      </c>
      <c r="S17" s="27">
        <v>0.20387911592241775</v>
      </c>
      <c r="T17" s="48">
        <v>0.15781295027690073</v>
      </c>
      <c r="U17" s="42"/>
      <c r="V17" s="49">
        <v>50</v>
      </c>
      <c r="W17" s="27">
        <v>0.18050065876152835</v>
      </c>
      <c r="X17" s="27">
        <v>0.17712177121771222</v>
      </c>
      <c r="Y17" s="27">
        <v>0.16412213740458018</v>
      </c>
      <c r="Z17" s="27">
        <v>0.18437499999999998</v>
      </c>
      <c r="AA17" s="21">
        <v>0.17652989184595516</v>
      </c>
      <c r="AB17" s="34">
        <v>4</v>
      </c>
      <c r="AC17" s="1">
        <v>4.2999999999999997E-2</v>
      </c>
      <c r="AD17" s="1">
        <v>5.2999999999999999E-2</v>
      </c>
      <c r="AE17" s="6">
        <v>0.32700000000000001</v>
      </c>
      <c r="AF17" s="1">
        <v>0.46300000000000002</v>
      </c>
    </row>
    <row r="18" spans="1:32">
      <c r="A18" s="2">
        <v>100</v>
      </c>
      <c r="B18" s="1">
        <v>0.14699999999999999</v>
      </c>
      <c r="C18" s="1">
        <v>0.14499999999999999</v>
      </c>
      <c r="D18" s="1">
        <v>0.14299999999999999</v>
      </c>
      <c r="E18" s="1">
        <v>0.27100000000000002</v>
      </c>
      <c r="F18" s="11">
        <f>B24-B18</f>
        <v>8.0000000000000071E-3</v>
      </c>
      <c r="G18" s="11">
        <f>C24-C18</f>
        <v>8.0000000000000071E-3</v>
      </c>
      <c r="H18" s="11">
        <f>D24-D18</f>
        <v>8.0000000000000071E-3</v>
      </c>
      <c r="I18" s="11">
        <f>E24-E18</f>
        <v>1.2999999999999956E-2</v>
      </c>
      <c r="J18" s="21">
        <f>F18/B24</f>
        <v>5.16129032258065E-2</v>
      </c>
      <c r="K18" s="21">
        <f>G18/C24</f>
        <v>5.2287581699346455E-2</v>
      </c>
      <c r="L18" s="21">
        <f>H18/D24</f>
        <v>5.2980132450331174E-2</v>
      </c>
      <c r="M18" s="21">
        <f>I18/E24</f>
        <v>4.5774647887323792E-2</v>
      </c>
      <c r="N18" s="147">
        <f t="shared" si="1"/>
        <v>5.0663816315701986E-2</v>
      </c>
      <c r="O18" s="49">
        <v>100</v>
      </c>
      <c r="P18" s="27">
        <v>0.20486111111111102</v>
      </c>
      <c r="Q18" s="27">
        <v>0.20312500000000006</v>
      </c>
      <c r="R18" s="27">
        <v>0.14197530864197525</v>
      </c>
      <c r="S18" s="27">
        <v>0.21199819576003606</v>
      </c>
      <c r="T18" s="48">
        <v>0.1904899038782806</v>
      </c>
      <c r="U18" s="42"/>
      <c r="V18" s="49">
        <v>100</v>
      </c>
      <c r="W18" s="27">
        <v>0.38208168642951257</v>
      </c>
      <c r="X18" s="27">
        <v>0.32103321033210336</v>
      </c>
      <c r="Y18" s="27">
        <v>0.30152671755725197</v>
      </c>
      <c r="Z18" s="27">
        <v>0.34062500000000001</v>
      </c>
      <c r="AA18" s="21">
        <v>0.33631665357971696</v>
      </c>
      <c r="AB18" s="34">
        <v>5</v>
      </c>
      <c r="AC18" s="1">
        <v>4.2999999999999997E-2</v>
      </c>
      <c r="AD18" s="1">
        <v>0.11600000000000001</v>
      </c>
      <c r="AE18" s="6">
        <v>0.35099999999999998</v>
      </c>
      <c r="AF18" s="1">
        <v>0.56899999999999995</v>
      </c>
    </row>
    <row r="19" spans="1:32">
      <c r="A19" s="2">
        <v>200</v>
      </c>
      <c r="B19" s="1">
        <v>0.14599999999999999</v>
      </c>
      <c r="C19" s="1">
        <v>0.14399999999999999</v>
      </c>
      <c r="D19" s="1">
        <v>0.14399999999999999</v>
      </c>
      <c r="E19" s="1">
        <v>0.26900000000000002</v>
      </c>
      <c r="F19" s="11">
        <f>B24-B19</f>
        <v>9.000000000000008E-3</v>
      </c>
      <c r="G19" s="11">
        <f>C24-C19</f>
        <v>9.000000000000008E-3</v>
      </c>
      <c r="H19" s="11">
        <f>D24-D19</f>
        <v>7.0000000000000062E-3</v>
      </c>
      <c r="I19" s="11">
        <f>E24-E19</f>
        <v>1.4999999999999958E-2</v>
      </c>
      <c r="J19" s="21">
        <f>F19/B24</f>
        <v>5.8064516129032309E-2</v>
      </c>
      <c r="K19" s="21">
        <f>G19/C24</f>
        <v>5.8823529411764761E-2</v>
      </c>
      <c r="L19" s="21">
        <f>H19/D24</f>
        <v>4.6357615894039778E-2</v>
      </c>
      <c r="M19" s="21">
        <f>I19/E24</f>
        <v>5.2816901408450558E-2</v>
      </c>
      <c r="N19" s="147">
        <f t="shared" si="1"/>
        <v>5.4015640710821849E-2</v>
      </c>
      <c r="O19" s="49">
        <v>200</v>
      </c>
      <c r="P19" s="27">
        <v>0.28125</v>
      </c>
      <c r="Q19" s="27">
        <v>0.31640625000000006</v>
      </c>
      <c r="R19" s="27">
        <v>0.2685185185185186</v>
      </c>
      <c r="S19" s="27">
        <v>0.32701849345963013</v>
      </c>
      <c r="T19" s="48">
        <v>0.29829831549453717</v>
      </c>
      <c r="U19" s="42"/>
      <c r="V19" s="49">
        <v>200</v>
      </c>
      <c r="W19" s="27">
        <v>0.50988142292490124</v>
      </c>
      <c r="X19" s="27">
        <v>0.41328413284132842</v>
      </c>
      <c r="Y19" s="27">
        <v>0.43129770992366417</v>
      </c>
      <c r="Z19" s="27">
        <v>0.46250000000000008</v>
      </c>
      <c r="AA19" s="21">
        <v>0.45424081642247349</v>
      </c>
      <c r="AB19" s="34">
        <v>5</v>
      </c>
      <c r="AC19" s="1">
        <v>4.2999999999999997E-2</v>
      </c>
      <c r="AD19" s="1">
        <v>0.11799999999999999</v>
      </c>
      <c r="AE19" s="6">
        <v>0.39100000000000001</v>
      </c>
      <c r="AF19" s="1">
        <v>0.48699999999999999</v>
      </c>
    </row>
    <row r="20" spans="1:32">
      <c r="A20" s="2">
        <v>400</v>
      </c>
      <c r="B20" s="1">
        <v>0.13700000000000001</v>
      </c>
      <c r="C20" s="1">
        <v>0.13500000000000001</v>
      </c>
      <c r="D20" s="1">
        <v>0.13400000000000001</v>
      </c>
      <c r="E20" s="1">
        <v>0.252</v>
      </c>
      <c r="F20" s="11">
        <f>B24-B20</f>
        <v>1.7999999999999988E-2</v>
      </c>
      <c r="G20" s="11">
        <f>C24-C20</f>
        <v>1.7999999999999988E-2</v>
      </c>
      <c r="H20" s="11">
        <f>D24-D20</f>
        <v>1.6999999999999987E-2</v>
      </c>
      <c r="I20" s="11">
        <f>E24-E20</f>
        <v>3.1999999999999973E-2</v>
      </c>
      <c r="J20" s="21">
        <f>F20/B24</f>
        <v>0.11612903225806444</v>
      </c>
      <c r="K20" s="21">
        <f>G20/C24</f>
        <v>0.11764705882352934</v>
      </c>
      <c r="L20" s="21">
        <f>H20/D24</f>
        <v>0.11258278145695357</v>
      </c>
      <c r="M20" s="21">
        <f>I20/E24</f>
        <v>0.11267605633802809</v>
      </c>
      <c r="N20" s="147">
        <f t="shared" si="1"/>
        <v>0.11475873221914386</v>
      </c>
      <c r="O20" s="49">
        <v>400</v>
      </c>
      <c r="P20" s="27">
        <v>0.35069444444444442</v>
      </c>
      <c r="Q20" s="27">
        <v>0.390625</v>
      </c>
      <c r="R20" s="27">
        <v>0.33950617283950618</v>
      </c>
      <c r="S20" s="27">
        <v>0.37347767253044656</v>
      </c>
      <c r="T20" s="48">
        <v>0.36357582245359926</v>
      </c>
      <c r="U20" s="42"/>
      <c r="V20" s="49">
        <v>400</v>
      </c>
      <c r="W20" s="27">
        <v>0.56916996047430823</v>
      </c>
      <c r="X20" s="27">
        <v>0.4870848708487085</v>
      </c>
      <c r="Y20" s="27">
        <v>0.50763358778625955</v>
      </c>
      <c r="Z20" s="27">
        <v>0.54375000000000007</v>
      </c>
      <c r="AA20" s="21">
        <v>0.52690960477731907</v>
      </c>
      <c r="AB20" s="34">
        <v>5</v>
      </c>
      <c r="AC20" s="1">
        <v>5.2999999999999999E-2</v>
      </c>
      <c r="AD20" s="1">
        <v>0.113</v>
      </c>
      <c r="AE20" s="6">
        <v>0.34</v>
      </c>
      <c r="AF20" s="1">
        <v>0.50800000000000001</v>
      </c>
    </row>
    <row r="21" spans="1:32">
      <c r="A21" s="2">
        <v>600</v>
      </c>
      <c r="B21" s="6">
        <v>0.13500000000000001</v>
      </c>
      <c r="C21" s="1">
        <v>0.13400000000000001</v>
      </c>
      <c r="D21" s="1">
        <v>0.13100000000000001</v>
      </c>
      <c r="E21" s="1">
        <v>0.249</v>
      </c>
      <c r="F21" s="11">
        <f>B24-B21</f>
        <v>1.999999999999999E-2</v>
      </c>
      <c r="G21" s="11">
        <f>C24-C21</f>
        <v>1.8999999999999989E-2</v>
      </c>
      <c r="H21" s="11">
        <f>D24-D21</f>
        <v>1.999999999999999E-2</v>
      </c>
      <c r="I21" s="11">
        <f>E24-E21</f>
        <v>3.4999999999999976E-2</v>
      </c>
      <c r="J21" s="21">
        <f>F21/B24</f>
        <v>0.12903225806451607</v>
      </c>
      <c r="K21" s="21">
        <f>G21/C24</f>
        <v>0.12418300653594765</v>
      </c>
      <c r="L21" s="21">
        <f>H21/D24</f>
        <v>0.13245033112582774</v>
      </c>
      <c r="M21" s="21">
        <f>I21/E24</f>
        <v>0.12323943661971823</v>
      </c>
      <c r="N21" s="147">
        <f t="shared" si="1"/>
        <v>0.12722625808650243</v>
      </c>
      <c r="O21" s="49">
        <v>600</v>
      </c>
      <c r="P21" s="27">
        <v>0.43055555555555547</v>
      </c>
      <c r="Q21" s="27">
        <v>0.44140625000000006</v>
      </c>
      <c r="R21" s="27">
        <v>0.38580246913580246</v>
      </c>
      <c r="S21" s="27">
        <v>0.44339197113216061</v>
      </c>
      <c r="T21" s="48">
        <v>0.42528906145587964</v>
      </c>
      <c r="U21" s="42"/>
      <c r="V21" s="49">
        <v>600</v>
      </c>
      <c r="W21" s="27">
        <v>0.5757575757575758</v>
      </c>
      <c r="X21" s="27">
        <v>0.5276752767527676</v>
      </c>
      <c r="Y21" s="27">
        <v>0.52671755725190839</v>
      </c>
      <c r="Z21" s="27">
        <v>0.53125</v>
      </c>
      <c r="AA21" s="21">
        <v>0.54035010244056292</v>
      </c>
      <c r="AB21" s="34">
        <v>5</v>
      </c>
      <c r="AC21" s="1">
        <v>5.1999999999999998E-2</v>
      </c>
      <c r="AD21" s="1">
        <v>0.113</v>
      </c>
      <c r="AE21" s="6">
        <v>0.373</v>
      </c>
      <c r="AF21" s="1">
        <v>0.54400000000000004</v>
      </c>
    </row>
    <row r="22" spans="1:32">
      <c r="A22" s="2">
        <v>800</v>
      </c>
      <c r="B22" s="1">
        <v>0.13200000000000001</v>
      </c>
      <c r="C22" s="1">
        <v>0.13100000000000001</v>
      </c>
      <c r="D22" s="1">
        <v>0.128</v>
      </c>
      <c r="E22" s="1">
        <v>0.24099999999999999</v>
      </c>
      <c r="F22" s="11">
        <f>B24-B22</f>
        <v>2.2999999999999993E-2</v>
      </c>
      <c r="G22" s="11">
        <f>C24-C22</f>
        <v>2.1999999999999992E-2</v>
      </c>
      <c r="H22" s="11">
        <f>D24-D22</f>
        <v>2.2999999999999993E-2</v>
      </c>
      <c r="I22" s="11">
        <f>E24-E22</f>
        <v>4.2999999999999983E-2</v>
      </c>
      <c r="J22" s="21">
        <f>F22/B24</f>
        <v>0.14838709677419351</v>
      </c>
      <c r="K22" s="21">
        <f>G22/C24</f>
        <v>0.14379084967320258</v>
      </c>
      <c r="L22" s="21">
        <f>H22/D24</f>
        <v>0.15231788079470193</v>
      </c>
      <c r="M22" s="21">
        <f>I22/E24</f>
        <v>0.15140845070422532</v>
      </c>
      <c r="N22" s="147">
        <f t="shared" si="1"/>
        <v>0.14897606948658082</v>
      </c>
      <c r="O22" s="49">
        <v>800</v>
      </c>
      <c r="P22" s="27">
        <v>0.63888888888888895</v>
      </c>
      <c r="Q22" s="27">
        <v>0.60546875</v>
      </c>
      <c r="R22" s="27">
        <v>0.58950617283950613</v>
      </c>
      <c r="S22" s="27">
        <v>0.57284618854307623</v>
      </c>
      <c r="T22" s="48">
        <v>0.6016775000678678</v>
      </c>
      <c r="U22" s="42"/>
      <c r="V22" s="49">
        <v>800</v>
      </c>
      <c r="W22" s="27">
        <v>0.74308300395256921</v>
      </c>
      <c r="X22" s="27">
        <v>0.74907749077490771</v>
      </c>
      <c r="Y22" s="27">
        <v>0.72519083969465647</v>
      </c>
      <c r="Z22" s="27">
        <v>0.72499999999999998</v>
      </c>
      <c r="AA22" s="21">
        <v>0.73558783360553337</v>
      </c>
      <c r="AB22" s="34">
        <v>6</v>
      </c>
      <c r="AC22" s="1">
        <v>4.7E-2</v>
      </c>
      <c r="AD22" s="1">
        <v>0.129</v>
      </c>
      <c r="AE22" s="6">
        <v>0.43099999999999999</v>
      </c>
      <c r="AF22" s="1">
        <v>0.57599999999999996</v>
      </c>
    </row>
    <row r="23" spans="1:32">
      <c r="A23" s="2">
        <v>1000</v>
      </c>
      <c r="B23" s="1">
        <v>0.129</v>
      </c>
      <c r="C23" s="1">
        <v>0.127</v>
      </c>
      <c r="D23" s="1">
        <v>0.126</v>
      </c>
      <c r="E23" s="6">
        <v>0.24</v>
      </c>
      <c r="F23" s="11">
        <f>B24-B23</f>
        <v>2.5999999999999995E-2</v>
      </c>
      <c r="G23" s="11">
        <f>C24-C23</f>
        <v>2.5999999999999995E-2</v>
      </c>
      <c r="H23" s="11">
        <f>D24-D23</f>
        <v>2.4999999999999994E-2</v>
      </c>
      <c r="I23" s="11">
        <f>E24-E23</f>
        <v>4.3999999999999984E-2</v>
      </c>
      <c r="J23" s="21">
        <f>F23/B24</f>
        <v>0.16774193548387095</v>
      </c>
      <c r="K23" s="21">
        <f>G23/C24</f>
        <v>0.1699346405228758</v>
      </c>
      <c r="L23" s="21">
        <f>H23/D24</f>
        <v>0.16556291390728473</v>
      </c>
      <c r="M23" s="21">
        <f>I23/E24</f>
        <v>0.15492957746478869</v>
      </c>
      <c r="N23" s="147">
        <f t="shared" si="1"/>
        <v>0.16454226684470502</v>
      </c>
      <c r="O23" s="49">
        <v>1000</v>
      </c>
      <c r="P23" s="27">
        <v>0.71874999999999989</v>
      </c>
      <c r="Q23" s="27">
        <v>0.65234375</v>
      </c>
      <c r="R23" s="27">
        <v>0.63271604938271608</v>
      </c>
      <c r="S23" s="27">
        <v>0.7352277852954443</v>
      </c>
      <c r="T23" s="48">
        <v>0.68475939616954007</v>
      </c>
      <c r="U23" s="42"/>
      <c r="V23" s="49">
        <v>1000</v>
      </c>
      <c r="W23" s="27">
        <v>0.81291172595520422</v>
      </c>
      <c r="X23" s="27">
        <v>0.76752767527675281</v>
      </c>
      <c r="Y23" s="27">
        <v>0.73282442748091603</v>
      </c>
      <c r="Z23" s="27">
        <v>0.85312500000000002</v>
      </c>
      <c r="AA23" s="21">
        <v>0.79159720717821824</v>
      </c>
      <c r="AB23" s="34">
        <v>6</v>
      </c>
      <c r="AC23" s="1">
        <v>5.1999999999999998E-2</v>
      </c>
      <c r="AD23" s="1">
        <v>0.124</v>
      </c>
      <c r="AE23" s="6">
        <v>0.441</v>
      </c>
      <c r="AF23" s="1">
        <v>0.52800000000000002</v>
      </c>
    </row>
    <row r="24" spans="1:32">
      <c r="A24" s="4" t="s">
        <v>13</v>
      </c>
      <c r="B24" s="1">
        <v>0.155</v>
      </c>
      <c r="C24" s="1">
        <v>0.153</v>
      </c>
      <c r="D24" s="1">
        <v>0.151</v>
      </c>
      <c r="E24" s="1">
        <v>0.28399999999999997</v>
      </c>
      <c r="O24" s="49" t="s">
        <v>13</v>
      </c>
      <c r="P24" s="42">
        <v>0</v>
      </c>
      <c r="Q24" s="42">
        <v>0</v>
      </c>
      <c r="R24" s="42">
        <v>0</v>
      </c>
      <c r="S24" s="42">
        <v>0</v>
      </c>
      <c r="T24" s="49">
        <v>0</v>
      </c>
      <c r="U24" s="42"/>
      <c r="V24" s="49" t="s">
        <v>13</v>
      </c>
      <c r="W24" s="42">
        <v>0</v>
      </c>
      <c r="X24" s="42">
        <v>0</v>
      </c>
      <c r="Y24" s="42">
        <v>0</v>
      </c>
      <c r="Z24" s="42">
        <v>0</v>
      </c>
      <c r="AA24" s="34">
        <v>0</v>
      </c>
      <c r="AB24" s="34">
        <v>6</v>
      </c>
      <c r="AC24" s="1">
        <v>5.6000000000000001E-2</v>
      </c>
      <c r="AD24" s="1">
        <v>0.13200000000000001</v>
      </c>
      <c r="AE24" s="6">
        <v>0.38600000000000001</v>
      </c>
      <c r="AF24" s="1">
        <v>0.52700000000000002</v>
      </c>
    </row>
    <row r="25" spans="1:32">
      <c r="V25" s="42"/>
      <c r="W25" s="27"/>
      <c r="X25" s="27"/>
      <c r="Y25" s="27"/>
      <c r="Z25" s="27"/>
      <c r="AB25" s="34">
        <v>6</v>
      </c>
      <c r="AC25" s="1">
        <v>5.6000000000000001E-2</v>
      </c>
      <c r="AD25" s="1">
        <v>0.123</v>
      </c>
      <c r="AE25" s="6">
        <v>0.443</v>
      </c>
      <c r="AF25" s="1">
        <v>0.53100000000000003</v>
      </c>
    </row>
    <row r="26" spans="1:32">
      <c r="V26" s="42"/>
      <c r="W26" s="27"/>
      <c r="X26" s="27"/>
      <c r="Y26" s="27"/>
      <c r="Z26" s="27"/>
      <c r="AB26" s="34">
        <v>7</v>
      </c>
      <c r="AC26" s="1">
        <v>6.3E-2</v>
      </c>
      <c r="AD26" s="1">
        <v>0.14799999999999999</v>
      </c>
      <c r="AE26" s="6">
        <v>0.63900000000000001</v>
      </c>
      <c r="AF26" s="1">
        <v>0.74299999999999999</v>
      </c>
    </row>
    <row r="27" spans="1:32">
      <c r="A27" s="144" t="s">
        <v>1</v>
      </c>
      <c r="B27" s="123" t="s">
        <v>16</v>
      </c>
      <c r="C27" s="122"/>
      <c r="D27" s="122"/>
      <c r="E27" s="122"/>
      <c r="F27" s="121" t="s">
        <v>14</v>
      </c>
      <c r="G27" s="122"/>
      <c r="H27" s="122"/>
      <c r="I27" s="122"/>
      <c r="J27" s="121" t="s">
        <v>15</v>
      </c>
      <c r="K27" s="124"/>
      <c r="L27" s="124"/>
      <c r="M27" s="124"/>
      <c r="N27" s="145" t="s">
        <v>17</v>
      </c>
      <c r="V27" s="50"/>
      <c r="W27" s="27"/>
      <c r="X27" s="27"/>
      <c r="Y27" s="27"/>
      <c r="Z27" s="27"/>
      <c r="AB27" s="34">
        <v>7</v>
      </c>
      <c r="AC27" s="1">
        <v>5.6000000000000001E-2</v>
      </c>
      <c r="AD27" s="1">
        <v>0.14399999999999999</v>
      </c>
      <c r="AE27" s="6">
        <v>0.6</v>
      </c>
      <c r="AF27" s="1">
        <v>0.749</v>
      </c>
    </row>
    <row r="28" spans="1:32">
      <c r="B28" s="14">
        <v>1</v>
      </c>
      <c r="C28" s="14">
        <v>2</v>
      </c>
      <c r="D28" s="14">
        <v>3</v>
      </c>
      <c r="E28" s="14">
        <v>4</v>
      </c>
      <c r="F28" s="14">
        <v>1</v>
      </c>
      <c r="G28" s="14">
        <v>2</v>
      </c>
      <c r="H28" s="14">
        <v>3</v>
      </c>
      <c r="I28" s="14">
        <v>4</v>
      </c>
      <c r="J28" s="19">
        <v>1</v>
      </c>
      <c r="K28" s="19">
        <v>2</v>
      </c>
      <c r="L28" s="19">
        <v>3</v>
      </c>
      <c r="M28" s="19">
        <v>4</v>
      </c>
      <c r="N28" s="146"/>
      <c r="V28" s="42"/>
      <c r="W28" s="27"/>
      <c r="X28" s="27"/>
      <c r="Y28" s="27"/>
      <c r="Z28" s="27"/>
      <c r="AB28" s="34">
        <v>7</v>
      </c>
      <c r="AC28" s="1">
        <v>6.3E-2</v>
      </c>
      <c r="AD28" s="1">
        <v>0.152</v>
      </c>
      <c r="AE28" s="6">
        <v>0.59</v>
      </c>
      <c r="AF28" s="1">
        <v>0.72499999999999998</v>
      </c>
    </row>
    <row r="29" spans="1:32">
      <c r="A29" s="2">
        <v>25</v>
      </c>
      <c r="B29" s="1">
        <v>0.26400000000000001</v>
      </c>
      <c r="C29" s="1">
        <v>0.23100000000000001</v>
      </c>
      <c r="D29" s="1">
        <v>0.29699999999999999</v>
      </c>
      <c r="E29" s="1">
        <v>2.0459999999999998</v>
      </c>
      <c r="F29" s="11">
        <f>B37-B29</f>
        <v>2.3999999999999966E-2</v>
      </c>
      <c r="G29" s="11">
        <f>C37-C29</f>
        <v>2.4999999999999994E-2</v>
      </c>
      <c r="H29" s="11">
        <f>D37-D29</f>
        <v>2.7000000000000024E-2</v>
      </c>
      <c r="I29" s="11">
        <f>E37-E29</f>
        <v>0.17100000000000026</v>
      </c>
      <c r="J29" s="21">
        <f>F29/B37</f>
        <v>8.3333333333333218E-2</v>
      </c>
      <c r="K29" s="21">
        <f>G29/C37</f>
        <v>9.7656249999999972E-2</v>
      </c>
      <c r="L29" s="21">
        <f>H29/D37</f>
        <v>8.3333333333333398E-2</v>
      </c>
      <c r="M29" s="21">
        <f>I29/E37</f>
        <v>7.7131258457374952E-2</v>
      </c>
      <c r="N29" s="147">
        <f>(J29+K29+L29+M29)/4</f>
        <v>8.5363543781010395E-2</v>
      </c>
      <c r="V29" s="42"/>
      <c r="W29" s="27"/>
      <c r="X29" s="27"/>
      <c r="Y29" s="27"/>
      <c r="Z29" s="27"/>
      <c r="AB29" s="34">
        <v>7</v>
      </c>
      <c r="AC29" s="1">
        <v>6.4000000000000001E-2</v>
      </c>
      <c r="AD29" s="1">
        <v>0.151</v>
      </c>
      <c r="AE29" s="6">
        <v>0.57299999999999995</v>
      </c>
      <c r="AF29" s="1">
        <v>0.72499999999999998</v>
      </c>
    </row>
    <row r="30" spans="1:32">
      <c r="A30" s="2">
        <v>50</v>
      </c>
      <c r="B30" s="6">
        <v>0.24399999999999999</v>
      </c>
      <c r="C30" s="1">
        <v>0.22600000000000001</v>
      </c>
      <c r="D30" s="1">
        <v>0.27300000000000002</v>
      </c>
      <c r="E30" s="1">
        <v>1.7649999999999999</v>
      </c>
      <c r="F30" s="11">
        <f>B37-B30</f>
        <v>4.3999999999999984E-2</v>
      </c>
      <c r="G30" s="11">
        <f>C37-C30</f>
        <v>0.03</v>
      </c>
      <c r="H30" s="11">
        <f>D37-D30</f>
        <v>5.099999999999999E-2</v>
      </c>
      <c r="I30" s="11">
        <f>E37-E30</f>
        <v>0.45200000000000018</v>
      </c>
      <c r="J30" s="21">
        <f>F30/B37</f>
        <v>0.15277777777777773</v>
      </c>
      <c r="K30" s="21">
        <f>G30/C37</f>
        <v>0.1171875</v>
      </c>
      <c r="L30" s="21">
        <f>H30/D37</f>
        <v>0.15740740740740738</v>
      </c>
      <c r="M30" s="21">
        <f>I30/E37</f>
        <v>0.20387911592241775</v>
      </c>
      <c r="N30" s="147">
        <f t="shared" ref="N30:N36" si="2">(J30+K30+L30+M30)/4</f>
        <v>0.15781295027690073</v>
      </c>
      <c r="V30" s="42"/>
      <c r="W30" s="27"/>
      <c r="X30" s="27"/>
      <c r="Y30" s="27"/>
      <c r="Z30" s="27"/>
      <c r="AB30" s="34">
        <v>8</v>
      </c>
      <c r="AC30" s="1">
        <v>6.7000000000000004E-2</v>
      </c>
      <c r="AD30" s="1">
        <v>0.16800000000000001</v>
      </c>
      <c r="AE30" s="6">
        <v>0.71899999999999997</v>
      </c>
      <c r="AF30" s="1">
        <v>0.81299999999999994</v>
      </c>
    </row>
    <row r="31" spans="1:32">
      <c r="A31" s="2">
        <v>100</v>
      </c>
      <c r="B31" s="1">
        <v>0.22900000000000001</v>
      </c>
      <c r="C31" s="1">
        <v>0.20399999999999999</v>
      </c>
      <c r="D31" s="1">
        <v>0.27800000000000002</v>
      </c>
      <c r="E31" s="1">
        <v>1.7470000000000001</v>
      </c>
      <c r="F31" s="11">
        <f>B37-B31</f>
        <v>5.8999999999999969E-2</v>
      </c>
      <c r="G31" s="11">
        <f>C37-C31</f>
        <v>5.2000000000000018E-2</v>
      </c>
      <c r="H31" s="11">
        <f>D37-D31</f>
        <v>4.5999999999999985E-2</v>
      </c>
      <c r="I31" s="11">
        <f>E37-E31</f>
        <v>0.47</v>
      </c>
      <c r="J31" s="21">
        <f>F31/B37</f>
        <v>0.20486111111111102</v>
      </c>
      <c r="K31" s="21">
        <f>G31/C37</f>
        <v>0.20312500000000006</v>
      </c>
      <c r="L31" s="21">
        <f>H31/D37</f>
        <v>0.14197530864197525</v>
      </c>
      <c r="M31" s="21">
        <f>I31/E37</f>
        <v>0.21199819576003606</v>
      </c>
      <c r="N31" s="147">
        <f t="shared" si="2"/>
        <v>0.1904899038782806</v>
      </c>
      <c r="V31" s="42"/>
      <c r="W31" s="27"/>
      <c r="X31" s="27"/>
      <c r="Y31" s="27"/>
      <c r="Z31" s="27"/>
      <c r="AB31" s="34">
        <v>8</v>
      </c>
      <c r="AC31" s="1">
        <v>6.9000000000000006E-2</v>
      </c>
      <c r="AD31" s="6">
        <v>0.17</v>
      </c>
      <c r="AE31" s="6">
        <v>0.65200000000000002</v>
      </c>
      <c r="AF31" s="1">
        <v>0.76800000000000002</v>
      </c>
    </row>
    <row r="32" spans="1:32">
      <c r="A32" s="2">
        <v>200</v>
      </c>
      <c r="B32" s="1">
        <v>0.20699999999999999</v>
      </c>
      <c r="C32" s="1">
        <v>0.17499999999999999</v>
      </c>
      <c r="D32" s="1">
        <v>0.23699999999999999</v>
      </c>
      <c r="E32" s="1">
        <v>1.492</v>
      </c>
      <c r="F32" s="11">
        <f>B37-B32</f>
        <v>8.0999999999999989E-2</v>
      </c>
      <c r="G32" s="11">
        <f>C37-C32</f>
        <v>8.1000000000000016E-2</v>
      </c>
      <c r="H32" s="11">
        <f>D37-D32</f>
        <v>8.7000000000000022E-2</v>
      </c>
      <c r="I32" s="11">
        <f>E37-E32</f>
        <v>0.72500000000000009</v>
      </c>
      <c r="J32" s="21">
        <f>F32/B37</f>
        <v>0.28125</v>
      </c>
      <c r="K32" s="21">
        <f>G32/C37</f>
        <v>0.31640625000000006</v>
      </c>
      <c r="L32" s="21">
        <f>H32/D37</f>
        <v>0.2685185185185186</v>
      </c>
      <c r="M32" s="21">
        <f>I32/E37</f>
        <v>0.32701849345963013</v>
      </c>
      <c r="N32" s="147">
        <f t="shared" si="2"/>
        <v>0.29829831549453717</v>
      </c>
      <c r="V32" s="42"/>
      <c r="W32" s="27"/>
      <c r="X32" s="27"/>
      <c r="Y32" s="27"/>
      <c r="Z32" s="27"/>
      <c r="AB32" s="34">
        <v>8</v>
      </c>
      <c r="AC32" s="1">
        <v>6.8000000000000005E-2</v>
      </c>
      <c r="AD32" s="1">
        <v>0.16600000000000001</v>
      </c>
      <c r="AE32" s="6">
        <v>0.63300000000000001</v>
      </c>
      <c r="AF32" s="1">
        <v>0.73299999999999998</v>
      </c>
    </row>
    <row r="33" spans="1:32">
      <c r="A33" s="2">
        <v>400</v>
      </c>
      <c r="B33" s="1">
        <v>0.187</v>
      </c>
      <c r="C33" s="1">
        <v>0.156</v>
      </c>
      <c r="D33" s="1">
        <v>0.214</v>
      </c>
      <c r="E33" s="1">
        <v>1.389</v>
      </c>
      <c r="F33" s="11">
        <f>B37-B33</f>
        <v>0.10099999999999998</v>
      </c>
      <c r="G33" s="11">
        <f>C37-C33</f>
        <v>0.1</v>
      </c>
      <c r="H33" s="11">
        <f>D37-D33</f>
        <v>0.11000000000000001</v>
      </c>
      <c r="I33" s="11">
        <f>E37-E33</f>
        <v>0.82800000000000007</v>
      </c>
      <c r="J33" s="21">
        <f>F33/B37</f>
        <v>0.35069444444444442</v>
      </c>
      <c r="K33" s="21">
        <f>G33/C37</f>
        <v>0.390625</v>
      </c>
      <c r="L33" s="21">
        <f>H33/D37</f>
        <v>0.33950617283950618</v>
      </c>
      <c r="M33" s="21">
        <f>I33/E37</f>
        <v>0.37347767253044656</v>
      </c>
      <c r="N33" s="147">
        <f t="shared" si="2"/>
        <v>0.36357582245359926</v>
      </c>
      <c r="V33" s="42"/>
      <c r="W33" s="27"/>
      <c r="X33" s="27"/>
      <c r="Y33" s="27"/>
      <c r="Z33" s="27"/>
      <c r="AB33" s="34">
        <v>8</v>
      </c>
      <c r="AC33" s="1">
        <v>7.6999999999999999E-2</v>
      </c>
      <c r="AD33" s="1">
        <v>0.155</v>
      </c>
      <c r="AE33" s="6">
        <v>0.73499999999999999</v>
      </c>
      <c r="AF33" s="1">
        <v>0.85299999999999998</v>
      </c>
    </row>
    <row r="34" spans="1:32">
      <c r="A34" s="2">
        <v>600</v>
      </c>
      <c r="B34" s="1">
        <v>0.16400000000000001</v>
      </c>
      <c r="C34" s="1">
        <v>0.14299999999999999</v>
      </c>
      <c r="D34" s="1">
        <v>0.19900000000000001</v>
      </c>
      <c r="E34" s="1">
        <v>1.234</v>
      </c>
      <c r="F34" s="11">
        <f>B37-B34</f>
        <v>0.12399999999999997</v>
      </c>
      <c r="G34" s="11">
        <f>C37-C34</f>
        <v>0.11300000000000002</v>
      </c>
      <c r="H34" s="11">
        <f>D37-D34</f>
        <v>0.125</v>
      </c>
      <c r="I34" s="11">
        <f>E37-E34</f>
        <v>0.9830000000000001</v>
      </c>
      <c r="J34" s="21">
        <f>F34/B37</f>
        <v>0.43055555555555547</v>
      </c>
      <c r="K34" s="21">
        <f>G34/C37</f>
        <v>0.44140625000000006</v>
      </c>
      <c r="L34" s="21">
        <f>H34/D37</f>
        <v>0.38580246913580246</v>
      </c>
      <c r="M34" s="21">
        <f>I34/E37</f>
        <v>0.44339197113216061</v>
      </c>
      <c r="N34" s="147">
        <f t="shared" si="2"/>
        <v>0.42528906145587964</v>
      </c>
      <c r="V34" s="42"/>
      <c r="W34" s="42"/>
      <c r="X34" s="42"/>
      <c r="Y34" s="42"/>
      <c r="Z34" s="42"/>
    </row>
    <row r="35" spans="1:32">
      <c r="A35" s="2">
        <v>800</v>
      </c>
      <c r="B35" s="1">
        <v>0.104</v>
      </c>
      <c r="C35" s="1">
        <v>0.10100000000000001</v>
      </c>
      <c r="D35" s="1">
        <v>0.13300000000000001</v>
      </c>
      <c r="E35" s="1">
        <v>0.94699999999999995</v>
      </c>
      <c r="F35" s="11">
        <f>B37-B35</f>
        <v>0.184</v>
      </c>
      <c r="G35" s="11">
        <f>C37-C35</f>
        <v>0.155</v>
      </c>
      <c r="H35" s="11">
        <f>D37-D35</f>
        <v>0.191</v>
      </c>
      <c r="I35" s="11">
        <f>E37-E35</f>
        <v>1.27</v>
      </c>
      <c r="J35" s="21">
        <f>F35/B37</f>
        <v>0.63888888888888895</v>
      </c>
      <c r="K35" s="21">
        <f>G35/C37</f>
        <v>0.60546875</v>
      </c>
      <c r="L35" s="21">
        <f>H35/D37</f>
        <v>0.58950617283950613</v>
      </c>
      <c r="M35" s="21">
        <f>I35/E37</f>
        <v>0.57284618854307623</v>
      </c>
      <c r="N35" s="147">
        <f t="shared" si="2"/>
        <v>0.6016775000678678</v>
      </c>
    </row>
    <row r="36" spans="1:32">
      <c r="A36" s="2">
        <v>1000</v>
      </c>
      <c r="B36" s="1">
        <v>8.1000000000000003E-2</v>
      </c>
      <c r="C36" s="1">
        <v>8.8999999999999996E-2</v>
      </c>
      <c r="D36" s="1">
        <v>0.11899999999999999</v>
      </c>
      <c r="E36" s="1">
        <v>0.58699999999999997</v>
      </c>
      <c r="F36" s="11">
        <f>B37-B36</f>
        <v>0.20699999999999996</v>
      </c>
      <c r="G36" s="11">
        <f>C37-C36</f>
        <v>0.16700000000000001</v>
      </c>
      <c r="H36" s="11">
        <f>D37-D36</f>
        <v>0.20500000000000002</v>
      </c>
      <c r="I36" s="11">
        <f>E37-E36</f>
        <v>1.6300000000000001</v>
      </c>
      <c r="J36" s="21">
        <f>F36/B37</f>
        <v>0.71874999999999989</v>
      </c>
      <c r="K36" s="21">
        <f>G36/C37</f>
        <v>0.65234375</v>
      </c>
      <c r="L36" s="21">
        <f>H36/D37</f>
        <v>0.63271604938271608</v>
      </c>
      <c r="M36" s="21">
        <f>I36/E37</f>
        <v>0.7352277852954443</v>
      </c>
      <c r="N36" s="147">
        <f t="shared" si="2"/>
        <v>0.68475939616954007</v>
      </c>
    </row>
    <row r="37" spans="1:32">
      <c r="A37" s="4" t="s">
        <v>13</v>
      </c>
      <c r="B37" s="1">
        <v>0.28799999999999998</v>
      </c>
      <c r="C37" s="1">
        <v>0.25600000000000001</v>
      </c>
      <c r="D37" s="1">
        <v>0.32400000000000001</v>
      </c>
      <c r="E37" s="1">
        <v>2.2170000000000001</v>
      </c>
      <c r="N37" s="148"/>
    </row>
    <row r="38" spans="1:32">
      <c r="N38" s="148"/>
    </row>
    <row r="39" spans="1:32">
      <c r="N39" s="148"/>
    </row>
    <row r="40" spans="1:32">
      <c r="A40" s="144" t="s">
        <v>2</v>
      </c>
      <c r="B40" s="123" t="s">
        <v>16</v>
      </c>
      <c r="C40" s="122"/>
      <c r="D40" s="122"/>
      <c r="E40" s="122"/>
      <c r="F40" s="121" t="s">
        <v>14</v>
      </c>
      <c r="G40" s="122"/>
      <c r="H40" s="122"/>
      <c r="I40" s="122"/>
      <c r="J40" s="121" t="s">
        <v>15</v>
      </c>
      <c r="K40" s="124"/>
      <c r="L40" s="124"/>
      <c r="M40" s="124"/>
      <c r="N40" s="145" t="s">
        <v>17</v>
      </c>
    </row>
    <row r="41" spans="1:32">
      <c r="B41" s="14">
        <v>1</v>
      </c>
      <c r="C41" s="14">
        <v>2</v>
      </c>
      <c r="D41" s="14">
        <v>3</v>
      </c>
      <c r="E41" s="14">
        <v>4</v>
      </c>
      <c r="F41" s="14">
        <v>1</v>
      </c>
      <c r="G41" s="14">
        <v>2</v>
      </c>
      <c r="H41" s="14">
        <v>3</v>
      </c>
      <c r="I41" s="14">
        <v>4</v>
      </c>
      <c r="J41" s="19">
        <v>1</v>
      </c>
      <c r="K41" s="19">
        <v>2</v>
      </c>
      <c r="L41" s="19">
        <v>3</v>
      </c>
      <c r="M41" s="19">
        <v>4</v>
      </c>
      <c r="N41" s="146"/>
    </row>
    <row r="42" spans="1:32">
      <c r="A42" s="2">
        <v>25</v>
      </c>
      <c r="B42" s="1">
        <v>0.69799999999999995</v>
      </c>
      <c r="C42" s="1">
        <v>0.247</v>
      </c>
      <c r="D42" s="1">
        <v>0.23799999999999999</v>
      </c>
      <c r="E42" s="1">
        <v>0.29099999999999998</v>
      </c>
      <c r="F42" s="11">
        <f>B50-B42</f>
        <v>6.1000000000000054E-2</v>
      </c>
      <c r="G42" s="11">
        <f>C50-C42</f>
        <v>2.4000000000000021E-2</v>
      </c>
      <c r="H42" s="11">
        <f>D50-D42</f>
        <v>2.4000000000000021E-2</v>
      </c>
      <c r="I42" s="11">
        <f>E50-E42</f>
        <v>2.9000000000000026E-2</v>
      </c>
      <c r="J42" s="21">
        <f>F42/B50</f>
        <v>8.0368906455863046E-2</v>
      </c>
      <c r="K42" s="21">
        <f>G42/C50</f>
        <v>8.8560885608856166E-2</v>
      </c>
      <c r="L42" s="21">
        <f>H42/D50</f>
        <v>9.1603053435114587E-2</v>
      </c>
      <c r="M42" s="21">
        <f>I42/E50</f>
        <v>9.062500000000008E-2</v>
      </c>
      <c r="N42" s="147">
        <f t="shared" ref="N42:N49" si="3">(J42+K42+L42+M42)/4</f>
        <v>8.7789461374958466E-2</v>
      </c>
    </row>
    <row r="43" spans="1:32">
      <c r="A43" s="2">
        <v>50</v>
      </c>
      <c r="B43" s="1">
        <v>0.622</v>
      </c>
      <c r="C43" s="1">
        <v>0.223</v>
      </c>
      <c r="D43" s="1">
        <v>0.219</v>
      </c>
      <c r="E43" s="1">
        <v>0.26100000000000001</v>
      </c>
      <c r="F43" s="11">
        <f>B50-B43</f>
        <v>0.13700000000000001</v>
      </c>
      <c r="G43" s="11">
        <f>C50-C43</f>
        <v>4.8000000000000015E-2</v>
      </c>
      <c r="H43" s="11">
        <f>D50-D43</f>
        <v>4.300000000000001E-2</v>
      </c>
      <c r="I43" s="11">
        <f>E50-E43</f>
        <v>5.8999999999999997E-2</v>
      </c>
      <c r="J43" s="21">
        <f>F43/B50</f>
        <v>0.18050065876152835</v>
      </c>
      <c r="K43" s="21">
        <f>G43/C50</f>
        <v>0.17712177121771222</v>
      </c>
      <c r="L43" s="21">
        <f>H43/D50</f>
        <v>0.16412213740458018</v>
      </c>
      <c r="M43" s="21">
        <f>I43/E50</f>
        <v>0.18437499999999998</v>
      </c>
      <c r="N43" s="147">
        <f t="shared" si="3"/>
        <v>0.17652989184595516</v>
      </c>
    </row>
    <row r="44" spans="1:32">
      <c r="A44" s="2">
        <v>100</v>
      </c>
      <c r="B44" s="1">
        <v>0.46899999999999997</v>
      </c>
      <c r="C44" s="1">
        <v>0.184</v>
      </c>
      <c r="D44" s="1">
        <v>0.183</v>
      </c>
      <c r="E44" s="1">
        <v>0.21099999999999999</v>
      </c>
      <c r="F44" s="11">
        <f>B50-B44</f>
        <v>0.29000000000000004</v>
      </c>
      <c r="G44" s="11">
        <f>C50-C44</f>
        <v>8.7000000000000022E-2</v>
      </c>
      <c r="H44" s="11">
        <f>D50-D44</f>
        <v>7.9000000000000015E-2</v>
      </c>
      <c r="I44" s="11">
        <f>E50-E44</f>
        <v>0.10900000000000001</v>
      </c>
      <c r="J44" s="21">
        <f>F44/B50</f>
        <v>0.38208168642951257</v>
      </c>
      <c r="K44" s="21">
        <f>G44/C50</f>
        <v>0.32103321033210336</v>
      </c>
      <c r="L44" s="21">
        <f>H44/D50</f>
        <v>0.30152671755725197</v>
      </c>
      <c r="M44" s="21">
        <f>I44/E50</f>
        <v>0.34062500000000001</v>
      </c>
      <c r="N44" s="147">
        <f t="shared" si="3"/>
        <v>0.33631665357971696</v>
      </c>
    </row>
    <row r="45" spans="1:32">
      <c r="A45" s="2">
        <v>200</v>
      </c>
      <c r="B45" s="1">
        <v>0.372</v>
      </c>
      <c r="C45" s="1">
        <v>0.159</v>
      </c>
      <c r="D45" s="1">
        <v>0.14899999999999999</v>
      </c>
      <c r="E45" s="1">
        <v>0.17199999999999999</v>
      </c>
      <c r="F45" s="11">
        <f>B50-B45</f>
        <v>0.38700000000000001</v>
      </c>
      <c r="G45" s="11">
        <f>C50-C45</f>
        <v>0.11200000000000002</v>
      </c>
      <c r="H45" s="11">
        <f>D50-D45</f>
        <v>0.11300000000000002</v>
      </c>
      <c r="I45" s="11">
        <f>E50-E45</f>
        <v>0.14800000000000002</v>
      </c>
      <c r="J45" s="21">
        <f>F45/B50</f>
        <v>0.50988142292490124</v>
      </c>
      <c r="K45" s="21">
        <f>G45/C50</f>
        <v>0.41328413284132842</v>
      </c>
      <c r="L45" s="21">
        <f>H45/D50</f>
        <v>0.43129770992366417</v>
      </c>
      <c r="M45" s="21">
        <f>I45/E50</f>
        <v>0.46250000000000008</v>
      </c>
      <c r="N45" s="147">
        <f t="shared" si="3"/>
        <v>0.45424081642247349</v>
      </c>
    </row>
    <row r="46" spans="1:32">
      <c r="A46" s="2">
        <v>400</v>
      </c>
      <c r="B46" s="1">
        <v>0.32700000000000001</v>
      </c>
      <c r="C46" s="6">
        <v>0.13900000000000001</v>
      </c>
      <c r="D46" s="1">
        <v>0.129</v>
      </c>
      <c r="E46" s="1">
        <v>0.14599999999999999</v>
      </c>
      <c r="F46" s="11">
        <f>B50-B46</f>
        <v>0.432</v>
      </c>
      <c r="G46" s="11">
        <f>C50-C46</f>
        <v>0.13200000000000001</v>
      </c>
      <c r="H46" s="11">
        <f>D50-D46</f>
        <v>0.13300000000000001</v>
      </c>
      <c r="I46" s="11">
        <f>E50-E46</f>
        <v>0.17400000000000002</v>
      </c>
      <c r="J46" s="21">
        <f>F46/B50</f>
        <v>0.56916996047430823</v>
      </c>
      <c r="K46" s="21">
        <f>G46/C50</f>
        <v>0.4870848708487085</v>
      </c>
      <c r="L46" s="21">
        <f>H46/D50</f>
        <v>0.50763358778625955</v>
      </c>
      <c r="M46" s="21">
        <f>I46/E50</f>
        <v>0.54375000000000007</v>
      </c>
      <c r="N46" s="147">
        <f t="shared" si="3"/>
        <v>0.52690960477731907</v>
      </c>
    </row>
    <row r="47" spans="1:32">
      <c r="A47" s="2">
        <v>600</v>
      </c>
      <c r="B47" s="1">
        <v>0.32200000000000001</v>
      </c>
      <c r="C47" s="1">
        <v>0.128</v>
      </c>
      <c r="D47" s="1">
        <v>0.124</v>
      </c>
      <c r="E47" s="6">
        <v>0.15</v>
      </c>
      <c r="F47" s="11">
        <f>B50-B47</f>
        <v>0.437</v>
      </c>
      <c r="G47" s="11">
        <f>C50-C47</f>
        <v>0.14300000000000002</v>
      </c>
      <c r="H47" s="11">
        <f>D50-D47</f>
        <v>0.13800000000000001</v>
      </c>
      <c r="I47" s="11">
        <f>E50-E47</f>
        <v>0.17</v>
      </c>
      <c r="J47" s="21">
        <f>F47/B50</f>
        <v>0.5757575757575758</v>
      </c>
      <c r="K47" s="21">
        <f>G47/C50</f>
        <v>0.5276752767527676</v>
      </c>
      <c r="L47" s="21">
        <f>H47/D50</f>
        <v>0.52671755725190839</v>
      </c>
      <c r="M47" s="21">
        <f>I47/E50</f>
        <v>0.53125</v>
      </c>
      <c r="N47" s="147">
        <f t="shared" si="3"/>
        <v>0.54035010244056292</v>
      </c>
    </row>
    <row r="48" spans="1:32">
      <c r="A48" s="2">
        <v>800</v>
      </c>
      <c r="B48" s="1">
        <v>0.19500000000000001</v>
      </c>
      <c r="C48" s="6">
        <v>6.8000000000000005E-2</v>
      </c>
      <c r="D48" s="1">
        <v>7.1999999999999995E-2</v>
      </c>
      <c r="E48" s="1">
        <v>8.7999999999999995E-2</v>
      </c>
      <c r="F48" s="11">
        <f>B50-B48</f>
        <v>0.56400000000000006</v>
      </c>
      <c r="G48" s="11">
        <f>C50-C48</f>
        <v>0.20300000000000001</v>
      </c>
      <c r="H48" s="11">
        <f>D50-D48</f>
        <v>0.19</v>
      </c>
      <c r="I48" s="11">
        <f>E50-E48</f>
        <v>0.23200000000000001</v>
      </c>
      <c r="J48" s="21">
        <f>F48/B50</f>
        <v>0.74308300395256921</v>
      </c>
      <c r="K48" s="21">
        <f>G48/C50</f>
        <v>0.74907749077490771</v>
      </c>
      <c r="L48" s="21">
        <f>H48/D50</f>
        <v>0.72519083969465647</v>
      </c>
      <c r="M48" s="21">
        <f>I48/E50</f>
        <v>0.72499999999999998</v>
      </c>
      <c r="N48" s="147">
        <f t="shared" si="3"/>
        <v>0.73558783360553337</v>
      </c>
    </row>
    <row r="49" spans="1:14">
      <c r="A49" s="2">
        <v>1000</v>
      </c>
      <c r="B49" s="6">
        <v>0.14199999999999999</v>
      </c>
      <c r="C49" s="1">
        <v>6.3E-2</v>
      </c>
      <c r="D49" s="1">
        <v>7.0000000000000007E-2</v>
      </c>
      <c r="E49" s="1">
        <v>4.7E-2</v>
      </c>
      <c r="F49" s="11">
        <f>B50-B49</f>
        <v>0.61699999999999999</v>
      </c>
      <c r="G49" s="11">
        <f>C50-C49</f>
        <v>0.20800000000000002</v>
      </c>
      <c r="H49" s="11">
        <f>D50-D49</f>
        <v>0.192</v>
      </c>
      <c r="I49" s="11">
        <f>E50-E49</f>
        <v>0.27300000000000002</v>
      </c>
      <c r="J49" s="21">
        <f>F49/B50</f>
        <v>0.81291172595520422</v>
      </c>
      <c r="K49" s="21">
        <f>G49/C50</f>
        <v>0.76752767527675281</v>
      </c>
      <c r="L49" s="21">
        <f>H49/D50</f>
        <v>0.73282442748091603</v>
      </c>
      <c r="M49" s="21">
        <f>I49/E50</f>
        <v>0.85312500000000002</v>
      </c>
      <c r="N49" s="147">
        <f t="shared" si="3"/>
        <v>0.79159720717821824</v>
      </c>
    </row>
    <row r="50" spans="1:14">
      <c r="A50" s="4" t="s">
        <v>13</v>
      </c>
      <c r="B50" s="1">
        <v>0.75900000000000001</v>
      </c>
      <c r="C50" s="1">
        <v>0.27100000000000002</v>
      </c>
      <c r="D50" s="1">
        <v>0.26200000000000001</v>
      </c>
      <c r="E50" s="6">
        <v>0.32</v>
      </c>
    </row>
  </sheetData>
  <mergeCells count="25">
    <mergeCell ref="B27:E27"/>
    <mergeCell ref="F27:I27"/>
    <mergeCell ref="J27:M27"/>
    <mergeCell ref="N27:N28"/>
    <mergeCell ref="B40:E40"/>
    <mergeCell ref="F40:I40"/>
    <mergeCell ref="J40:M40"/>
    <mergeCell ref="N40:N41"/>
    <mergeCell ref="F1:I1"/>
    <mergeCell ref="B1:E1"/>
    <mergeCell ref="J1:M1"/>
    <mergeCell ref="N1:N2"/>
    <mergeCell ref="B14:E14"/>
    <mergeCell ref="F14:I14"/>
    <mergeCell ref="J14:M14"/>
    <mergeCell ref="N14:N15"/>
    <mergeCell ref="T14:T15"/>
    <mergeCell ref="AA14:AA15"/>
    <mergeCell ref="W1:Z1"/>
    <mergeCell ref="W2:Z2"/>
    <mergeCell ref="P15:S15"/>
    <mergeCell ref="W15:Z15"/>
    <mergeCell ref="T1:T2"/>
    <mergeCell ref="AA1:AA2"/>
    <mergeCell ref="P2:S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88"/>
  <sheetViews>
    <sheetView topLeftCell="I1" workbookViewId="0">
      <selection activeCell="N110" sqref="N110"/>
    </sheetView>
  </sheetViews>
  <sheetFormatPr defaultColWidth="10.875" defaultRowHeight="15.75"/>
  <cols>
    <col min="1" max="12" width="10.875" style="111"/>
    <col min="13" max="30" width="11.375" style="111" customWidth="1"/>
    <col min="31" max="31" width="9.875" style="111" bestFit="1" customWidth="1"/>
    <col min="32" max="35" width="14.125" style="111" bestFit="1" customWidth="1"/>
    <col min="36" max="16384" width="10.875" style="111"/>
  </cols>
  <sheetData>
    <row r="1" spans="1:35">
      <c r="A1" s="144" t="s">
        <v>0</v>
      </c>
      <c r="B1" s="121" t="s">
        <v>15</v>
      </c>
      <c r="C1" s="124"/>
      <c r="D1" s="124"/>
      <c r="E1" s="124"/>
      <c r="N1" s="144" t="s">
        <v>0</v>
      </c>
      <c r="O1" s="121" t="s">
        <v>15</v>
      </c>
      <c r="P1" s="124"/>
      <c r="Q1" s="124"/>
      <c r="R1" s="124"/>
      <c r="T1" s="109"/>
      <c r="U1" s="109"/>
      <c r="V1" s="109"/>
      <c r="W1" s="109"/>
      <c r="X1" s="3"/>
      <c r="Y1" s="109"/>
      <c r="Z1" s="109"/>
      <c r="AA1" s="109"/>
      <c r="AB1" s="109"/>
      <c r="AC1" s="3"/>
      <c r="AD1" s="109"/>
      <c r="AE1" s="3"/>
      <c r="AF1" s="109"/>
      <c r="AG1" s="3"/>
      <c r="AH1" s="3"/>
      <c r="AI1" s="3"/>
    </row>
    <row r="2" spans="1:35">
      <c r="B2" s="109" t="s">
        <v>5</v>
      </c>
      <c r="C2" s="109" t="s">
        <v>7</v>
      </c>
      <c r="D2" s="109" t="s">
        <v>9</v>
      </c>
      <c r="E2" s="109" t="s">
        <v>11</v>
      </c>
      <c r="O2" s="109" t="s">
        <v>5</v>
      </c>
      <c r="P2" s="109" t="s">
        <v>7</v>
      </c>
      <c r="Q2" s="109" t="s">
        <v>9</v>
      </c>
      <c r="R2" s="109" t="s">
        <v>11</v>
      </c>
    </row>
    <row r="3" spans="1:35">
      <c r="A3" s="109">
        <v>25</v>
      </c>
      <c r="B3" s="6">
        <v>1.6161382902111512E-2</v>
      </c>
      <c r="C3" s="6">
        <v>1.7657379996464533E-2</v>
      </c>
      <c r="D3" s="6">
        <v>3.2819765794893478E-2</v>
      </c>
      <c r="E3" s="6">
        <v>8.7931750226457842E-2</v>
      </c>
      <c r="N3" s="109" t="s">
        <v>62</v>
      </c>
      <c r="O3" s="6">
        <v>1.7248029132570647E-2</v>
      </c>
      <c r="P3" s="6">
        <v>3.3633617044979316E-2</v>
      </c>
      <c r="Q3" s="6">
        <v>3.9937577818827286E-2</v>
      </c>
      <c r="R3" s="6">
        <v>0.14259956198972029</v>
      </c>
    </row>
    <row r="4" spans="1:35">
      <c r="A4" s="109">
        <v>50</v>
      </c>
      <c r="B4" s="6">
        <v>1.7248029132570647E-2</v>
      </c>
      <c r="C4" s="6">
        <v>3.3633617044979316E-2</v>
      </c>
      <c r="D4" s="6">
        <v>3.9937577818827286E-2</v>
      </c>
      <c r="E4" s="6">
        <v>0.14259956198972029</v>
      </c>
      <c r="N4" s="109" t="s">
        <v>19</v>
      </c>
      <c r="O4" s="6">
        <v>4.7746864651485796E-2</v>
      </c>
      <c r="P4" s="6">
        <v>9.3900717073611126E-2</v>
      </c>
      <c r="Q4" s="6">
        <v>0.13171027491660436</v>
      </c>
      <c r="R4" s="6">
        <v>0.24177767120617868</v>
      </c>
    </row>
    <row r="5" spans="1:35">
      <c r="A5" s="109">
        <v>100</v>
      </c>
      <c r="B5" s="6">
        <v>3.132280575444174E-2</v>
      </c>
      <c r="C5" s="6">
        <v>7.085691591347737E-2</v>
      </c>
      <c r="D5" s="6">
        <v>8.1904528426194792E-2</v>
      </c>
      <c r="E5" s="6">
        <v>0.20118055594429654</v>
      </c>
      <c r="N5" s="109" t="s">
        <v>20</v>
      </c>
      <c r="O5" s="6">
        <v>6.1557415538218044E-2</v>
      </c>
      <c r="P5" s="6">
        <v>0.14132877125077237</v>
      </c>
      <c r="Q5" s="6">
        <v>0.19002115956026089</v>
      </c>
      <c r="R5" s="6">
        <v>0.39410823516331916</v>
      </c>
    </row>
    <row r="6" spans="1:35">
      <c r="A6" s="109">
        <v>200</v>
      </c>
      <c r="B6" s="6">
        <v>4.2727290222060246E-2</v>
      </c>
      <c r="C6" s="6">
        <v>8.5185302488918466E-2</v>
      </c>
      <c r="D6" s="6">
        <v>9.1045854622424843E-2</v>
      </c>
      <c r="E6" s="6">
        <v>0.22875260715715498</v>
      </c>
    </row>
    <row r="7" spans="1:35">
      <c r="A7" s="109">
        <v>400</v>
      </c>
      <c r="B7" s="6">
        <v>4.7746864651485796E-2</v>
      </c>
      <c r="C7" s="6">
        <v>9.3900717073611126E-2</v>
      </c>
      <c r="D7" s="6">
        <v>0.13171027491660436</v>
      </c>
      <c r="E7" s="6">
        <v>0.24177767120617868</v>
      </c>
    </row>
    <row r="8" spans="1:35">
      <c r="A8" s="109">
        <v>600</v>
      </c>
      <c r="B8" s="6">
        <v>5.2940718806634215E-2</v>
      </c>
      <c r="C8" s="6">
        <v>0.10225190551689743</v>
      </c>
      <c r="D8" s="6">
        <v>0.17179519496362811</v>
      </c>
      <c r="E8" s="6">
        <v>0.35457788507712423</v>
      </c>
    </row>
    <row r="9" spans="1:35">
      <c r="A9" s="109">
        <v>800</v>
      </c>
      <c r="B9" s="6">
        <v>6.1557415538218044E-2</v>
      </c>
      <c r="C9" s="6">
        <v>0.14132877125077237</v>
      </c>
      <c r="D9" s="6">
        <v>0.19002115956026089</v>
      </c>
      <c r="E9" s="6">
        <v>0.39410823516331916</v>
      </c>
    </row>
    <row r="10" spans="1:35">
      <c r="A10" s="109">
        <v>1000</v>
      </c>
      <c r="B10" s="6">
        <v>7.0081534413534624E-2</v>
      </c>
      <c r="C10" s="6">
        <v>0.1835265445133541</v>
      </c>
      <c r="D10" s="6">
        <v>0.22044817112543688</v>
      </c>
      <c r="E10" s="6">
        <v>0.44922546583124623</v>
      </c>
    </row>
    <row r="11" spans="1:35">
      <c r="A11" s="109"/>
    </row>
    <row r="12" spans="1:35">
      <c r="A12" s="109"/>
    </row>
    <row r="16" spans="1:35">
      <c r="A16" s="144" t="s">
        <v>3</v>
      </c>
      <c r="B16" s="121" t="s">
        <v>15</v>
      </c>
      <c r="C16" s="124"/>
      <c r="D16" s="124"/>
      <c r="E16" s="124"/>
      <c r="N16" s="144" t="s">
        <v>3</v>
      </c>
      <c r="O16" s="121" t="s">
        <v>15</v>
      </c>
      <c r="P16" s="124"/>
      <c r="Q16" s="124"/>
      <c r="R16" s="124"/>
    </row>
    <row r="17" spans="1:18">
      <c r="B17" s="109" t="s">
        <v>5</v>
      </c>
      <c r="C17" s="109" t="s">
        <v>7</v>
      </c>
      <c r="D17" s="109" t="s">
        <v>9</v>
      </c>
      <c r="E17" s="109" t="s">
        <v>11</v>
      </c>
      <c r="O17" s="109" t="s">
        <v>5</v>
      </c>
      <c r="P17" s="109" t="s">
        <v>7</v>
      </c>
      <c r="Q17" s="109" t="s">
        <v>9</v>
      </c>
      <c r="R17" s="109" t="s">
        <v>11</v>
      </c>
    </row>
    <row r="18" spans="1:18">
      <c r="A18" s="109">
        <v>25</v>
      </c>
      <c r="B18" s="6">
        <v>1.9819945654353154E-2</v>
      </c>
      <c r="C18" s="6">
        <v>3.8212119604112083E-2</v>
      </c>
      <c r="D18" s="6">
        <v>4.2961784547274853E-2</v>
      </c>
      <c r="E18" s="6">
        <v>8.991863069311179E-2</v>
      </c>
      <c r="N18" s="109" t="s">
        <v>62</v>
      </c>
      <c r="O18" s="6">
        <v>3.1428273533868997E-2</v>
      </c>
      <c r="P18" s="6">
        <v>6.1043633358571311E-2</v>
      </c>
      <c r="Q18" s="6">
        <v>8.0613511405805666E-2</v>
      </c>
      <c r="R18" s="6">
        <v>0.22562271355600946</v>
      </c>
    </row>
    <row r="19" spans="1:18">
      <c r="A19" s="109">
        <v>50</v>
      </c>
      <c r="B19" s="6">
        <v>3.1428273533868997E-2</v>
      </c>
      <c r="C19" s="6">
        <v>6.1043633358571311E-2</v>
      </c>
      <c r="D19" s="6">
        <v>8.0613511405805666E-2</v>
      </c>
      <c r="E19" s="6">
        <v>0.22562271355600946</v>
      </c>
      <c r="N19" s="109" t="s">
        <v>19</v>
      </c>
      <c r="O19" s="6">
        <v>0.11475873221914386</v>
      </c>
      <c r="P19" s="6">
        <v>0.31814589512464386</v>
      </c>
      <c r="Q19" s="6">
        <v>0.33214673975526998</v>
      </c>
      <c r="R19" s="6">
        <v>0.43157602338834011</v>
      </c>
    </row>
    <row r="20" spans="1:18">
      <c r="A20" s="109">
        <v>100</v>
      </c>
      <c r="B20" s="6">
        <v>5.0663816315701986E-2</v>
      </c>
      <c r="C20" s="6">
        <v>9.5930694630345134E-2</v>
      </c>
      <c r="D20" s="6">
        <v>0.10941317528877775</v>
      </c>
      <c r="E20" s="6">
        <v>0.25745419142606424</v>
      </c>
      <c r="N20" s="109" t="s">
        <v>20</v>
      </c>
      <c r="O20" s="6">
        <v>0.14897606948658082</v>
      </c>
      <c r="P20" s="6">
        <v>0.58469507292890155</v>
      </c>
      <c r="Q20" s="6">
        <v>0.627</v>
      </c>
      <c r="R20" s="6">
        <v>0.64100000000000001</v>
      </c>
    </row>
    <row r="21" spans="1:18">
      <c r="A21" s="109">
        <v>200</v>
      </c>
      <c r="B21" s="6">
        <v>5.4015640710821849E-2</v>
      </c>
      <c r="C21" s="6">
        <v>0.10171910956568936</v>
      </c>
      <c r="D21" s="6">
        <v>0.15506208704701668</v>
      </c>
      <c r="E21" s="6">
        <v>0.33687407618440379</v>
      </c>
    </row>
    <row r="22" spans="1:18">
      <c r="A22" s="109">
        <v>400</v>
      </c>
      <c r="B22" s="6">
        <v>0.11475873221914386</v>
      </c>
      <c r="C22" s="6">
        <v>0.31814589512464386</v>
      </c>
      <c r="D22" s="6">
        <v>0.33214673975526998</v>
      </c>
      <c r="E22" s="6">
        <v>0.43157602338834011</v>
      </c>
    </row>
    <row r="23" spans="1:18" ht="15.95" customHeight="1">
      <c r="A23" s="109">
        <v>600</v>
      </c>
      <c r="B23" s="6">
        <v>0.12722625808650243</v>
      </c>
      <c r="C23" s="6">
        <v>0.36229477875690108</v>
      </c>
      <c r="D23" s="6">
        <v>0.42247815907871195</v>
      </c>
      <c r="E23" s="6">
        <v>0.48398382504976301</v>
      </c>
    </row>
    <row r="24" spans="1:18" ht="15.95" customHeight="1">
      <c r="A24" s="109">
        <v>800</v>
      </c>
      <c r="B24" s="6">
        <v>0.14897606948658082</v>
      </c>
      <c r="C24" s="6">
        <v>0.58469507292890155</v>
      </c>
      <c r="D24" s="6">
        <v>0.627</v>
      </c>
      <c r="E24" s="6">
        <v>0.64100000000000001</v>
      </c>
    </row>
    <row r="25" spans="1:18">
      <c r="A25" s="109">
        <v>1000</v>
      </c>
      <c r="B25" s="6">
        <v>0.16454226684470502</v>
      </c>
      <c r="C25" s="6">
        <v>0.6046394517358098</v>
      </c>
      <c r="D25" s="6">
        <v>0.72460350388456041</v>
      </c>
      <c r="E25" s="6">
        <v>0.83163794257126178</v>
      </c>
    </row>
    <row r="30" spans="1:18">
      <c r="J30" s="20"/>
    </row>
    <row r="31" spans="1:18" ht="15.95" customHeight="1">
      <c r="A31" s="144" t="s">
        <v>1</v>
      </c>
      <c r="B31" s="121" t="s">
        <v>15</v>
      </c>
      <c r="C31" s="124"/>
      <c r="D31" s="124"/>
      <c r="E31" s="124"/>
      <c r="N31" s="144" t="s">
        <v>1</v>
      </c>
      <c r="O31" s="121" t="s">
        <v>15</v>
      </c>
      <c r="P31" s="124"/>
      <c r="Q31" s="124"/>
      <c r="R31" s="124"/>
    </row>
    <row r="32" spans="1:18">
      <c r="B32" s="113" t="s">
        <v>4</v>
      </c>
      <c r="C32" s="113" t="s">
        <v>6</v>
      </c>
      <c r="D32" s="113" t="s">
        <v>8</v>
      </c>
      <c r="E32" s="113" t="s">
        <v>10</v>
      </c>
      <c r="O32" s="113" t="s">
        <v>4</v>
      </c>
      <c r="P32" s="113" t="s">
        <v>6</v>
      </c>
      <c r="Q32" s="113" t="s">
        <v>8</v>
      </c>
      <c r="R32" s="113" t="s">
        <v>10</v>
      </c>
    </row>
    <row r="33" spans="1:18">
      <c r="A33" s="109">
        <v>25</v>
      </c>
      <c r="B33" s="6">
        <v>8.5363543781010395E-2</v>
      </c>
      <c r="C33" s="6">
        <v>0.1109331108945053</v>
      </c>
      <c r="D33" s="6">
        <v>0.13348089052180448</v>
      </c>
      <c r="E33" s="6">
        <v>0.17859107977649738</v>
      </c>
      <c r="N33" s="109" t="s">
        <v>62</v>
      </c>
      <c r="O33" s="6">
        <v>0.15781295027690073</v>
      </c>
      <c r="P33" s="6">
        <v>0.17226120508448417</v>
      </c>
      <c r="Q33" s="6">
        <v>0.26746678407014435</v>
      </c>
      <c r="R33" s="6">
        <v>0.51125546042957015</v>
      </c>
    </row>
    <row r="34" spans="1:18">
      <c r="A34" s="109">
        <v>50</v>
      </c>
      <c r="B34" s="6">
        <v>0.15781295027690073</v>
      </c>
      <c r="C34" s="6">
        <v>0.17226120508448417</v>
      </c>
      <c r="D34" s="6">
        <v>0.26746678407014435</v>
      </c>
      <c r="E34" s="6">
        <v>0.51125546042957015</v>
      </c>
      <c r="N34" s="109" t="s">
        <v>19</v>
      </c>
      <c r="O34" s="6">
        <v>0.36357582245359926</v>
      </c>
      <c r="P34" s="6">
        <v>0.53807185111842482</v>
      </c>
      <c r="Q34" s="6">
        <v>0.65878995033270993</v>
      </c>
      <c r="R34" s="6">
        <v>0.79780203139621941</v>
      </c>
    </row>
    <row r="35" spans="1:18">
      <c r="A35" s="109">
        <v>100</v>
      </c>
      <c r="B35" s="6">
        <v>0.1904899038782806</v>
      </c>
      <c r="C35" s="6">
        <v>0.24272458383904169</v>
      </c>
      <c r="D35" s="6">
        <v>0.36814065965859571</v>
      </c>
      <c r="E35" s="6">
        <v>0.6805170455759928</v>
      </c>
      <c r="N35" s="109" t="s">
        <v>20</v>
      </c>
      <c r="O35" s="6">
        <v>0.6016775000678678</v>
      </c>
      <c r="P35" s="6">
        <v>0.7038332828784164</v>
      </c>
      <c r="Q35" s="6">
        <v>0.74786320516135629</v>
      </c>
      <c r="R35" s="6">
        <v>0.87533764381351309</v>
      </c>
    </row>
    <row r="36" spans="1:18" ht="15" customHeight="1">
      <c r="A36" s="109">
        <v>200</v>
      </c>
      <c r="B36" s="6">
        <v>0.29829831549453717</v>
      </c>
      <c r="C36" s="6">
        <v>0.52305264295386145</v>
      </c>
      <c r="D36" s="6">
        <v>0.58954409420457843</v>
      </c>
      <c r="E36" s="6">
        <v>0.72480832505863813</v>
      </c>
    </row>
    <row r="37" spans="1:18" ht="15.95" customHeight="1">
      <c r="A37" s="109">
        <v>400</v>
      </c>
      <c r="B37" s="6">
        <v>0.36357582245359926</v>
      </c>
      <c r="C37" s="6">
        <v>0.53807185111842482</v>
      </c>
      <c r="D37" s="6">
        <v>0.65878995033270993</v>
      </c>
      <c r="E37" s="6">
        <v>0.79780203139621941</v>
      </c>
    </row>
    <row r="38" spans="1:18">
      <c r="A38" s="109">
        <v>600</v>
      </c>
      <c r="B38" s="6">
        <v>0.42528906145587964</v>
      </c>
      <c r="C38" s="6">
        <v>0.59088162299415303</v>
      </c>
      <c r="D38" s="6">
        <v>0.70226550464725612</v>
      </c>
      <c r="E38" s="6">
        <v>0.82975927379082615</v>
      </c>
      <c r="M38"/>
      <c r="N38"/>
      <c r="O38"/>
      <c r="P38"/>
      <c r="Q38"/>
    </row>
    <row r="39" spans="1:18" ht="15.95" customHeight="1">
      <c r="A39" s="109">
        <v>800</v>
      </c>
      <c r="B39" s="6">
        <v>0.6016775000678678</v>
      </c>
      <c r="C39" s="6">
        <v>0.7038332828784164</v>
      </c>
      <c r="D39" s="6">
        <v>0.74786320516135629</v>
      </c>
      <c r="E39" s="6">
        <v>0.87533764381351309</v>
      </c>
      <c r="M39"/>
      <c r="N39"/>
      <c r="O39"/>
      <c r="P39"/>
      <c r="Q39"/>
    </row>
    <row r="40" spans="1:18">
      <c r="A40" s="109">
        <v>1000</v>
      </c>
      <c r="B40" s="6">
        <v>0.68475939616954007</v>
      </c>
      <c r="C40" s="6">
        <v>0.77587902499841133</v>
      </c>
      <c r="D40" s="6">
        <v>0.86075240397040731</v>
      </c>
      <c r="E40" s="6">
        <v>0.92744456573261957</v>
      </c>
      <c r="M40"/>
      <c r="N40"/>
      <c r="O40"/>
      <c r="P40"/>
      <c r="Q40"/>
    </row>
    <row r="41" spans="1:18">
      <c r="M41"/>
      <c r="N41"/>
      <c r="O41"/>
      <c r="P41"/>
      <c r="Q41"/>
    </row>
    <row r="42" spans="1:18">
      <c r="M42"/>
      <c r="N42"/>
      <c r="O42"/>
      <c r="P42"/>
      <c r="Q42"/>
    </row>
    <row r="43" spans="1:18">
      <c r="M43"/>
      <c r="N43"/>
      <c r="O43"/>
      <c r="P43"/>
      <c r="Q43"/>
    </row>
    <row r="44" spans="1:18" ht="15.95" customHeight="1">
      <c r="M44"/>
      <c r="N44"/>
      <c r="O44"/>
      <c r="P44"/>
      <c r="Q44"/>
    </row>
    <row r="45" spans="1:18">
      <c r="M45"/>
      <c r="N45"/>
      <c r="O45"/>
      <c r="P45"/>
      <c r="Q45"/>
    </row>
    <row r="46" spans="1:18" ht="15.95" customHeight="1">
      <c r="A46" s="144" t="s">
        <v>2</v>
      </c>
      <c r="B46" s="121" t="s">
        <v>15</v>
      </c>
      <c r="C46" s="124"/>
      <c r="D46" s="124"/>
      <c r="E46" s="124"/>
      <c r="M46"/>
      <c r="N46" s="144" t="s">
        <v>124</v>
      </c>
      <c r="O46" s="121" t="s">
        <v>15</v>
      </c>
      <c r="P46" s="124"/>
      <c r="Q46" s="124"/>
      <c r="R46" s="124"/>
    </row>
    <row r="47" spans="1:18">
      <c r="B47" s="113" t="s">
        <v>4</v>
      </c>
      <c r="C47" s="113" t="s">
        <v>6</v>
      </c>
      <c r="D47" s="113" t="s">
        <v>8</v>
      </c>
      <c r="E47" s="113" t="s">
        <v>10</v>
      </c>
      <c r="M47"/>
      <c r="O47" s="113" t="s">
        <v>4</v>
      </c>
      <c r="P47" s="113" t="s">
        <v>6</v>
      </c>
      <c r="Q47" s="113" t="s">
        <v>8</v>
      </c>
      <c r="R47" s="113" t="s">
        <v>10</v>
      </c>
    </row>
    <row r="48" spans="1:18">
      <c r="A48" s="109">
        <v>25</v>
      </c>
      <c r="B48" s="6">
        <v>8.7789461374958466E-2</v>
      </c>
      <c r="C48" s="6">
        <v>0.12002862794116931</v>
      </c>
      <c r="D48" s="6">
        <v>0.15975635105093933</v>
      </c>
      <c r="E48" s="6">
        <v>0.18986412439160788</v>
      </c>
      <c r="M48"/>
      <c r="N48" s="109" t="s">
        <v>62</v>
      </c>
      <c r="O48" s="6">
        <v>0.17652989184595516</v>
      </c>
      <c r="P48" s="6">
        <v>0.23425428083007152</v>
      </c>
      <c r="Q48" s="6">
        <v>0.36979289099074736</v>
      </c>
      <c r="R48" s="6">
        <v>0.55589045160182993</v>
      </c>
    </row>
    <row r="49" spans="1:18">
      <c r="A49" s="109">
        <v>50</v>
      </c>
      <c r="B49" s="6">
        <v>0.17652989184595516</v>
      </c>
      <c r="C49" s="6">
        <v>0.23425428083007152</v>
      </c>
      <c r="D49" s="6">
        <v>0.36979289099074736</v>
      </c>
      <c r="E49" s="6">
        <v>0.55589045160182993</v>
      </c>
      <c r="M49"/>
      <c r="N49" s="109" t="s">
        <v>19</v>
      </c>
      <c r="O49" s="6">
        <v>0.52690960477731907</v>
      </c>
      <c r="P49" s="6">
        <v>0.55533265902702578</v>
      </c>
      <c r="Q49" s="6">
        <v>0.68899999999999995</v>
      </c>
      <c r="R49" s="6">
        <v>0.87087875373215839</v>
      </c>
    </row>
    <row r="50" spans="1:18">
      <c r="A50" s="109">
        <v>100</v>
      </c>
      <c r="B50" s="6">
        <v>0.33631665357971696</v>
      </c>
      <c r="C50" s="6">
        <v>0.39698158386250215</v>
      </c>
      <c r="D50" s="6">
        <v>0.49053285100702892</v>
      </c>
      <c r="E50" s="6">
        <v>0.7210794929709996</v>
      </c>
      <c r="M50"/>
      <c r="N50" s="109" t="s">
        <v>20</v>
      </c>
      <c r="O50" s="6">
        <v>0.73558783360553337</v>
      </c>
      <c r="P50" s="6">
        <v>0.75920745454133409</v>
      </c>
      <c r="Q50" s="6">
        <v>0.80026910564645926</v>
      </c>
      <c r="R50" s="6">
        <v>0.90125434044294905</v>
      </c>
    </row>
    <row r="51" spans="1:18">
      <c r="A51" s="109">
        <v>200</v>
      </c>
      <c r="B51" s="6">
        <v>0.45424081642247349</v>
      </c>
      <c r="C51" s="6">
        <v>0.55138649255926486</v>
      </c>
      <c r="D51" s="6">
        <v>0.60391674065722312</v>
      </c>
      <c r="E51" s="6">
        <v>0.85853210438387828</v>
      </c>
      <c r="M51"/>
      <c r="N51"/>
      <c r="O51"/>
      <c r="P51"/>
      <c r="Q51"/>
    </row>
    <row r="52" spans="1:18">
      <c r="A52" s="109">
        <v>400</v>
      </c>
      <c r="B52" s="6">
        <v>0.52690960477731907</v>
      </c>
      <c r="C52" s="6">
        <v>0.55533265902702578</v>
      </c>
      <c r="D52" s="6">
        <v>0.68899999999999995</v>
      </c>
      <c r="E52" s="6">
        <v>0.87087875373215839</v>
      </c>
      <c r="M52"/>
      <c r="N52"/>
      <c r="O52"/>
      <c r="P52"/>
      <c r="Q52"/>
    </row>
    <row r="53" spans="1:18">
      <c r="A53" s="109">
        <v>600</v>
      </c>
      <c r="B53" s="6">
        <v>0.54035010244056292</v>
      </c>
      <c r="C53" s="6">
        <v>0.62015405900484111</v>
      </c>
      <c r="D53" s="6">
        <v>0.73546863375984917</v>
      </c>
      <c r="E53" s="6">
        <v>0.89679633274187009</v>
      </c>
      <c r="M53"/>
      <c r="N53"/>
      <c r="O53"/>
      <c r="P53"/>
      <c r="Q53"/>
    </row>
    <row r="54" spans="1:18">
      <c r="A54" s="109">
        <v>800</v>
      </c>
      <c r="B54" s="6">
        <v>0.73558783360553337</v>
      </c>
      <c r="C54" s="6">
        <v>0.75920745454133409</v>
      </c>
      <c r="D54" s="6">
        <v>0.80026910564645926</v>
      </c>
      <c r="E54" s="6">
        <v>0.90125434044294905</v>
      </c>
      <c r="M54"/>
      <c r="N54"/>
      <c r="O54"/>
      <c r="P54"/>
      <c r="Q54"/>
    </row>
    <row r="55" spans="1:18">
      <c r="A55" s="109">
        <v>1000</v>
      </c>
      <c r="B55" s="6">
        <v>0.79159720717821824</v>
      </c>
      <c r="C55" s="6">
        <v>0.8222566911501421</v>
      </c>
      <c r="D55" s="6">
        <v>0.87799241175595955</v>
      </c>
      <c r="E55" s="6">
        <v>0.94431572280152665</v>
      </c>
      <c r="M55"/>
      <c r="N55"/>
      <c r="O55"/>
      <c r="P55"/>
      <c r="Q55"/>
    </row>
    <row r="56" spans="1:18">
      <c r="M56"/>
      <c r="N56"/>
      <c r="O56"/>
      <c r="P56"/>
      <c r="Q56"/>
    </row>
    <row r="57" spans="1:18">
      <c r="M57"/>
      <c r="N57"/>
      <c r="O57"/>
      <c r="P57"/>
      <c r="Q57"/>
    </row>
    <row r="62" spans="1:18">
      <c r="A62" s="144" t="s">
        <v>5</v>
      </c>
      <c r="B62" s="121" t="s">
        <v>15</v>
      </c>
      <c r="C62" s="124"/>
      <c r="D62" s="124"/>
      <c r="E62" s="124"/>
      <c r="N62" s="144" t="s">
        <v>5</v>
      </c>
      <c r="O62" s="121" t="s">
        <v>15</v>
      </c>
      <c r="P62" s="124"/>
      <c r="Q62" s="124"/>
      <c r="R62" s="124"/>
    </row>
    <row r="63" spans="1:18">
      <c r="A63" s="109"/>
      <c r="B63" s="109" t="s">
        <v>0</v>
      </c>
      <c r="C63" s="109" t="s">
        <v>125</v>
      </c>
      <c r="D63" s="109" t="s">
        <v>1</v>
      </c>
      <c r="E63" s="109" t="s">
        <v>124</v>
      </c>
      <c r="N63" s="109"/>
      <c r="O63" s="31" t="s">
        <v>21</v>
      </c>
      <c r="P63" s="31" t="s">
        <v>22</v>
      </c>
      <c r="Q63" s="31" t="s">
        <v>23</v>
      </c>
      <c r="R63" s="31" t="s">
        <v>124</v>
      </c>
    </row>
    <row r="64" spans="1:18">
      <c r="A64" s="109">
        <v>25</v>
      </c>
      <c r="B64" s="6">
        <v>1.6161382902111512E-2</v>
      </c>
      <c r="C64" s="6">
        <v>1.9819945654353154E-2</v>
      </c>
      <c r="D64" s="6">
        <v>8.5363543781010395E-2</v>
      </c>
      <c r="E64" s="6">
        <v>8.7789461374958466E-2</v>
      </c>
      <c r="N64" s="109" t="s">
        <v>62</v>
      </c>
      <c r="O64" s="6">
        <v>1.7248029132570647E-2</v>
      </c>
      <c r="P64" s="6">
        <v>3.1428273533868997E-2</v>
      </c>
      <c r="Q64" s="6">
        <v>0.15781295027690073</v>
      </c>
      <c r="R64" s="6">
        <v>0.17652989184595516</v>
      </c>
    </row>
    <row r="65" spans="1:18">
      <c r="A65" s="109">
        <v>50</v>
      </c>
      <c r="B65" s="6">
        <v>1.7248029132570647E-2</v>
      </c>
      <c r="C65" s="6">
        <v>3.1428273533868997E-2</v>
      </c>
      <c r="D65" s="6">
        <v>0.15781295027690073</v>
      </c>
      <c r="E65" s="6">
        <v>0.17652989184595516</v>
      </c>
      <c r="N65" s="109" t="s">
        <v>19</v>
      </c>
      <c r="O65" s="6">
        <v>4.7746864651485796E-2</v>
      </c>
      <c r="P65" s="6">
        <v>0.11475873221914386</v>
      </c>
      <c r="Q65" s="6">
        <v>0.36357582245359926</v>
      </c>
      <c r="R65" s="6">
        <v>0.52690960477731907</v>
      </c>
    </row>
    <row r="66" spans="1:18">
      <c r="A66" s="109">
        <v>100</v>
      </c>
      <c r="B66" s="6">
        <v>3.132280575444174E-2</v>
      </c>
      <c r="C66" s="6">
        <v>5.0663816315701986E-2</v>
      </c>
      <c r="D66" s="6">
        <v>0.1904899038782806</v>
      </c>
      <c r="E66" s="6">
        <v>0.33631665357971696</v>
      </c>
      <c r="N66" s="109" t="s">
        <v>20</v>
      </c>
      <c r="O66" s="6">
        <v>6.1557415538218044E-2</v>
      </c>
      <c r="P66" s="6">
        <v>0.14897606948658082</v>
      </c>
      <c r="Q66" s="6">
        <v>0.6016775000678678</v>
      </c>
      <c r="R66" s="6">
        <v>0.73558783360553337</v>
      </c>
    </row>
    <row r="67" spans="1:18">
      <c r="A67" s="109">
        <v>200</v>
      </c>
      <c r="B67" s="6">
        <v>4.2727290222060246E-2</v>
      </c>
      <c r="C67" s="6">
        <v>5.4015640710821849E-2</v>
      </c>
      <c r="D67" s="6">
        <v>0.29829831549453717</v>
      </c>
      <c r="E67" s="6">
        <v>0.45424081642247349</v>
      </c>
    </row>
    <row r="68" spans="1:18">
      <c r="A68" s="109">
        <v>400</v>
      </c>
      <c r="B68" s="6">
        <v>4.7746864651485796E-2</v>
      </c>
      <c r="C68" s="6">
        <v>0.11475873221914386</v>
      </c>
      <c r="D68" s="6">
        <v>0.36357582245359926</v>
      </c>
      <c r="E68" s="6">
        <v>0.52690960477731907</v>
      </c>
    </row>
    <row r="69" spans="1:18">
      <c r="A69" s="109">
        <v>600</v>
      </c>
      <c r="B69" s="6">
        <v>5.2940718806634215E-2</v>
      </c>
      <c r="C69" s="6">
        <v>0.12722625808650243</v>
      </c>
      <c r="D69" s="6">
        <v>0.42528906145587964</v>
      </c>
      <c r="E69" s="6">
        <v>0.54035010244056292</v>
      </c>
    </row>
    <row r="70" spans="1:18">
      <c r="A70" s="109">
        <v>800</v>
      </c>
      <c r="B70" s="6">
        <v>6.1557415538218044E-2</v>
      </c>
      <c r="C70" s="6">
        <v>0.14897606948658082</v>
      </c>
      <c r="D70" s="6">
        <v>0.6016775000678678</v>
      </c>
      <c r="E70" s="6">
        <v>0.73558783360553337</v>
      </c>
    </row>
    <row r="71" spans="1:18">
      <c r="A71" s="109">
        <v>1000</v>
      </c>
      <c r="B71" s="6">
        <v>7.0081534413534624E-2</v>
      </c>
      <c r="C71" s="6">
        <v>0.16454226684470502</v>
      </c>
      <c r="D71" s="6">
        <v>0.68475939616954007</v>
      </c>
      <c r="E71" s="6">
        <v>0.79159720717821824</v>
      </c>
    </row>
    <row r="78" spans="1:18">
      <c r="A78" s="144" t="s">
        <v>7</v>
      </c>
      <c r="B78" s="121" t="s">
        <v>15</v>
      </c>
      <c r="C78" s="124"/>
      <c r="D78" s="124"/>
      <c r="E78" s="124"/>
      <c r="N78" s="144" t="s">
        <v>7</v>
      </c>
      <c r="O78" s="121" t="s">
        <v>15</v>
      </c>
      <c r="P78" s="124"/>
      <c r="Q78" s="124"/>
      <c r="R78" s="124"/>
    </row>
    <row r="79" spans="1:18">
      <c r="A79" s="109"/>
      <c r="B79" s="109" t="s">
        <v>0</v>
      </c>
      <c r="C79" s="109" t="s">
        <v>125</v>
      </c>
      <c r="D79" s="109" t="s">
        <v>1</v>
      </c>
      <c r="E79" s="109" t="s">
        <v>124</v>
      </c>
      <c r="N79" s="109"/>
      <c r="O79" s="31" t="s">
        <v>21</v>
      </c>
      <c r="P79" s="31" t="s">
        <v>22</v>
      </c>
      <c r="Q79" s="31" t="s">
        <v>23</v>
      </c>
      <c r="R79" s="31" t="s">
        <v>124</v>
      </c>
    </row>
    <row r="80" spans="1:18">
      <c r="A80" s="109">
        <v>25</v>
      </c>
      <c r="B80" s="6">
        <v>1.7657379996464533E-2</v>
      </c>
      <c r="C80" s="6">
        <v>3.8212119604112083E-2</v>
      </c>
      <c r="D80" s="6">
        <v>0.1109331108945053</v>
      </c>
      <c r="E80" s="6">
        <v>0.12002862794116931</v>
      </c>
      <c r="N80" s="109" t="s">
        <v>62</v>
      </c>
      <c r="O80" s="6">
        <v>3.3633617044979316E-2</v>
      </c>
      <c r="P80" s="6">
        <v>6.1043633358571311E-2</v>
      </c>
      <c r="Q80" s="6">
        <v>0.17226120508448417</v>
      </c>
      <c r="R80" s="6">
        <v>0.23425428083007152</v>
      </c>
    </row>
    <row r="81" spans="1:18">
      <c r="A81" s="109">
        <v>50</v>
      </c>
      <c r="B81" s="6">
        <v>3.3633617044979316E-2</v>
      </c>
      <c r="C81" s="6">
        <v>6.1043633358571311E-2</v>
      </c>
      <c r="D81" s="6">
        <v>0.17226120508448417</v>
      </c>
      <c r="E81" s="6">
        <v>0.23425428083007152</v>
      </c>
      <c r="N81" s="109" t="s">
        <v>19</v>
      </c>
      <c r="O81" s="6">
        <v>9.3900717073611126E-2</v>
      </c>
      <c r="P81" s="6">
        <v>0.31814589512464386</v>
      </c>
      <c r="Q81" s="6">
        <v>0.53807185111842482</v>
      </c>
      <c r="R81" s="6">
        <v>0.55533265902702578</v>
      </c>
    </row>
    <row r="82" spans="1:18">
      <c r="A82" s="109">
        <v>100</v>
      </c>
      <c r="B82" s="6">
        <v>7.085691591347737E-2</v>
      </c>
      <c r="C82" s="6">
        <v>9.5930694630345134E-2</v>
      </c>
      <c r="D82" s="6">
        <v>0.24272458383904169</v>
      </c>
      <c r="E82" s="6">
        <v>0.39698158386250215</v>
      </c>
      <c r="N82" s="109" t="s">
        <v>20</v>
      </c>
      <c r="O82" s="6">
        <v>0.14132877125077237</v>
      </c>
      <c r="P82" s="6">
        <v>0.58469507292890155</v>
      </c>
      <c r="Q82" s="6">
        <v>0.7038332828784164</v>
      </c>
      <c r="R82" s="6">
        <v>0.75920745454133409</v>
      </c>
    </row>
    <row r="83" spans="1:18">
      <c r="A83" s="109">
        <v>200</v>
      </c>
      <c r="B83" s="6">
        <v>8.5185302488918466E-2</v>
      </c>
      <c r="C83" s="6">
        <v>0.10171910956568936</v>
      </c>
      <c r="D83" s="6">
        <v>0.52305264295386145</v>
      </c>
      <c r="E83" s="6">
        <v>0.55138649255926486</v>
      </c>
    </row>
    <row r="84" spans="1:18">
      <c r="A84" s="109">
        <v>400</v>
      </c>
      <c r="B84" s="6">
        <v>9.3900717073611126E-2</v>
      </c>
      <c r="C84" s="6">
        <v>0.31814589512464386</v>
      </c>
      <c r="D84" s="6">
        <v>0.53807185111842482</v>
      </c>
      <c r="E84" s="6">
        <v>0.55533265902702578</v>
      </c>
    </row>
    <row r="85" spans="1:18">
      <c r="A85" s="109">
        <v>600</v>
      </c>
      <c r="B85" s="6">
        <v>0.10225190551689743</v>
      </c>
      <c r="C85" s="6">
        <v>0.36229477875690108</v>
      </c>
      <c r="D85" s="6">
        <v>0.59088162299415303</v>
      </c>
      <c r="E85" s="6">
        <v>0.62015405900484111</v>
      </c>
    </row>
    <row r="86" spans="1:18">
      <c r="A86" s="109">
        <v>800</v>
      </c>
      <c r="B86" s="6">
        <v>0.14132877125077237</v>
      </c>
      <c r="C86" s="6">
        <v>0.58469507292890155</v>
      </c>
      <c r="D86" s="6">
        <v>0.7038332828784164</v>
      </c>
      <c r="E86" s="6">
        <v>0.75920745454133409</v>
      </c>
    </row>
    <row r="87" spans="1:18">
      <c r="A87" s="109">
        <v>1000</v>
      </c>
      <c r="B87" s="6">
        <v>0.1835265445133541</v>
      </c>
      <c r="C87" s="6">
        <v>0.6046394517358098</v>
      </c>
      <c r="D87" s="6">
        <v>0.77587902499841133</v>
      </c>
      <c r="E87" s="6">
        <v>0.8222566911501421</v>
      </c>
    </row>
    <row r="88" spans="1:18">
      <c r="C88" s="15"/>
    </row>
    <row r="90" spans="1:18" ht="18" customHeight="1"/>
    <row r="94" spans="1:18">
      <c r="A94" s="144" t="s">
        <v>9</v>
      </c>
      <c r="B94" s="121" t="s">
        <v>15</v>
      </c>
      <c r="C94" s="124"/>
      <c r="D94" s="124"/>
      <c r="E94" s="124"/>
      <c r="N94" s="144" t="s">
        <v>9</v>
      </c>
      <c r="O94" s="121" t="s">
        <v>15</v>
      </c>
      <c r="P94" s="124"/>
      <c r="Q94" s="124"/>
      <c r="R94" s="124"/>
    </row>
    <row r="95" spans="1:18" s="109" customFormat="1">
      <c r="B95" s="109" t="s">
        <v>0</v>
      </c>
      <c r="C95" s="109" t="s">
        <v>125</v>
      </c>
      <c r="D95" s="109" t="s">
        <v>1</v>
      </c>
      <c r="E95" s="109" t="s">
        <v>124</v>
      </c>
      <c r="O95" s="31" t="s">
        <v>21</v>
      </c>
      <c r="P95" s="31" t="s">
        <v>22</v>
      </c>
      <c r="Q95" s="31" t="s">
        <v>23</v>
      </c>
      <c r="R95" s="31" t="s">
        <v>124</v>
      </c>
    </row>
    <row r="96" spans="1:18">
      <c r="A96" s="109">
        <v>25</v>
      </c>
      <c r="B96" s="6">
        <v>3.2819765794893478E-2</v>
      </c>
      <c r="C96" s="6">
        <v>4.2961784547274853E-2</v>
      </c>
      <c r="D96" s="6">
        <v>0.13348089052180448</v>
      </c>
      <c r="E96" s="6">
        <v>0.15975635105093933</v>
      </c>
      <c r="N96" s="109" t="s">
        <v>62</v>
      </c>
      <c r="O96" s="6">
        <v>3.9937577818827286E-2</v>
      </c>
      <c r="P96" s="6">
        <v>8.0613511405805666E-2</v>
      </c>
      <c r="Q96" s="6">
        <v>0.26746678407014435</v>
      </c>
      <c r="R96" s="6">
        <v>0.36979289099074736</v>
      </c>
    </row>
    <row r="97" spans="1:18">
      <c r="A97" s="109">
        <v>50</v>
      </c>
      <c r="B97" s="6">
        <v>3.9937577818827286E-2</v>
      </c>
      <c r="C97" s="6">
        <v>8.0613511405805666E-2</v>
      </c>
      <c r="D97" s="6">
        <v>0.26746678407014435</v>
      </c>
      <c r="E97" s="6">
        <v>0.36979289099074736</v>
      </c>
      <c r="N97" s="109" t="s">
        <v>19</v>
      </c>
      <c r="O97" s="6">
        <v>0.13171027491660436</v>
      </c>
      <c r="P97" s="6">
        <v>0.33214673975526998</v>
      </c>
      <c r="Q97" s="6">
        <v>0.65878995033270993</v>
      </c>
      <c r="R97" s="6">
        <v>0.68899999999999995</v>
      </c>
    </row>
    <row r="98" spans="1:18">
      <c r="A98" s="109">
        <v>100</v>
      </c>
      <c r="B98" s="6">
        <v>8.1904528426194792E-2</v>
      </c>
      <c r="C98" s="6">
        <v>0.10941317528877775</v>
      </c>
      <c r="D98" s="6">
        <v>0.36814065965859571</v>
      </c>
      <c r="E98" s="6">
        <v>0.49053285100702892</v>
      </c>
      <c r="N98" s="109" t="s">
        <v>20</v>
      </c>
      <c r="O98" s="6">
        <v>0.19002115956026089</v>
      </c>
      <c r="P98" s="6">
        <v>0.627</v>
      </c>
      <c r="Q98" s="6">
        <v>0.74786320516135629</v>
      </c>
      <c r="R98" s="6">
        <v>0.80026910564645926</v>
      </c>
    </row>
    <row r="99" spans="1:18">
      <c r="A99" s="109">
        <v>200</v>
      </c>
      <c r="B99" s="6">
        <v>9.1045854622424843E-2</v>
      </c>
      <c r="C99" s="6">
        <v>0.15506208704701668</v>
      </c>
      <c r="D99" s="6">
        <v>0.58954409420457843</v>
      </c>
      <c r="E99" s="6">
        <v>0.60391674065722312</v>
      </c>
    </row>
    <row r="100" spans="1:18">
      <c r="A100" s="109">
        <v>400</v>
      </c>
      <c r="B100" s="6">
        <v>0.13171027491660436</v>
      </c>
      <c r="C100" s="6">
        <v>0.33214673975526998</v>
      </c>
      <c r="D100" s="6">
        <v>0.65878995033270993</v>
      </c>
      <c r="E100" s="6">
        <v>0.68899999999999995</v>
      </c>
    </row>
    <row r="101" spans="1:18">
      <c r="A101" s="109">
        <v>600</v>
      </c>
      <c r="B101" s="6">
        <v>0.17179519496362811</v>
      </c>
      <c r="C101" s="6">
        <v>0.42247815907871195</v>
      </c>
      <c r="D101" s="6">
        <v>0.70226550464725612</v>
      </c>
      <c r="E101" s="6">
        <v>0.73546863375984917</v>
      </c>
    </row>
    <row r="102" spans="1:18">
      <c r="A102" s="109">
        <v>800</v>
      </c>
      <c r="B102" s="6">
        <v>0.19002115956026089</v>
      </c>
      <c r="C102" s="6">
        <v>0.627</v>
      </c>
      <c r="D102" s="6">
        <v>0.74786320516135629</v>
      </c>
      <c r="E102" s="6">
        <v>0.80026910564645926</v>
      </c>
    </row>
    <row r="103" spans="1:18">
      <c r="A103" s="109">
        <v>1000</v>
      </c>
      <c r="B103" s="6">
        <v>0.22044817112543688</v>
      </c>
      <c r="C103" s="6">
        <v>0.72460350388456041</v>
      </c>
      <c r="D103" s="6">
        <v>0.86075240397040731</v>
      </c>
      <c r="E103" s="6">
        <v>0.87799241175595955</v>
      </c>
    </row>
    <row r="110" spans="1:18">
      <c r="A110" s="144" t="s">
        <v>11</v>
      </c>
      <c r="B110" s="127" t="s">
        <v>12</v>
      </c>
      <c r="C110" s="127"/>
      <c r="D110" s="127"/>
      <c r="E110" s="127"/>
      <c r="N110" s="144" t="s">
        <v>11</v>
      </c>
      <c r="O110" s="127" t="s">
        <v>12</v>
      </c>
      <c r="P110" s="127"/>
      <c r="Q110" s="127"/>
      <c r="R110" s="127"/>
    </row>
    <row r="111" spans="1:18" s="109" customFormat="1">
      <c r="B111" s="109" t="s">
        <v>0</v>
      </c>
      <c r="C111" s="109" t="s">
        <v>125</v>
      </c>
      <c r="D111" s="109" t="s">
        <v>1</v>
      </c>
      <c r="E111" s="109" t="s">
        <v>124</v>
      </c>
      <c r="O111" s="31" t="s">
        <v>21</v>
      </c>
      <c r="P111" s="31" t="s">
        <v>22</v>
      </c>
      <c r="Q111" s="31" t="s">
        <v>23</v>
      </c>
      <c r="R111" s="31" t="s">
        <v>124</v>
      </c>
    </row>
    <row r="112" spans="1:18">
      <c r="A112" s="109">
        <v>25</v>
      </c>
      <c r="B112" s="6">
        <v>8.7931750226457842E-2</v>
      </c>
      <c r="C112" s="6">
        <v>8.991863069311179E-2</v>
      </c>
      <c r="D112" s="6">
        <v>0.17859107977649738</v>
      </c>
      <c r="E112" s="6">
        <v>0.18986412439160788</v>
      </c>
      <c r="N112" s="109" t="s">
        <v>62</v>
      </c>
      <c r="O112" s="6">
        <v>0.14259956198972029</v>
      </c>
      <c r="P112" s="6">
        <v>0.22562271355600946</v>
      </c>
      <c r="Q112" s="6">
        <v>0.51125546042957015</v>
      </c>
      <c r="R112" s="6">
        <v>0.55589045160182993</v>
      </c>
    </row>
    <row r="113" spans="1:18">
      <c r="A113" s="109">
        <v>50</v>
      </c>
      <c r="B113" s="6">
        <v>0.14259956198972029</v>
      </c>
      <c r="C113" s="6">
        <v>0.22562271355600946</v>
      </c>
      <c r="D113" s="6">
        <v>0.51125546042957015</v>
      </c>
      <c r="E113" s="6">
        <v>0.55589045160182993</v>
      </c>
      <c r="N113" s="109" t="s">
        <v>19</v>
      </c>
      <c r="O113" s="6">
        <v>0.24177767120617868</v>
      </c>
      <c r="P113" s="6">
        <v>0.43157602338834011</v>
      </c>
      <c r="Q113" s="6">
        <v>0.79780203139621941</v>
      </c>
      <c r="R113" s="6">
        <v>0.87087875373215839</v>
      </c>
    </row>
    <row r="114" spans="1:18">
      <c r="A114" s="109">
        <v>100</v>
      </c>
      <c r="B114" s="6">
        <v>0.20118055594429654</v>
      </c>
      <c r="C114" s="6">
        <v>0.25745419142606424</v>
      </c>
      <c r="D114" s="6">
        <v>0.6805170455759928</v>
      </c>
      <c r="E114" s="6">
        <v>0.7210794929709996</v>
      </c>
      <c r="N114" s="109" t="s">
        <v>20</v>
      </c>
      <c r="O114" s="6">
        <v>0.39410823516331916</v>
      </c>
      <c r="P114" s="6">
        <v>0.64100000000000001</v>
      </c>
      <c r="Q114" s="6">
        <v>0.87533764381351309</v>
      </c>
      <c r="R114" s="6">
        <v>0.90125434044294905</v>
      </c>
    </row>
    <row r="115" spans="1:18">
      <c r="A115" s="109">
        <v>200</v>
      </c>
      <c r="B115" s="6">
        <v>0.22875260715715498</v>
      </c>
      <c r="C115" s="6">
        <v>0.33687407618440379</v>
      </c>
      <c r="D115" s="6">
        <v>0.72480832505863813</v>
      </c>
      <c r="E115" s="6">
        <v>0.85853210438387828</v>
      </c>
    </row>
    <row r="116" spans="1:18">
      <c r="A116" s="109">
        <v>400</v>
      </c>
      <c r="B116" s="6">
        <v>0.24177767120617868</v>
      </c>
      <c r="C116" s="6">
        <v>0.43157602338834011</v>
      </c>
      <c r="D116" s="6">
        <v>0.79780203139621941</v>
      </c>
      <c r="E116" s="6">
        <v>0.87087875373215839</v>
      </c>
    </row>
    <row r="117" spans="1:18">
      <c r="A117" s="109">
        <v>600</v>
      </c>
      <c r="B117" s="6">
        <v>0.35457788507712423</v>
      </c>
      <c r="C117" s="6">
        <v>0.48398382504976301</v>
      </c>
      <c r="D117" s="6">
        <v>0.82975927379082615</v>
      </c>
      <c r="E117" s="6">
        <v>0.89679633274187009</v>
      </c>
    </row>
    <row r="118" spans="1:18">
      <c r="A118" s="109">
        <v>800</v>
      </c>
      <c r="B118" s="6">
        <v>0.39410823516331916</v>
      </c>
      <c r="C118" s="6">
        <v>0.64100000000000001</v>
      </c>
      <c r="D118" s="6">
        <v>0.87533764381351309</v>
      </c>
      <c r="E118" s="6">
        <v>0.90125434044294905</v>
      </c>
    </row>
    <row r="119" spans="1:18">
      <c r="A119" s="109">
        <v>1000</v>
      </c>
      <c r="B119" s="6">
        <v>0.44922546583124623</v>
      </c>
      <c r="C119" s="6">
        <v>0.83163794257126178</v>
      </c>
      <c r="D119" s="6">
        <v>0.92744456573261957</v>
      </c>
      <c r="E119" s="6">
        <v>0.94431572280152665</v>
      </c>
    </row>
    <row r="123" spans="1:18">
      <c r="A123" s="112"/>
    </row>
    <row r="124" spans="1:18">
      <c r="B124" s="112"/>
      <c r="C124" s="112"/>
      <c r="D124" s="112"/>
      <c r="E124" s="112"/>
      <c r="F124" s="112"/>
      <c r="G124" s="112"/>
      <c r="H124" s="112"/>
      <c r="I124" s="112"/>
    </row>
    <row r="125" spans="1:18">
      <c r="A125" s="110"/>
      <c r="B125" s="6"/>
      <c r="C125" s="6"/>
      <c r="D125" s="6"/>
      <c r="E125" s="6"/>
      <c r="F125" s="6"/>
      <c r="G125" s="45"/>
      <c r="H125" s="45"/>
      <c r="I125" s="45"/>
    </row>
    <row r="126" spans="1:18">
      <c r="A126" s="109"/>
      <c r="B126" s="109"/>
      <c r="C126" s="109"/>
      <c r="D126" s="109"/>
      <c r="E126" s="109"/>
      <c r="F126" s="109"/>
      <c r="G126" s="114"/>
      <c r="H126" s="115"/>
      <c r="I126" s="115"/>
      <c r="J126" s="6"/>
      <c r="K126" s="6"/>
      <c r="L126" s="6"/>
      <c r="M126" s="6"/>
      <c r="N126" s="6"/>
      <c r="O126" s="6"/>
    </row>
    <row r="127" spans="1:18">
      <c r="A127" s="109"/>
      <c r="C127" s="6"/>
      <c r="D127" s="6"/>
      <c r="E127" s="6"/>
      <c r="F127" s="109"/>
      <c r="G127" s="114"/>
      <c r="H127" s="115"/>
      <c r="I127" s="115"/>
      <c r="J127" s="6"/>
      <c r="K127" s="6"/>
      <c r="L127" s="6"/>
      <c r="M127" s="6"/>
      <c r="N127" s="6"/>
      <c r="O127" s="6"/>
    </row>
    <row r="128" spans="1:18">
      <c r="A128" s="109"/>
      <c r="C128" s="6"/>
      <c r="D128" s="6"/>
      <c r="E128" s="6"/>
      <c r="F128" s="109"/>
      <c r="G128" s="114"/>
      <c r="H128" s="115"/>
      <c r="I128" s="115"/>
      <c r="J128" s="6"/>
      <c r="K128" s="6"/>
      <c r="L128" s="6"/>
      <c r="M128" s="6"/>
      <c r="N128" s="6"/>
      <c r="O128" s="6"/>
    </row>
    <row r="129" spans="1:15">
      <c r="A129" s="109"/>
      <c r="C129" s="6"/>
      <c r="D129" s="6"/>
      <c r="E129" s="6"/>
      <c r="F129" s="109"/>
      <c r="G129" s="116"/>
      <c r="H129" s="117"/>
      <c r="I129" s="117"/>
      <c r="J129" s="6"/>
      <c r="K129" s="6"/>
      <c r="L129" s="6"/>
      <c r="M129" s="6"/>
      <c r="N129" s="6"/>
      <c r="O129" s="6"/>
    </row>
    <row r="130" spans="1:15">
      <c r="A130" s="109"/>
      <c r="C130" s="6"/>
      <c r="D130" s="6"/>
      <c r="E130" s="6"/>
      <c r="F130" s="117"/>
      <c r="G130" s="116"/>
      <c r="H130" s="116"/>
      <c r="I130" s="116"/>
      <c r="J130" s="45"/>
      <c r="K130" s="45"/>
      <c r="L130" s="45"/>
      <c r="M130" s="45"/>
      <c r="N130" s="45"/>
      <c r="O130" s="45"/>
    </row>
    <row r="131" spans="1:15">
      <c r="A131" s="109"/>
      <c r="C131" s="6"/>
      <c r="D131" s="6"/>
      <c r="E131" s="6"/>
      <c r="F131" s="117"/>
      <c r="G131" s="117"/>
      <c r="H131" s="117"/>
      <c r="I131" s="117"/>
    </row>
    <row r="132" spans="1:15">
      <c r="A132" s="109"/>
      <c r="C132" s="6"/>
      <c r="D132" s="6"/>
      <c r="E132" s="6"/>
      <c r="F132" s="52"/>
      <c r="G132" s="52"/>
      <c r="H132" s="52"/>
      <c r="I132" s="52"/>
    </row>
    <row r="133" spans="1:15">
      <c r="A133" s="109"/>
      <c r="B133" s="6"/>
      <c r="C133" s="6"/>
      <c r="D133" s="6"/>
      <c r="E133" s="6"/>
      <c r="F133" s="115"/>
      <c r="G133" s="115"/>
      <c r="H133" s="115"/>
      <c r="I133" s="115"/>
    </row>
    <row r="134" spans="1:15">
      <c r="A134" s="109"/>
      <c r="C134" s="6"/>
      <c r="D134" s="6"/>
      <c r="E134" s="6"/>
      <c r="F134" s="115"/>
      <c r="G134" s="115"/>
      <c r="H134" s="115"/>
      <c r="I134" s="115"/>
    </row>
    <row r="135" spans="1:15">
      <c r="A135" s="110"/>
      <c r="B135" s="115"/>
      <c r="C135" s="115"/>
      <c r="D135" s="115"/>
      <c r="E135" s="115"/>
      <c r="F135" s="115"/>
      <c r="G135" s="115"/>
      <c r="H135" s="115"/>
      <c r="I135" s="115"/>
    </row>
    <row r="136" spans="1:15">
      <c r="A136" s="110"/>
      <c r="B136" s="115"/>
      <c r="C136" s="115"/>
      <c r="D136" s="115"/>
      <c r="E136" s="115"/>
      <c r="F136" s="115"/>
      <c r="G136" s="115"/>
      <c r="H136" s="115"/>
      <c r="I136" s="115"/>
    </row>
    <row r="137" spans="1:15">
      <c r="A137" s="110"/>
      <c r="B137" s="6"/>
      <c r="C137" s="6"/>
      <c r="D137" s="6"/>
      <c r="E137" s="6"/>
      <c r="F137" s="6"/>
      <c r="G137" s="6"/>
      <c r="H137" s="6"/>
      <c r="I137" s="6"/>
    </row>
    <row r="138" spans="1:15">
      <c r="A138" s="110"/>
      <c r="B138" s="115"/>
      <c r="C138" s="115"/>
      <c r="D138" s="115"/>
      <c r="E138" s="115"/>
      <c r="F138" s="115"/>
      <c r="G138" s="115"/>
      <c r="H138" s="115"/>
      <c r="I138" s="115"/>
    </row>
    <row r="139" spans="1:15">
      <c r="A139" s="110"/>
      <c r="B139" s="115"/>
      <c r="C139" s="115"/>
      <c r="D139" s="115"/>
      <c r="E139" s="115"/>
      <c r="F139" s="115"/>
      <c r="G139" s="115"/>
      <c r="H139" s="115"/>
      <c r="I139" s="115"/>
    </row>
    <row r="140" spans="1:15">
      <c r="A140" s="110"/>
      <c r="B140" s="115"/>
      <c r="C140" s="115"/>
      <c r="D140" s="115"/>
      <c r="E140" s="115"/>
      <c r="F140" s="115"/>
      <c r="G140" s="115"/>
      <c r="H140" s="115"/>
      <c r="I140" s="115"/>
    </row>
    <row r="141" spans="1:15">
      <c r="A141" s="110"/>
      <c r="B141" s="115"/>
      <c r="C141" s="115"/>
      <c r="D141" s="115"/>
      <c r="E141" s="115"/>
      <c r="F141" s="115"/>
      <c r="G141" s="115"/>
      <c r="H141" s="115"/>
      <c r="I141" s="115"/>
    </row>
    <row r="142" spans="1:15">
      <c r="A142" s="110"/>
      <c r="B142" s="115"/>
      <c r="C142" s="115"/>
      <c r="D142" s="115"/>
      <c r="E142" s="115"/>
      <c r="F142" s="115"/>
      <c r="G142" s="115"/>
      <c r="H142" s="115"/>
      <c r="I142" s="115"/>
    </row>
    <row r="143" spans="1:15">
      <c r="A143" s="110"/>
      <c r="B143" s="115"/>
      <c r="C143" s="115"/>
      <c r="D143" s="115"/>
      <c r="E143" s="115"/>
      <c r="F143" s="115"/>
      <c r="G143" s="115"/>
      <c r="H143" s="115"/>
      <c r="I143" s="115"/>
    </row>
    <row r="144" spans="1:15">
      <c r="A144" s="110"/>
      <c r="B144" s="6"/>
      <c r="C144" s="6"/>
      <c r="D144" s="6"/>
      <c r="E144" s="6"/>
      <c r="F144" s="6"/>
      <c r="G144" s="6"/>
      <c r="H144" s="6"/>
      <c r="I144" s="6"/>
    </row>
    <row r="145" spans="1:9">
      <c r="A145" s="110"/>
      <c r="B145" s="52"/>
      <c r="C145" s="52"/>
      <c r="D145" s="52"/>
      <c r="E145" s="52"/>
      <c r="F145" s="52"/>
      <c r="G145" s="52"/>
      <c r="H145" s="52"/>
      <c r="I145" s="52"/>
    </row>
    <row r="146" spans="1:9">
      <c r="A146" s="110"/>
      <c r="B146" s="117"/>
      <c r="C146" s="117"/>
      <c r="D146" s="117"/>
      <c r="E146" s="117"/>
      <c r="F146" s="117"/>
      <c r="G146" s="117"/>
      <c r="H146" s="117"/>
      <c r="I146" s="117"/>
    </row>
    <row r="147" spans="1:9">
      <c r="A147" s="110"/>
      <c r="B147" s="117"/>
      <c r="C147" s="117"/>
      <c r="D147" s="117"/>
      <c r="E147" s="117"/>
      <c r="F147" s="117"/>
      <c r="G147" s="117"/>
      <c r="H147" s="117"/>
      <c r="I147" s="117"/>
    </row>
    <row r="148" spans="1:9">
      <c r="A148" s="110"/>
      <c r="B148" s="117"/>
      <c r="C148" s="117"/>
      <c r="D148" s="117"/>
      <c r="E148" s="117"/>
      <c r="F148" s="117"/>
      <c r="G148" s="117"/>
      <c r="H148" s="117"/>
      <c r="I148" s="117"/>
    </row>
    <row r="149" spans="1:9">
      <c r="A149" s="59"/>
      <c r="B149" s="6"/>
      <c r="C149" s="6"/>
      <c r="D149" s="6"/>
      <c r="E149" s="6"/>
      <c r="F149" s="6"/>
      <c r="G149" s="6"/>
      <c r="H149" s="6"/>
      <c r="I149" s="6"/>
    </row>
    <row r="150" spans="1:9">
      <c r="A150" s="59"/>
      <c r="B150" s="115"/>
      <c r="C150" s="115"/>
      <c r="D150" s="115"/>
      <c r="E150" s="115"/>
      <c r="F150" s="115"/>
      <c r="G150" s="115"/>
      <c r="H150" s="115"/>
      <c r="I150" s="115"/>
    </row>
    <row r="151" spans="1:9">
      <c r="A151" s="59"/>
      <c r="B151" s="115"/>
      <c r="C151" s="115"/>
      <c r="D151" s="115"/>
      <c r="E151" s="115"/>
      <c r="F151" s="115"/>
      <c r="G151" s="115"/>
      <c r="H151" s="115"/>
      <c r="I151" s="115"/>
    </row>
    <row r="152" spans="1:9">
      <c r="A152" s="59"/>
      <c r="B152" s="115"/>
      <c r="C152" s="115"/>
      <c r="D152" s="115"/>
      <c r="E152" s="115"/>
      <c r="F152" s="115"/>
      <c r="G152" s="115"/>
      <c r="H152" s="115"/>
      <c r="I152" s="115"/>
    </row>
    <row r="153" spans="1:9">
      <c r="A153" s="59"/>
      <c r="B153" s="6"/>
      <c r="C153" s="6"/>
      <c r="D153" s="6"/>
      <c r="E153" s="6"/>
      <c r="F153" s="6"/>
      <c r="G153" s="6"/>
      <c r="H153" s="6"/>
      <c r="I153" s="6"/>
    </row>
    <row r="154" spans="1:9">
      <c r="A154" s="59"/>
      <c r="B154" s="115"/>
      <c r="C154" s="115"/>
      <c r="D154" s="115"/>
      <c r="E154" s="115"/>
      <c r="F154" s="115"/>
      <c r="G154" s="115"/>
      <c r="H154" s="115"/>
      <c r="I154" s="115"/>
    </row>
    <row r="155" spans="1:9">
      <c r="A155" s="59"/>
      <c r="B155" s="115"/>
      <c r="C155" s="115"/>
      <c r="D155" s="115"/>
      <c r="E155" s="115"/>
      <c r="F155" s="115"/>
      <c r="G155" s="115"/>
      <c r="H155" s="115"/>
      <c r="I155" s="115"/>
    </row>
    <row r="156" spans="1:9">
      <c r="A156" s="59"/>
      <c r="B156" s="115"/>
      <c r="C156" s="115"/>
      <c r="D156" s="115"/>
      <c r="E156" s="115"/>
      <c r="F156" s="115"/>
      <c r="G156" s="115"/>
      <c r="H156" s="115"/>
      <c r="I156" s="115"/>
    </row>
    <row r="157" spans="1:9">
      <c r="A157" s="110"/>
      <c r="B157" s="6"/>
      <c r="C157" s="6"/>
      <c r="D157" s="6"/>
      <c r="E157" s="6"/>
      <c r="F157" s="6"/>
      <c r="G157" s="6"/>
      <c r="H157" s="6"/>
      <c r="I157" s="6"/>
    </row>
    <row r="158" spans="1:9">
      <c r="A158" s="110"/>
      <c r="B158" s="115"/>
      <c r="C158" s="115"/>
      <c r="D158" s="115"/>
      <c r="E158" s="115"/>
      <c r="F158" s="115"/>
      <c r="G158" s="115"/>
      <c r="H158" s="115"/>
      <c r="I158" s="115"/>
    </row>
    <row r="159" spans="1:9">
      <c r="A159" s="110"/>
      <c r="B159" s="115"/>
      <c r="C159" s="115"/>
      <c r="D159" s="115"/>
      <c r="E159" s="115"/>
      <c r="F159" s="115"/>
      <c r="G159" s="115"/>
      <c r="H159" s="115"/>
      <c r="I159" s="115"/>
    </row>
    <row r="160" spans="1:9">
      <c r="A160" s="110"/>
      <c r="B160" s="115"/>
      <c r="C160" s="115"/>
      <c r="D160" s="115"/>
      <c r="E160" s="115"/>
      <c r="F160" s="115"/>
      <c r="G160" s="115"/>
      <c r="H160" s="115"/>
      <c r="I160" s="115"/>
    </row>
    <row r="161" spans="1:9">
      <c r="A161" s="110"/>
      <c r="B161" s="52"/>
      <c r="C161" s="52"/>
      <c r="D161" s="52"/>
      <c r="E161" s="52"/>
      <c r="F161" s="52"/>
      <c r="G161" s="52"/>
      <c r="H161" s="52"/>
      <c r="I161" s="52"/>
    </row>
    <row r="162" spans="1:9">
      <c r="A162" s="110"/>
      <c r="B162" s="117"/>
      <c r="C162" s="117"/>
      <c r="D162" s="117"/>
      <c r="E162" s="117"/>
      <c r="F162" s="117"/>
      <c r="G162" s="117"/>
      <c r="H162" s="117"/>
      <c r="I162" s="117"/>
    </row>
    <row r="163" spans="1:9">
      <c r="A163" s="110"/>
      <c r="B163" s="117"/>
      <c r="C163" s="117"/>
      <c r="D163" s="117"/>
      <c r="E163" s="117"/>
      <c r="F163" s="117"/>
      <c r="G163" s="117"/>
      <c r="H163" s="117"/>
      <c r="I163" s="117"/>
    </row>
    <row r="164" spans="1:9">
      <c r="A164" s="110"/>
      <c r="B164" s="117"/>
      <c r="C164" s="117"/>
      <c r="D164" s="117"/>
      <c r="E164" s="117"/>
      <c r="F164" s="117"/>
      <c r="G164" s="117"/>
      <c r="H164" s="117"/>
      <c r="I164" s="117"/>
    </row>
    <row r="165" spans="1:9">
      <c r="A165" s="59"/>
      <c r="B165" s="6"/>
      <c r="C165" s="6"/>
      <c r="D165" s="6"/>
      <c r="E165" s="6"/>
      <c r="F165" s="6"/>
      <c r="G165" s="6"/>
      <c r="H165" s="6"/>
      <c r="I165" s="6"/>
    </row>
    <row r="166" spans="1:9">
      <c r="A166" s="59"/>
      <c r="B166" s="115"/>
      <c r="C166" s="115"/>
      <c r="D166" s="115"/>
      <c r="E166" s="115"/>
      <c r="F166" s="115"/>
      <c r="G166" s="115"/>
      <c r="H166" s="115"/>
      <c r="I166" s="115"/>
    </row>
    <row r="167" spans="1:9">
      <c r="A167" s="59"/>
      <c r="B167" s="115"/>
      <c r="C167" s="115"/>
      <c r="D167" s="115"/>
      <c r="E167" s="115"/>
      <c r="F167" s="115"/>
      <c r="G167" s="115"/>
      <c r="H167" s="115"/>
      <c r="I167" s="115"/>
    </row>
    <row r="168" spans="1:9">
      <c r="A168" s="59"/>
      <c r="B168" s="115"/>
      <c r="C168" s="115"/>
      <c r="D168" s="115"/>
      <c r="E168" s="115"/>
      <c r="F168" s="115"/>
      <c r="G168" s="115"/>
      <c r="H168" s="115"/>
      <c r="I168" s="115"/>
    </row>
    <row r="169" spans="1:9">
      <c r="A169" s="59"/>
      <c r="B169" s="6"/>
      <c r="C169" s="6"/>
      <c r="D169" s="6"/>
      <c r="E169" s="6"/>
      <c r="F169" s="6"/>
      <c r="G169" s="6"/>
      <c r="H169" s="6"/>
      <c r="I169" s="6"/>
    </row>
    <row r="170" spans="1:9">
      <c r="A170" s="59"/>
      <c r="B170" s="115"/>
      <c r="C170" s="115"/>
      <c r="D170" s="115"/>
      <c r="E170" s="115"/>
      <c r="F170" s="115"/>
      <c r="G170" s="115"/>
      <c r="H170" s="115"/>
      <c r="I170" s="115"/>
    </row>
    <row r="171" spans="1:9">
      <c r="A171" s="59"/>
      <c r="B171" s="115"/>
      <c r="C171" s="115"/>
      <c r="D171" s="115"/>
      <c r="E171" s="115"/>
      <c r="F171" s="115"/>
      <c r="G171" s="115"/>
      <c r="H171" s="115"/>
      <c r="I171" s="115"/>
    </row>
    <row r="172" spans="1:9">
      <c r="A172" s="59"/>
      <c r="B172" s="115"/>
      <c r="C172" s="115"/>
      <c r="D172" s="115"/>
      <c r="E172" s="115"/>
      <c r="F172" s="115"/>
      <c r="G172" s="115"/>
      <c r="H172" s="115"/>
      <c r="I172" s="115"/>
    </row>
    <row r="173" spans="1:9">
      <c r="A173" s="110"/>
      <c r="B173" s="6"/>
      <c r="C173" s="6"/>
      <c r="D173" s="6"/>
      <c r="E173" s="6"/>
      <c r="F173" s="6"/>
      <c r="G173" s="6"/>
      <c r="H173" s="6"/>
      <c r="I173" s="6"/>
    </row>
    <row r="174" spans="1:9">
      <c r="A174" s="110"/>
      <c r="B174" s="115"/>
      <c r="C174" s="115"/>
      <c r="D174" s="115"/>
      <c r="E174" s="115"/>
      <c r="F174" s="115"/>
      <c r="G174" s="115"/>
      <c r="H174" s="115"/>
      <c r="I174" s="115"/>
    </row>
    <row r="175" spans="1:9">
      <c r="A175" s="110"/>
      <c r="B175" s="115"/>
      <c r="C175" s="115"/>
      <c r="D175" s="115"/>
      <c r="E175" s="115"/>
      <c r="F175" s="115"/>
      <c r="G175" s="115"/>
      <c r="H175" s="115"/>
      <c r="I175" s="115"/>
    </row>
    <row r="176" spans="1:9">
      <c r="A176" s="110"/>
      <c r="B176" s="115"/>
      <c r="C176" s="115"/>
      <c r="D176" s="115"/>
      <c r="E176" s="115"/>
      <c r="F176" s="115"/>
      <c r="G176" s="115"/>
      <c r="H176" s="115"/>
      <c r="I176" s="115"/>
    </row>
    <row r="177" spans="1:9">
      <c r="A177" s="110"/>
      <c r="B177" s="52"/>
      <c r="C177" s="52"/>
      <c r="D177" s="52"/>
      <c r="E177" s="52"/>
      <c r="F177" s="52"/>
      <c r="G177" s="52"/>
      <c r="H177" s="52"/>
      <c r="I177" s="52"/>
    </row>
    <row r="178" spans="1:9">
      <c r="A178" s="110"/>
      <c r="B178" s="117"/>
      <c r="C178" s="117"/>
      <c r="D178" s="117"/>
      <c r="E178" s="117"/>
      <c r="F178" s="117"/>
      <c r="G178" s="117"/>
      <c r="H178" s="117"/>
      <c r="I178" s="117"/>
    </row>
    <row r="179" spans="1:9">
      <c r="A179" s="110"/>
      <c r="B179" s="117"/>
      <c r="C179" s="117"/>
      <c r="D179" s="117"/>
      <c r="E179" s="117"/>
      <c r="F179" s="117"/>
      <c r="G179" s="117"/>
      <c r="H179" s="117"/>
      <c r="I179" s="117"/>
    </row>
    <row r="180" spans="1:9">
      <c r="A180" s="110"/>
      <c r="B180" s="117"/>
      <c r="C180" s="117"/>
      <c r="D180" s="117"/>
      <c r="E180" s="117"/>
      <c r="F180" s="117"/>
      <c r="G180" s="117"/>
      <c r="H180" s="117"/>
      <c r="I180" s="117"/>
    </row>
    <row r="181" spans="1:9">
      <c r="A181" s="59"/>
      <c r="B181" s="6"/>
      <c r="C181" s="6"/>
      <c r="D181" s="6"/>
      <c r="E181" s="6"/>
      <c r="F181" s="6"/>
      <c r="G181" s="6"/>
      <c r="H181" s="6"/>
      <c r="I181" s="6"/>
    </row>
    <row r="182" spans="1:9">
      <c r="A182" s="59"/>
      <c r="B182" s="115"/>
      <c r="C182" s="115"/>
      <c r="D182" s="115"/>
      <c r="E182" s="115"/>
      <c r="F182" s="115"/>
      <c r="G182" s="115"/>
      <c r="H182" s="115"/>
      <c r="I182" s="115"/>
    </row>
    <row r="183" spans="1:9">
      <c r="A183" s="59"/>
      <c r="B183" s="115"/>
      <c r="C183" s="115"/>
      <c r="D183" s="115"/>
      <c r="E183" s="115"/>
      <c r="F183" s="115"/>
      <c r="G183" s="115"/>
      <c r="H183" s="115"/>
      <c r="I183" s="115"/>
    </row>
    <row r="184" spans="1:9">
      <c r="A184" s="59"/>
      <c r="B184" s="115"/>
      <c r="C184" s="115"/>
      <c r="D184" s="115"/>
      <c r="E184" s="115"/>
      <c r="F184" s="115"/>
      <c r="G184" s="115"/>
      <c r="H184" s="115"/>
      <c r="I184" s="115"/>
    </row>
    <row r="185" spans="1:9">
      <c r="A185" s="59"/>
      <c r="B185" s="6"/>
      <c r="C185" s="6"/>
      <c r="D185" s="6"/>
      <c r="E185" s="6"/>
      <c r="F185" s="6"/>
      <c r="G185" s="6"/>
      <c r="H185" s="6"/>
      <c r="I185" s="6"/>
    </row>
    <row r="186" spans="1:9">
      <c r="A186" s="59"/>
      <c r="B186" s="115"/>
      <c r="C186" s="115"/>
      <c r="D186" s="115"/>
      <c r="E186" s="115"/>
      <c r="F186" s="115"/>
      <c r="G186" s="115"/>
      <c r="H186" s="115"/>
      <c r="I186" s="115"/>
    </row>
    <row r="187" spans="1:9">
      <c r="A187" s="59"/>
      <c r="B187" s="115"/>
      <c r="C187" s="115"/>
      <c r="D187" s="115"/>
      <c r="E187" s="115"/>
      <c r="F187" s="115"/>
      <c r="G187" s="115"/>
      <c r="H187" s="115"/>
      <c r="I187" s="115"/>
    </row>
    <row r="188" spans="1:9">
      <c r="A188" s="59"/>
      <c r="B188" s="115"/>
      <c r="C188" s="115"/>
      <c r="D188" s="115"/>
      <c r="E188" s="115"/>
      <c r="F188" s="115"/>
      <c r="G188" s="115"/>
      <c r="H188" s="115"/>
      <c r="I188" s="115"/>
    </row>
  </sheetData>
  <mergeCells count="16">
    <mergeCell ref="B1:E1"/>
    <mergeCell ref="O1:R1"/>
    <mergeCell ref="B16:E16"/>
    <mergeCell ref="O16:R16"/>
    <mergeCell ref="B31:E31"/>
    <mergeCell ref="O31:R31"/>
    <mergeCell ref="B94:E94"/>
    <mergeCell ref="O94:R94"/>
    <mergeCell ref="B110:E110"/>
    <mergeCell ref="O110:R110"/>
    <mergeCell ref="B46:E46"/>
    <mergeCell ref="O46:R46"/>
    <mergeCell ref="B62:E62"/>
    <mergeCell ref="O62:R62"/>
    <mergeCell ref="B78:E78"/>
    <mergeCell ref="O78:R78"/>
  </mergeCells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5.7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0"/>
  <sheetViews>
    <sheetView topLeftCell="P1" zoomScale="93" zoomScaleNormal="81" workbookViewId="0">
      <selection activeCell="V14" sqref="V14"/>
    </sheetView>
  </sheetViews>
  <sheetFormatPr defaultColWidth="10.875" defaultRowHeight="15.75"/>
  <cols>
    <col min="1" max="5" width="10.875" style="1"/>
    <col min="6" max="7" width="13.625" style="1" bestFit="1" customWidth="1"/>
    <col min="8" max="8" width="15.125" style="1" customWidth="1"/>
    <col min="9" max="9" width="10.875" style="1"/>
    <col min="10" max="13" width="10.875" style="19"/>
    <col min="14" max="16384" width="10.875" style="1"/>
  </cols>
  <sheetData>
    <row r="1" spans="1:32">
      <c r="A1" s="3" t="s">
        <v>0</v>
      </c>
      <c r="B1" s="123" t="s">
        <v>16</v>
      </c>
      <c r="C1" s="122"/>
      <c r="D1" s="122"/>
      <c r="E1" s="122"/>
      <c r="F1" s="121" t="s">
        <v>14</v>
      </c>
      <c r="G1" s="122"/>
      <c r="H1" s="122"/>
      <c r="I1" s="122"/>
      <c r="J1" s="121" t="s">
        <v>15</v>
      </c>
      <c r="K1" s="124"/>
      <c r="L1" s="124"/>
      <c r="M1" s="124"/>
      <c r="N1" s="125" t="s">
        <v>17</v>
      </c>
      <c r="O1" s="3" t="s">
        <v>0</v>
      </c>
      <c r="P1" s="36"/>
      <c r="Q1" s="38"/>
      <c r="R1" s="38"/>
      <c r="S1" s="38"/>
      <c r="T1" s="118" t="s">
        <v>35</v>
      </c>
      <c r="U1" s="36"/>
      <c r="V1" s="164" t="s">
        <v>3</v>
      </c>
      <c r="W1" s="118"/>
      <c r="X1" s="120"/>
      <c r="Y1" s="120"/>
      <c r="Z1" s="120"/>
      <c r="AA1" s="118" t="s">
        <v>35</v>
      </c>
      <c r="AC1" s="34" t="s">
        <v>0</v>
      </c>
      <c r="AD1" s="34" t="s">
        <v>3</v>
      </c>
      <c r="AE1" s="34" t="s">
        <v>1</v>
      </c>
      <c r="AF1" s="34" t="s">
        <v>2</v>
      </c>
    </row>
    <row r="2" spans="1:32">
      <c r="B2" s="14">
        <v>1</v>
      </c>
      <c r="C2" s="14">
        <v>2</v>
      </c>
      <c r="D2" s="14">
        <v>3</v>
      </c>
      <c r="E2" s="14">
        <v>4</v>
      </c>
      <c r="F2" s="14">
        <v>1</v>
      </c>
      <c r="G2" s="14">
        <v>2</v>
      </c>
      <c r="H2" s="14">
        <v>3</v>
      </c>
      <c r="I2" s="14">
        <v>4</v>
      </c>
      <c r="J2" s="19">
        <v>1</v>
      </c>
      <c r="K2" s="19">
        <v>2</v>
      </c>
      <c r="L2" s="19">
        <v>3</v>
      </c>
      <c r="M2" s="19">
        <v>4</v>
      </c>
      <c r="N2" s="126"/>
      <c r="O2" s="36"/>
      <c r="P2" s="118" t="s">
        <v>34</v>
      </c>
      <c r="Q2" s="120"/>
      <c r="R2" s="120"/>
      <c r="S2" s="120"/>
      <c r="T2" s="119"/>
      <c r="U2" s="36"/>
      <c r="V2" s="42"/>
      <c r="W2" s="118" t="s">
        <v>34</v>
      </c>
      <c r="X2" s="120"/>
      <c r="Y2" s="120"/>
      <c r="Z2" s="120"/>
      <c r="AA2" s="119"/>
      <c r="AB2" s="34">
        <v>1</v>
      </c>
      <c r="AC2" s="27">
        <v>1.7123287671232893E-2</v>
      </c>
      <c r="AD2" s="27">
        <v>4.3763676148796539E-2</v>
      </c>
      <c r="AE2" s="27">
        <v>0.10842368640533787</v>
      </c>
      <c r="AF2" s="27">
        <v>0.11327175498298488</v>
      </c>
    </row>
    <row r="3" spans="1:32">
      <c r="A3" s="2">
        <v>25</v>
      </c>
      <c r="B3" s="1">
        <v>0.57399999999999995</v>
      </c>
      <c r="C3" s="1">
        <v>0.55800000000000005</v>
      </c>
      <c r="D3" s="6">
        <v>0.55300000000000005</v>
      </c>
      <c r="E3" s="1">
        <v>0.34499999999999997</v>
      </c>
      <c r="F3" s="11">
        <f>B11-B3</f>
        <v>1.0000000000000009E-2</v>
      </c>
      <c r="G3" s="11">
        <f>C11-C3</f>
        <v>9.9999999999998979E-3</v>
      </c>
      <c r="H3" s="11">
        <f>D11-D3</f>
        <v>9.000000000000008E-3</v>
      </c>
      <c r="I3" s="11">
        <f>E11-E3</f>
        <v>7.0000000000000062E-3</v>
      </c>
      <c r="J3" s="21">
        <f>F3/B11</f>
        <v>1.7123287671232893E-2</v>
      </c>
      <c r="K3" s="21">
        <f>G3/C11</f>
        <v>1.7605633802816722E-2</v>
      </c>
      <c r="L3" s="21">
        <f>H3/D11</f>
        <v>1.6014234875444854E-2</v>
      </c>
      <c r="M3" s="21">
        <f>I3/E11</f>
        <v>1.9886363636363657E-2</v>
      </c>
      <c r="N3" s="9">
        <f>(J3+K3+L3+M3)/4</f>
        <v>1.7657379996464533E-2</v>
      </c>
      <c r="O3" s="34">
        <v>25</v>
      </c>
      <c r="P3" s="27">
        <v>1.7123287671232893E-2</v>
      </c>
      <c r="Q3" s="27">
        <v>1.7605633802816722E-2</v>
      </c>
      <c r="R3" s="27">
        <v>1.6014234875444854E-2</v>
      </c>
      <c r="S3" s="27">
        <v>1.9886363636363657E-2</v>
      </c>
      <c r="T3" s="48">
        <v>1.7657379996464533E-2</v>
      </c>
      <c r="U3" s="36"/>
      <c r="V3" s="49">
        <v>25</v>
      </c>
      <c r="W3" s="27">
        <v>4.3763676148796539E-2</v>
      </c>
      <c r="X3" s="27">
        <v>3.6480686695278999E-2</v>
      </c>
      <c r="Y3" s="27">
        <v>3.3167495854063048E-2</v>
      </c>
      <c r="Z3" s="27">
        <v>3.9436619718309737E-2</v>
      </c>
      <c r="AA3" s="48">
        <v>3.8212119604112083E-2</v>
      </c>
      <c r="AB3" s="34">
        <v>1</v>
      </c>
      <c r="AC3" s="27">
        <v>1.7605633802816722E-2</v>
      </c>
      <c r="AD3" s="27">
        <v>3.6480686695278999E-2</v>
      </c>
      <c r="AE3" s="27">
        <v>0.11605723370429245</v>
      </c>
      <c r="AF3" s="27">
        <v>0.13509234828496042</v>
      </c>
    </row>
    <row r="4" spans="1:32">
      <c r="A4" s="2">
        <v>50</v>
      </c>
      <c r="B4" s="1">
        <v>0.56399999999999995</v>
      </c>
      <c r="C4" s="1">
        <v>0.54900000000000004</v>
      </c>
      <c r="D4" s="1">
        <v>0.54200000000000004</v>
      </c>
      <c r="E4" s="1">
        <v>0.34100000000000003</v>
      </c>
      <c r="F4" s="11">
        <f>B11-B4</f>
        <v>2.0000000000000018E-2</v>
      </c>
      <c r="G4" s="11">
        <f>C11-C4</f>
        <v>1.8999999999999906E-2</v>
      </c>
      <c r="H4" s="11">
        <f>D11-D4</f>
        <v>2.0000000000000018E-2</v>
      </c>
      <c r="I4" s="11">
        <f>E11-E4</f>
        <v>1.0999999999999954E-2</v>
      </c>
      <c r="J4" s="21">
        <f>F4/B11</f>
        <v>3.4246575342465786E-2</v>
      </c>
      <c r="K4" s="21">
        <f>G4/C11</f>
        <v>3.345070422535195E-2</v>
      </c>
      <c r="L4" s="21">
        <f>H4/D11</f>
        <v>3.5587188612099675E-2</v>
      </c>
      <c r="M4" s="21">
        <f>I4/E11</f>
        <v>3.1249999999999872E-2</v>
      </c>
      <c r="N4" s="9">
        <f t="shared" ref="N4:N10" si="0">(J4+K4+L4+M4)/4</f>
        <v>3.3633617044979316E-2</v>
      </c>
      <c r="O4" s="34">
        <v>50</v>
      </c>
      <c r="P4" s="27">
        <v>3.4246575342465786E-2</v>
      </c>
      <c r="Q4" s="27">
        <v>3.345070422535195E-2</v>
      </c>
      <c r="R4" s="27">
        <v>3.5587188612099675E-2</v>
      </c>
      <c r="S4" s="27">
        <v>3.1249999999999872E-2</v>
      </c>
      <c r="T4" s="48">
        <v>3.3633617044979316E-2</v>
      </c>
      <c r="U4" s="36"/>
      <c r="V4" s="49">
        <v>50</v>
      </c>
      <c r="W4" s="27">
        <v>6.1269146608315152E-2</v>
      </c>
      <c r="X4" s="27">
        <v>6.2231759656652411E-2</v>
      </c>
      <c r="Y4" s="27">
        <v>5.3067993366500879E-2</v>
      </c>
      <c r="Z4" s="27">
        <v>6.7605633802816811E-2</v>
      </c>
      <c r="AA4" s="48">
        <v>6.1043633358571311E-2</v>
      </c>
      <c r="AB4" s="34">
        <v>1</v>
      </c>
      <c r="AC4" s="27">
        <v>1.6014234875444854E-2</v>
      </c>
      <c r="AD4" s="27">
        <v>3.3167495854063048E-2</v>
      </c>
      <c r="AE4" s="27">
        <v>0.1179001721170396</v>
      </c>
      <c r="AF4" s="27">
        <v>0.12586805555555558</v>
      </c>
    </row>
    <row r="5" spans="1:32">
      <c r="A5" s="2">
        <v>100</v>
      </c>
      <c r="B5" s="1">
        <v>0.54100000000000004</v>
      </c>
      <c r="C5" s="1">
        <v>0.52900000000000003</v>
      </c>
      <c r="D5" s="1">
        <v>0.52100000000000002</v>
      </c>
      <c r="E5" s="1">
        <v>0.32800000000000001</v>
      </c>
      <c r="F5" s="11">
        <f>B11-B5</f>
        <v>4.2999999999999927E-2</v>
      </c>
      <c r="G5" s="11">
        <f>C11-C5</f>
        <v>3.8999999999999924E-2</v>
      </c>
      <c r="H5" s="11">
        <f>D11-D5</f>
        <v>4.1000000000000036E-2</v>
      </c>
      <c r="I5" s="11">
        <f>E11-E5</f>
        <v>2.3999999999999966E-2</v>
      </c>
      <c r="J5" s="21">
        <f>F5/B11</f>
        <v>7.3630136986301248E-2</v>
      </c>
      <c r="K5" s="21">
        <f>G5/C11</f>
        <v>6.8661971830985782E-2</v>
      </c>
      <c r="L5" s="21">
        <f>H5/D11</f>
        <v>7.2953736654804327E-2</v>
      </c>
      <c r="M5" s="21">
        <f>I5/E11</f>
        <v>6.8181818181818094E-2</v>
      </c>
      <c r="N5" s="9">
        <f t="shared" si="0"/>
        <v>7.085691591347737E-2</v>
      </c>
      <c r="O5" s="34">
        <v>100</v>
      </c>
      <c r="P5" s="27">
        <v>7.3630136986301248E-2</v>
      </c>
      <c r="Q5" s="27">
        <v>6.8661971830985782E-2</v>
      </c>
      <c r="R5" s="27">
        <v>7.2953736654804327E-2</v>
      </c>
      <c r="S5" s="27">
        <v>6.8181818181818094E-2</v>
      </c>
      <c r="T5" s="48">
        <v>7.085691591347737E-2</v>
      </c>
      <c r="U5" s="36"/>
      <c r="V5" s="49">
        <v>100</v>
      </c>
      <c r="W5" s="27">
        <v>9.1903719912472731E-2</v>
      </c>
      <c r="X5" s="27">
        <v>0.10085836909871253</v>
      </c>
      <c r="Y5" s="27">
        <v>8.9552238805970047E-2</v>
      </c>
      <c r="Z5" s="27">
        <v>0.10140845070422529</v>
      </c>
      <c r="AA5" s="48">
        <v>9.5930694630345134E-2</v>
      </c>
      <c r="AB5" s="34">
        <v>1</v>
      </c>
      <c r="AC5" s="27">
        <v>1.9886363636363657E-2</v>
      </c>
      <c r="AD5" s="27">
        <v>3.9436619718309737E-2</v>
      </c>
      <c r="AE5" s="27">
        <v>0.10135135135135132</v>
      </c>
      <c r="AF5" s="27">
        <v>0.10588235294117639</v>
      </c>
    </row>
    <row r="6" spans="1:32">
      <c r="A6" s="2">
        <v>200</v>
      </c>
      <c r="B6" s="1">
        <v>0.53400000000000003</v>
      </c>
      <c r="C6" s="1">
        <v>0.51900000000000002</v>
      </c>
      <c r="D6" s="1">
        <v>0.51500000000000001</v>
      </c>
      <c r="E6" s="1">
        <v>0.32200000000000001</v>
      </c>
      <c r="F6" s="11">
        <f>B11-B6</f>
        <v>4.9999999999999933E-2</v>
      </c>
      <c r="G6" s="11">
        <f>C11-C6</f>
        <v>4.8999999999999932E-2</v>
      </c>
      <c r="H6" s="11">
        <f>D11-D6</f>
        <v>4.7000000000000042E-2</v>
      </c>
      <c r="I6" s="11">
        <f>E11-E6</f>
        <v>2.9999999999999971E-2</v>
      </c>
      <c r="J6" s="21">
        <f>F6/B11</f>
        <v>8.5616438356164282E-2</v>
      </c>
      <c r="K6" s="21">
        <f>G6/C11</f>
        <v>8.6267605633802702E-2</v>
      </c>
      <c r="L6" s="21">
        <f>H6/D11</f>
        <v>8.3629893238434228E-2</v>
      </c>
      <c r="M6" s="21">
        <f>I6/E11</f>
        <v>8.5227272727272652E-2</v>
      </c>
      <c r="N6" s="9">
        <f t="shared" si="0"/>
        <v>8.5185302488918466E-2</v>
      </c>
      <c r="O6" s="34">
        <v>200</v>
      </c>
      <c r="P6" s="27">
        <v>8.5616438356164282E-2</v>
      </c>
      <c r="Q6" s="27">
        <v>8.6267605633802702E-2</v>
      </c>
      <c r="R6" s="27">
        <v>8.3629893238434228E-2</v>
      </c>
      <c r="S6" s="27">
        <v>8.5227272727272652E-2</v>
      </c>
      <c r="T6" s="48">
        <v>8.5185302488918466E-2</v>
      </c>
      <c r="U6" s="36"/>
      <c r="V6" s="49">
        <v>200</v>
      </c>
      <c r="W6" s="27">
        <v>0.10065645514223204</v>
      </c>
      <c r="X6" s="27">
        <v>0.10515021459227476</v>
      </c>
      <c r="Y6" s="27">
        <v>9.1210613598673204E-2</v>
      </c>
      <c r="Z6" s="27">
        <v>0.10985915492957742</v>
      </c>
      <c r="AA6" s="48">
        <v>0.10171910956568936</v>
      </c>
      <c r="AB6" s="34">
        <v>2</v>
      </c>
      <c r="AC6" s="27">
        <v>3.4246575342465786E-2</v>
      </c>
      <c r="AD6" s="27">
        <v>6.1269146608315152E-2</v>
      </c>
      <c r="AE6" s="27">
        <v>0.1843202668890743</v>
      </c>
      <c r="AF6" s="27">
        <v>0.22800194457948464</v>
      </c>
    </row>
    <row r="7" spans="1:32">
      <c r="A7" s="2">
        <v>400</v>
      </c>
      <c r="B7" s="1">
        <v>0.53100000000000003</v>
      </c>
      <c r="C7" s="6">
        <v>0.51100000000000001</v>
      </c>
      <c r="D7" s="1">
        <v>0.51100000000000001</v>
      </c>
      <c r="E7" s="1">
        <v>0.31900000000000001</v>
      </c>
      <c r="F7" s="11">
        <f>B11-B7</f>
        <v>5.2999999999999936E-2</v>
      </c>
      <c r="G7" s="11">
        <f>C11-C7</f>
        <v>5.699999999999994E-2</v>
      </c>
      <c r="H7" s="11">
        <f>D11-D7</f>
        <v>5.1000000000000045E-2</v>
      </c>
      <c r="I7" s="11">
        <f>E11-E7</f>
        <v>3.2999999999999974E-2</v>
      </c>
      <c r="J7" s="21">
        <f>F7/B11</f>
        <v>9.0753424657534137E-2</v>
      </c>
      <c r="K7" s="21">
        <f>G7/C11</f>
        <v>0.10035211267605625</v>
      </c>
      <c r="L7" s="21">
        <f>H7/D11</f>
        <v>9.0747330960854161E-2</v>
      </c>
      <c r="M7" s="21">
        <f>I7/E11</f>
        <v>9.3749999999999931E-2</v>
      </c>
      <c r="N7" s="9">
        <f t="shared" si="0"/>
        <v>9.3900717073611126E-2</v>
      </c>
      <c r="O7" s="34">
        <v>400</v>
      </c>
      <c r="P7" s="27">
        <v>9.0753424657534137E-2</v>
      </c>
      <c r="Q7" s="27">
        <v>0.10035211267605625</v>
      </c>
      <c r="R7" s="27">
        <v>9.0747330960854161E-2</v>
      </c>
      <c r="S7" s="27">
        <v>9.3749999999999931E-2</v>
      </c>
      <c r="T7" s="48">
        <v>9.3900717073611126E-2</v>
      </c>
      <c r="U7" s="36"/>
      <c r="V7" s="49">
        <v>400</v>
      </c>
      <c r="W7" s="27">
        <v>0.31072210065645517</v>
      </c>
      <c r="X7" s="27">
        <v>0.33261802575107302</v>
      </c>
      <c r="Y7" s="27">
        <v>0.29684908789386399</v>
      </c>
      <c r="Z7" s="27">
        <v>0.3323943661971831</v>
      </c>
      <c r="AA7" s="48">
        <v>0.31814589512464386</v>
      </c>
      <c r="AB7" s="34">
        <v>2</v>
      </c>
      <c r="AC7" s="27">
        <v>3.345070422535195E-2</v>
      </c>
      <c r="AD7" s="27">
        <v>6.2231759656652411E-2</v>
      </c>
      <c r="AE7" s="27">
        <v>0.1860095389507154</v>
      </c>
      <c r="AF7" s="27">
        <v>0.25751978891820582</v>
      </c>
    </row>
    <row r="8" spans="1:32">
      <c r="A8" s="2">
        <v>600</v>
      </c>
      <c r="B8" s="1">
        <v>0.52600000000000002</v>
      </c>
      <c r="C8" s="1">
        <v>0.50900000000000001</v>
      </c>
      <c r="D8" s="6">
        <v>0.50700000000000001</v>
      </c>
      <c r="E8" s="1">
        <v>0.314</v>
      </c>
      <c r="F8" s="11">
        <f>B11-B8</f>
        <v>5.799999999999994E-2</v>
      </c>
      <c r="G8" s="11">
        <f>C11-C8</f>
        <v>5.8999999999999941E-2</v>
      </c>
      <c r="H8" s="11">
        <f>D11-D8</f>
        <v>5.5000000000000049E-2</v>
      </c>
      <c r="I8" s="11">
        <f>E11-E8</f>
        <v>3.7999999999999978E-2</v>
      </c>
      <c r="J8" s="21">
        <f>F8/B11</f>
        <v>9.9315068493150596E-2</v>
      </c>
      <c r="K8" s="21">
        <f>G8/C11</f>
        <v>0.10387323943661962</v>
      </c>
      <c r="L8" s="21">
        <f>H8/D11</f>
        <v>9.7864768683274095E-2</v>
      </c>
      <c r="M8" s="21">
        <f>I8/E11</f>
        <v>0.1079545454545454</v>
      </c>
      <c r="N8" s="9">
        <f t="shared" si="0"/>
        <v>0.10225190551689743</v>
      </c>
      <c r="O8" s="34">
        <v>600</v>
      </c>
      <c r="P8" s="27">
        <v>9.9315068493150596E-2</v>
      </c>
      <c r="Q8" s="27">
        <v>0.10387323943661962</v>
      </c>
      <c r="R8" s="27">
        <v>9.7864768683274095E-2</v>
      </c>
      <c r="S8" s="27">
        <v>0.1079545454545454</v>
      </c>
      <c r="T8" s="48">
        <v>0.10225190551689743</v>
      </c>
      <c r="U8" s="36"/>
      <c r="V8" s="49">
        <v>600</v>
      </c>
      <c r="W8" s="27">
        <v>0.35667396061269152</v>
      </c>
      <c r="X8" s="27">
        <v>0.36909871244635201</v>
      </c>
      <c r="Y8" s="27">
        <v>0.35157545605306795</v>
      </c>
      <c r="Z8" s="27">
        <v>0.37183098591549291</v>
      </c>
      <c r="AA8" s="48">
        <v>0.36229477875690108</v>
      </c>
      <c r="AB8" s="34">
        <v>2</v>
      </c>
      <c r="AC8" s="27">
        <v>3.5587188612099675E-2</v>
      </c>
      <c r="AD8" s="27">
        <v>5.3067993366500879E-2</v>
      </c>
      <c r="AE8" s="27">
        <v>0.1678141135972461</v>
      </c>
      <c r="AF8" s="27">
        <v>0.21788194444444436</v>
      </c>
    </row>
    <row r="9" spans="1:32">
      <c r="A9" s="2">
        <v>800</v>
      </c>
      <c r="B9" s="1">
        <v>0.497</v>
      </c>
      <c r="C9" s="1">
        <v>0.48799999999999999</v>
      </c>
      <c r="D9" s="6">
        <v>0.48699999999999999</v>
      </c>
      <c r="E9" s="1">
        <v>0.30199999999999999</v>
      </c>
      <c r="F9" s="11">
        <f>B11-B9</f>
        <v>8.6999999999999966E-2</v>
      </c>
      <c r="G9" s="11">
        <f>C11-C9</f>
        <v>7.999999999999996E-2</v>
      </c>
      <c r="H9" s="11">
        <f>D11-D9</f>
        <v>7.5000000000000067E-2</v>
      </c>
      <c r="I9" s="11">
        <f>E11-E9</f>
        <v>4.9999999999999989E-2</v>
      </c>
      <c r="J9" s="21">
        <f>F9/B11</f>
        <v>0.14897260273972598</v>
      </c>
      <c r="K9" s="21">
        <f>G9/C11</f>
        <v>0.14084507042253516</v>
      </c>
      <c r="L9" s="21">
        <f>H9/D11</f>
        <v>0.13345195729537376</v>
      </c>
      <c r="M9" s="21">
        <f>I9/E11</f>
        <v>0.14204545454545453</v>
      </c>
      <c r="N9" s="9">
        <f t="shared" si="0"/>
        <v>0.14132877125077237</v>
      </c>
      <c r="O9" s="34">
        <v>800</v>
      </c>
      <c r="P9" s="27">
        <v>0.14897260273972598</v>
      </c>
      <c r="Q9" s="27">
        <v>0.14084507042253516</v>
      </c>
      <c r="R9" s="27">
        <v>0.13345195729537376</v>
      </c>
      <c r="S9" s="27">
        <v>0.14204545454545453</v>
      </c>
      <c r="T9" s="48">
        <v>0.14132877125077237</v>
      </c>
      <c r="U9" s="36"/>
      <c r="V9" s="49">
        <v>800</v>
      </c>
      <c r="W9" s="27">
        <v>0.61050328227571116</v>
      </c>
      <c r="X9" s="27">
        <v>0.63519313304721037</v>
      </c>
      <c r="Y9" s="27">
        <v>0.55223880597014918</v>
      </c>
      <c r="Z9" s="27">
        <v>0.54084507042253516</v>
      </c>
      <c r="AA9" s="48">
        <v>0.58469507292890155</v>
      </c>
      <c r="AB9" s="34">
        <v>2</v>
      </c>
      <c r="AC9" s="27">
        <v>3.1249999999999872E-2</v>
      </c>
      <c r="AD9" s="27">
        <v>6.7605633802816811E-2</v>
      </c>
      <c r="AE9" s="27">
        <v>0.15090090090090091</v>
      </c>
      <c r="AF9" s="27">
        <v>0.23361344537815121</v>
      </c>
    </row>
    <row r="10" spans="1:32">
      <c r="A10" s="2">
        <v>1000</v>
      </c>
      <c r="B10" s="1">
        <v>0.47399999999999998</v>
      </c>
      <c r="C10" s="1">
        <v>0.46700000000000003</v>
      </c>
      <c r="D10" s="1">
        <v>0.45900000000000002</v>
      </c>
      <c r="E10" s="1">
        <v>0.28699999999999998</v>
      </c>
      <c r="F10" s="11">
        <f>B11-B10</f>
        <v>0.10999999999999999</v>
      </c>
      <c r="G10" s="11">
        <f>C11-C10</f>
        <v>0.10099999999999992</v>
      </c>
      <c r="H10" s="11">
        <f>D11-D10</f>
        <v>0.10300000000000004</v>
      </c>
      <c r="I10" s="11">
        <f>E11-E10</f>
        <v>6.5000000000000002E-2</v>
      </c>
      <c r="J10" s="21">
        <f>F10/B11</f>
        <v>0.18835616438356162</v>
      </c>
      <c r="K10" s="21">
        <f>G10/C11</f>
        <v>0.17781690140845058</v>
      </c>
      <c r="L10" s="21">
        <f>H10/D11</f>
        <v>0.18327402135231322</v>
      </c>
      <c r="M10" s="21">
        <f>I10/E11</f>
        <v>0.18465909090909094</v>
      </c>
      <c r="N10" s="9">
        <f t="shared" si="0"/>
        <v>0.1835265445133541</v>
      </c>
      <c r="O10" s="34">
        <v>1000</v>
      </c>
      <c r="P10" s="27">
        <v>0.18835616438356162</v>
      </c>
      <c r="Q10" s="27">
        <v>0.17781690140845058</v>
      </c>
      <c r="R10" s="27">
        <v>0.18327402135231322</v>
      </c>
      <c r="S10" s="27">
        <v>0.18465909090909094</v>
      </c>
      <c r="T10" s="48">
        <v>0.1835265445133541</v>
      </c>
      <c r="U10" s="36"/>
      <c r="V10" s="49">
        <v>1000</v>
      </c>
      <c r="W10" s="27">
        <v>0.59956236323851209</v>
      </c>
      <c r="X10" s="27">
        <v>0.69742489270386276</v>
      </c>
      <c r="Y10" s="27">
        <v>0.53565505804311764</v>
      </c>
      <c r="Z10" s="27">
        <v>0.58591549295774648</v>
      </c>
      <c r="AA10" s="48">
        <v>0.6046394517358098</v>
      </c>
      <c r="AB10" s="34">
        <v>3</v>
      </c>
      <c r="AC10" s="27">
        <v>7.3630136986301248E-2</v>
      </c>
      <c r="AD10" s="27">
        <v>9.1903719912472731E-2</v>
      </c>
      <c r="AE10" s="27">
        <v>0.27272727272727276</v>
      </c>
      <c r="AF10" s="27">
        <v>0.39912493923189107</v>
      </c>
    </row>
    <row r="11" spans="1:32">
      <c r="A11" s="10" t="s">
        <v>13</v>
      </c>
      <c r="B11" s="1">
        <v>0.58399999999999996</v>
      </c>
      <c r="C11" s="1">
        <v>0.56799999999999995</v>
      </c>
      <c r="D11" s="6">
        <v>0.56200000000000006</v>
      </c>
      <c r="E11" s="1">
        <v>0.35199999999999998</v>
      </c>
      <c r="O11" s="34" t="s">
        <v>13</v>
      </c>
      <c r="P11" s="36">
        <v>0</v>
      </c>
      <c r="Q11" s="36">
        <v>0</v>
      </c>
      <c r="R11" s="36">
        <v>0</v>
      </c>
      <c r="S11" s="36">
        <v>0</v>
      </c>
      <c r="T11" s="34">
        <v>0</v>
      </c>
      <c r="U11" s="36"/>
      <c r="V11" s="49" t="s">
        <v>13</v>
      </c>
      <c r="W11" s="42">
        <v>0</v>
      </c>
      <c r="X11" s="42">
        <v>0</v>
      </c>
      <c r="Y11" s="42">
        <v>0</v>
      </c>
      <c r="Z11" s="42">
        <v>0</v>
      </c>
      <c r="AA11" s="49">
        <v>0</v>
      </c>
      <c r="AB11" s="34">
        <v>3</v>
      </c>
      <c r="AC11" s="27">
        <v>6.8661971830985782E-2</v>
      </c>
      <c r="AD11" s="27">
        <v>0.10085836909871253</v>
      </c>
      <c r="AE11" s="27">
        <v>0.24324324324324328</v>
      </c>
      <c r="AF11" s="27">
        <v>0.37994722955145116</v>
      </c>
    </row>
    <row r="12" spans="1:32">
      <c r="O12" s="36"/>
      <c r="P12" s="36"/>
      <c r="Q12" s="36"/>
      <c r="R12" s="36"/>
      <c r="S12" s="36"/>
      <c r="T12" s="34"/>
      <c r="U12" s="36"/>
      <c r="V12" s="42"/>
      <c r="W12" s="27"/>
      <c r="X12" s="27"/>
      <c r="Y12" s="27"/>
      <c r="Z12" s="27"/>
      <c r="AA12" s="42"/>
      <c r="AB12" s="34">
        <v>3</v>
      </c>
      <c r="AC12" s="27">
        <v>7.2953736654804327E-2</v>
      </c>
      <c r="AD12" s="27">
        <v>8.9552238805970047E-2</v>
      </c>
      <c r="AE12" s="27">
        <v>0.24096385542168669</v>
      </c>
      <c r="AF12" s="27">
        <v>0.40885416666666657</v>
      </c>
    </row>
    <row r="13" spans="1:32">
      <c r="O13" s="36"/>
      <c r="P13" s="36"/>
      <c r="Q13" s="36"/>
      <c r="R13" s="36"/>
      <c r="S13" s="36"/>
      <c r="T13" s="34"/>
      <c r="U13" s="36"/>
      <c r="V13" s="42"/>
      <c r="W13" s="27"/>
      <c r="X13" s="27"/>
      <c r="Y13" s="27"/>
      <c r="Z13" s="27"/>
      <c r="AA13" s="42"/>
      <c r="AB13" s="34">
        <v>3</v>
      </c>
      <c r="AC13" s="27">
        <v>6.8181818181818094E-2</v>
      </c>
      <c r="AD13" s="27">
        <v>0.10140845070422529</v>
      </c>
      <c r="AE13" s="27">
        <v>0.21396396396396403</v>
      </c>
      <c r="AF13" s="27">
        <v>0.4</v>
      </c>
    </row>
    <row r="14" spans="1:32">
      <c r="A14" s="3" t="s">
        <v>3</v>
      </c>
      <c r="B14" s="123" t="s">
        <v>16</v>
      </c>
      <c r="C14" s="122"/>
      <c r="D14" s="122"/>
      <c r="E14" s="122"/>
      <c r="F14" s="121" t="s">
        <v>14</v>
      </c>
      <c r="G14" s="122"/>
      <c r="H14" s="122"/>
      <c r="I14" s="122"/>
      <c r="J14" s="121" t="s">
        <v>15</v>
      </c>
      <c r="K14" s="124"/>
      <c r="L14" s="124"/>
      <c r="M14" s="124"/>
      <c r="N14" s="125" t="s">
        <v>17</v>
      </c>
      <c r="O14" s="50" t="s">
        <v>1</v>
      </c>
      <c r="P14" s="49"/>
      <c r="Q14" s="38"/>
      <c r="R14" s="38"/>
      <c r="S14" s="38"/>
      <c r="T14" s="118" t="s">
        <v>35</v>
      </c>
      <c r="U14" s="42"/>
      <c r="V14" s="164" t="s">
        <v>2</v>
      </c>
      <c r="W14" s="49"/>
      <c r="X14" s="38"/>
      <c r="Y14" s="38"/>
      <c r="Z14" s="38"/>
      <c r="AA14" s="118" t="s">
        <v>35</v>
      </c>
      <c r="AB14" s="34">
        <v>4</v>
      </c>
      <c r="AC14" s="27">
        <v>8.5616438356164282E-2</v>
      </c>
      <c r="AD14" s="27">
        <v>0.10065645514223204</v>
      </c>
      <c r="AE14" s="27">
        <v>0.53044203502919107</v>
      </c>
      <c r="AF14" s="27">
        <v>0.56684491978609619</v>
      </c>
    </row>
    <row r="15" spans="1:32">
      <c r="B15" s="14">
        <v>1</v>
      </c>
      <c r="C15" s="14">
        <v>2</v>
      </c>
      <c r="D15" s="14">
        <v>3</v>
      </c>
      <c r="E15" s="14">
        <v>4</v>
      </c>
      <c r="F15" s="14">
        <v>1</v>
      </c>
      <c r="G15" s="14">
        <v>2</v>
      </c>
      <c r="H15" s="14">
        <v>3</v>
      </c>
      <c r="I15" s="14">
        <v>4</v>
      </c>
      <c r="J15" s="19">
        <v>1</v>
      </c>
      <c r="K15" s="19">
        <v>2</v>
      </c>
      <c r="L15" s="19">
        <v>3</v>
      </c>
      <c r="M15" s="19">
        <v>4</v>
      </c>
      <c r="N15" s="126"/>
      <c r="O15" s="42"/>
      <c r="P15" s="118" t="s">
        <v>34</v>
      </c>
      <c r="Q15" s="120"/>
      <c r="R15" s="120"/>
      <c r="S15" s="120"/>
      <c r="T15" s="119"/>
      <c r="U15" s="42"/>
      <c r="V15" s="42"/>
      <c r="W15" s="118" t="s">
        <v>34</v>
      </c>
      <c r="X15" s="120"/>
      <c r="Y15" s="120"/>
      <c r="Z15" s="120"/>
      <c r="AA15" s="119"/>
      <c r="AB15" s="34">
        <v>4</v>
      </c>
      <c r="AC15" s="27">
        <v>8.6267605633802702E-2</v>
      </c>
      <c r="AD15" s="27">
        <v>0.10515021459227476</v>
      </c>
      <c r="AE15" s="27">
        <v>0.50079491255961839</v>
      </c>
      <c r="AF15" s="27">
        <v>0.53773087071240111</v>
      </c>
    </row>
    <row r="16" spans="1:32">
      <c r="A16" s="2">
        <v>25</v>
      </c>
      <c r="B16" s="1">
        <v>0.437</v>
      </c>
      <c r="C16" s="1">
        <v>0.44900000000000001</v>
      </c>
      <c r="D16" s="1">
        <v>0.58299999999999996</v>
      </c>
      <c r="E16" s="1">
        <v>0.34100000000000003</v>
      </c>
      <c r="F16" s="11">
        <f>B24-B16</f>
        <v>2.0000000000000018E-2</v>
      </c>
      <c r="G16" s="11">
        <f>C24-C16</f>
        <v>1.7000000000000015E-2</v>
      </c>
      <c r="H16" s="11">
        <f>D24-D16</f>
        <v>2.0000000000000018E-2</v>
      </c>
      <c r="I16" s="11">
        <f>E24-E16</f>
        <v>1.3999999999999957E-2</v>
      </c>
      <c r="J16" s="21">
        <f>F16/B24</f>
        <v>4.3763676148796539E-2</v>
      </c>
      <c r="K16" s="21">
        <f>G16/C24</f>
        <v>3.6480686695278999E-2</v>
      </c>
      <c r="L16" s="21">
        <f>H16/D24</f>
        <v>3.3167495854063048E-2</v>
      </c>
      <c r="M16" s="21">
        <f>I16/E24</f>
        <v>3.9436619718309737E-2</v>
      </c>
      <c r="N16" s="9">
        <f>(J16+K16+L16+M16)/4</f>
        <v>3.8212119604112083E-2</v>
      </c>
      <c r="O16" s="49">
        <v>25</v>
      </c>
      <c r="P16" s="27">
        <v>0.10842368640533787</v>
      </c>
      <c r="Q16" s="27">
        <v>0.11605723370429245</v>
      </c>
      <c r="R16" s="27">
        <v>0.1179001721170396</v>
      </c>
      <c r="S16" s="27">
        <v>0.10135135135135132</v>
      </c>
      <c r="T16" s="48">
        <v>0.1109331108945053</v>
      </c>
      <c r="U16" s="42"/>
      <c r="V16" s="49">
        <v>25</v>
      </c>
      <c r="W16" s="27">
        <v>0.11327175498298488</v>
      </c>
      <c r="X16" s="27">
        <v>0.13509234828496042</v>
      </c>
      <c r="Y16" s="27">
        <v>0.12586805555555558</v>
      </c>
      <c r="Z16" s="27">
        <v>0.10588235294117639</v>
      </c>
      <c r="AA16" s="21">
        <v>0.12002862794116931</v>
      </c>
      <c r="AB16" s="34">
        <v>4</v>
      </c>
      <c r="AC16" s="27">
        <v>8.3629893238434228E-2</v>
      </c>
      <c r="AD16" s="27">
        <v>9.1210613598673204E-2</v>
      </c>
      <c r="AE16" s="27">
        <v>0.55421686746987953</v>
      </c>
      <c r="AF16" s="27">
        <v>0.53038194444444442</v>
      </c>
    </row>
    <row r="17" spans="1:32">
      <c r="A17" s="2">
        <v>50</v>
      </c>
      <c r="B17" s="1">
        <v>0.42899999999999999</v>
      </c>
      <c r="C17" s="1">
        <v>0.437</v>
      </c>
      <c r="D17" s="1">
        <v>0.57099999999999995</v>
      </c>
      <c r="E17" s="6">
        <v>0.33100000000000002</v>
      </c>
      <c r="F17" s="11">
        <f>B24-B17</f>
        <v>2.8000000000000025E-2</v>
      </c>
      <c r="G17" s="11">
        <f>C24-C17</f>
        <v>2.9000000000000026E-2</v>
      </c>
      <c r="H17" s="11">
        <f>D24-D17</f>
        <v>3.2000000000000028E-2</v>
      </c>
      <c r="I17" s="11">
        <f>E24-E17</f>
        <v>2.3999999999999966E-2</v>
      </c>
      <c r="J17" s="21">
        <f>F17/B24</f>
        <v>6.1269146608315152E-2</v>
      </c>
      <c r="K17" s="21">
        <f>G17/C24</f>
        <v>6.2231759656652411E-2</v>
      </c>
      <c r="L17" s="21">
        <f>H17/D24</f>
        <v>5.3067993366500879E-2</v>
      </c>
      <c r="M17" s="21">
        <f>I17/E24</f>
        <v>6.7605633802816811E-2</v>
      </c>
      <c r="N17" s="9">
        <f t="shared" ref="N17:N23" si="1">(J17+K17+L17+M17)/4</f>
        <v>6.1043633358571311E-2</v>
      </c>
      <c r="O17" s="49">
        <v>50</v>
      </c>
      <c r="P17" s="27">
        <v>0.1843202668890743</v>
      </c>
      <c r="Q17" s="27">
        <v>0.1860095389507154</v>
      </c>
      <c r="R17" s="27">
        <v>0.1678141135972461</v>
      </c>
      <c r="S17" s="27">
        <v>0.15090090090090091</v>
      </c>
      <c r="T17" s="48">
        <v>0.17226120508448417</v>
      </c>
      <c r="U17" s="42"/>
      <c r="V17" s="49">
        <v>50</v>
      </c>
      <c r="W17" s="27">
        <v>0.22800194457948464</v>
      </c>
      <c r="X17" s="27">
        <v>0.25751978891820582</v>
      </c>
      <c r="Y17" s="27">
        <v>0.21788194444444436</v>
      </c>
      <c r="Z17" s="27">
        <v>0.23361344537815121</v>
      </c>
      <c r="AA17" s="21">
        <v>0.23425428083007152</v>
      </c>
      <c r="AB17" s="34">
        <v>4</v>
      </c>
      <c r="AC17" s="27">
        <v>8.5227272727272652E-2</v>
      </c>
      <c r="AD17" s="27">
        <v>0.10985915492957742</v>
      </c>
      <c r="AE17" s="27">
        <v>0.5067567567567568</v>
      </c>
      <c r="AF17" s="27">
        <v>0.57058823529411762</v>
      </c>
    </row>
    <row r="18" spans="1:32">
      <c r="A18" s="2">
        <v>100</v>
      </c>
      <c r="B18" s="1">
        <v>0.41499999999999998</v>
      </c>
      <c r="C18" s="1">
        <v>0.41899999999999998</v>
      </c>
      <c r="D18" s="1">
        <v>0.54900000000000004</v>
      </c>
      <c r="E18" s="1">
        <v>0.31900000000000001</v>
      </c>
      <c r="F18" s="11">
        <f>B24-B18</f>
        <v>4.2000000000000037E-2</v>
      </c>
      <c r="G18" s="11">
        <f>C24-C18</f>
        <v>4.7000000000000042E-2</v>
      </c>
      <c r="H18" s="11">
        <f>D24-D18</f>
        <v>5.3999999999999937E-2</v>
      </c>
      <c r="I18" s="11">
        <f>E24-E18</f>
        <v>3.5999999999999976E-2</v>
      </c>
      <c r="J18" s="21">
        <f>F18/B24</f>
        <v>9.1903719912472731E-2</v>
      </c>
      <c r="K18" s="21">
        <f>G18/C24</f>
        <v>0.10085836909871253</v>
      </c>
      <c r="L18" s="21">
        <f>H18/D24</f>
        <v>8.9552238805970047E-2</v>
      </c>
      <c r="M18" s="21">
        <f>I18/E24</f>
        <v>0.10140845070422529</v>
      </c>
      <c r="N18" s="9">
        <f t="shared" si="1"/>
        <v>9.5930694630345134E-2</v>
      </c>
      <c r="O18" s="49">
        <v>100</v>
      </c>
      <c r="P18" s="27">
        <v>0.27272727272727276</v>
      </c>
      <c r="Q18" s="27">
        <v>0.24324324324324328</v>
      </c>
      <c r="R18" s="27">
        <v>0.24096385542168669</v>
      </c>
      <c r="S18" s="27">
        <v>0.21396396396396403</v>
      </c>
      <c r="T18" s="48">
        <v>0.24272458383904169</v>
      </c>
      <c r="U18" s="42"/>
      <c r="V18" s="49">
        <v>100</v>
      </c>
      <c r="W18" s="27">
        <v>0.39912493923189107</v>
      </c>
      <c r="X18" s="27">
        <v>0.37994722955145116</v>
      </c>
      <c r="Y18" s="27">
        <v>0.40885416666666657</v>
      </c>
      <c r="Z18" s="27">
        <v>0.4</v>
      </c>
      <c r="AA18" s="21">
        <v>0.39698158386250215</v>
      </c>
      <c r="AB18" s="34">
        <v>5</v>
      </c>
      <c r="AC18" s="27">
        <v>9.0753424657534137E-2</v>
      </c>
      <c r="AD18" s="27">
        <v>0.31072210065645517</v>
      </c>
      <c r="AE18" s="27">
        <v>0.54628857381150964</v>
      </c>
      <c r="AF18" s="27">
        <v>0.56878949927078271</v>
      </c>
    </row>
    <row r="19" spans="1:32">
      <c r="A19" s="2">
        <v>200</v>
      </c>
      <c r="B19" s="6">
        <v>0.41099999999999998</v>
      </c>
      <c r="C19" s="1">
        <v>0.41699999999999998</v>
      </c>
      <c r="D19" s="1">
        <v>0.54800000000000004</v>
      </c>
      <c r="E19" s="1">
        <v>0.316</v>
      </c>
      <c r="F19" s="11">
        <f>B24-B19</f>
        <v>4.6000000000000041E-2</v>
      </c>
      <c r="G19" s="11">
        <f>C24-C19</f>
        <v>4.9000000000000044E-2</v>
      </c>
      <c r="H19" s="11">
        <f>D24-D19</f>
        <v>5.4999999999999938E-2</v>
      </c>
      <c r="I19" s="11">
        <f>E24-E19</f>
        <v>3.8999999999999979E-2</v>
      </c>
      <c r="J19" s="21">
        <f>F19/B24</f>
        <v>0.10065645514223204</v>
      </c>
      <c r="K19" s="21">
        <f>G19/C24</f>
        <v>0.10515021459227476</v>
      </c>
      <c r="L19" s="21">
        <f>H19/D24</f>
        <v>9.1210613598673204E-2</v>
      </c>
      <c r="M19" s="21">
        <f>I19/E24</f>
        <v>0.10985915492957742</v>
      </c>
      <c r="N19" s="9">
        <f t="shared" si="1"/>
        <v>0.10171910956568936</v>
      </c>
      <c r="O19" s="49">
        <v>200</v>
      </c>
      <c r="P19" s="27">
        <v>0.53044203502919107</v>
      </c>
      <c r="Q19" s="27">
        <v>0.50079491255961839</v>
      </c>
      <c r="R19" s="27">
        <v>0.55421686746987953</v>
      </c>
      <c r="S19" s="27">
        <v>0.5067567567567568</v>
      </c>
      <c r="T19" s="48">
        <v>0.52305264295386145</v>
      </c>
      <c r="U19" s="42"/>
      <c r="V19" s="49">
        <v>200</v>
      </c>
      <c r="W19" s="27">
        <v>0.56684491978609619</v>
      </c>
      <c r="X19" s="27">
        <v>0.53773087071240111</v>
      </c>
      <c r="Y19" s="27">
        <v>0.53038194444444442</v>
      </c>
      <c r="Z19" s="27">
        <v>0.57058823529411762</v>
      </c>
      <c r="AA19" s="21">
        <v>0.55138649255926486</v>
      </c>
      <c r="AB19" s="34">
        <v>5</v>
      </c>
      <c r="AC19" s="27">
        <v>0.10035211267605625</v>
      </c>
      <c r="AD19" s="27">
        <v>0.33261802575107302</v>
      </c>
      <c r="AE19" s="27">
        <v>0.5119236883942766</v>
      </c>
      <c r="AF19" s="27">
        <v>0.54036939313984167</v>
      </c>
    </row>
    <row r="20" spans="1:32">
      <c r="A20" s="2">
        <v>400</v>
      </c>
      <c r="B20" s="1">
        <v>0.315</v>
      </c>
      <c r="C20" s="1">
        <v>0.311</v>
      </c>
      <c r="D20" s="1">
        <v>0.42399999999999999</v>
      </c>
      <c r="E20" s="1">
        <v>0.23699999999999999</v>
      </c>
      <c r="F20" s="11">
        <f>B24-B20</f>
        <v>0.14200000000000002</v>
      </c>
      <c r="G20" s="11">
        <f>C24-C20</f>
        <v>0.15500000000000003</v>
      </c>
      <c r="H20" s="11">
        <f>D24-D20</f>
        <v>0.17899999999999999</v>
      </c>
      <c r="I20" s="11">
        <f>E24-E20</f>
        <v>0.11799999999999999</v>
      </c>
      <c r="J20" s="21">
        <f>F20/B24</f>
        <v>0.31072210065645517</v>
      </c>
      <c r="K20" s="21">
        <f>G20/C24</f>
        <v>0.33261802575107302</v>
      </c>
      <c r="L20" s="21">
        <f>H20/D24</f>
        <v>0.29684908789386399</v>
      </c>
      <c r="M20" s="21">
        <f>I20/E24</f>
        <v>0.3323943661971831</v>
      </c>
      <c r="N20" s="9">
        <f t="shared" si="1"/>
        <v>0.31814589512464386</v>
      </c>
      <c r="O20" s="49">
        <v>400</v>
      </c>
      <c r="P20" s="27">
        <v>0.54628857381150964</v>
      </c>
      <c r="Q20" s="27">
        <v>0.5119236883942766</v>
      </c>
      <c r="R20" s="27">
        <v>0.68416523235800342</v>
      </c>
      <c r="S20" s="27">
        <v>0.40990990990990989</v>
      </c>
      <c r="T20" s="48">
        <v>0.53807185111842482</v>
      </c>
      <c r="U20" s="42"/>
      <c r="V20" s="49">
        <v>400</v>
      </c>
      <c r="W20" s="27">
        <v>0.56878949927078271</v>
      </c>
      <c r="X20" s="27">
        <v>0.54036939313984167</v>
      </c>
      <c r="Y20" s="27">
        <v>0.53906249999999989</v>
      </c>
      <c r="Z20" s="27">
        <v>0.57310924369747895</v>
      </c>
      <c r="AA20" s="21">
        <v>0.55533265902702578</v>
      </c>
      <c r="AB20" s="34">
        <v>5</v>
      </c>
      <c r="AC20" s="27">
        <v>9.0747330960854161E-2</v>
      </c>
      <c r="AD20" s="27">
        <v>0.29684908789386399</v>
      </c>
      <c r="AE20" s="27">
        <v>0.68416523235800342</v>
      </c>
      <c r="AF20" s="27">
        <v>0.53906249999999989</v>
      </c>
    </row>
    <row r="21" spans="1:32">
      <c r="A21" s="2">
        <v>600</v>
      </c>
      <c r="B21" s="1">
        <v>0.29399999999999998</v>
      </c>
      <c r="C21" s="1">
        <v>0.29399999999999998</v>
      </c>
      <c r="D21" s="1">
        <v>0.39100000000000001</v>
      </c>
      <c r="E21" s="1">
        <v>0.223</v>
      </c>
      <c r="F21" s="11">
        <f>B24-B21</f>
        <v>0.16300000000000003</v>
      </c>
      <c r="G21" s="11">
        <f>C24-C21</f>
        <v>0.17200000000000004</v>
      </c>
      <c r="H21" s="11">
        <f>D24-D21</f>
        <v>0.21199999999999997</v>
      </c>
      <c r="I21" s="11">
        <f>E24-E21</f>
        <v>0.13199999999999998</v>
      </c>
      <c r="J21" s="21">
        <f>F21/B24</f>
        <v>0.35667396061269152</v>
      </c>
      <c r="K21" s="21">
        <f>G21/C24</f>
        <v>0.36909871244635201</v>
      </c>
      <c r="L21" s="21">
        <f>H21/D24</f>
        <v>0.35157545605306795</v>
      </c>
      <c r="M21" s="21">
        <f>I21/E24</f>
        <v>0.37183098591549291</v>
      </c>
      <c r="N21" s="9">
        <f t="shared" si="1"/>
        <v>0.36229477875690108</v>
      </c>
      <c r="O21" s="49">
        <v>600</v>
      </c>
      <c r="P21" s="27">
        <v>0.58715596330275233</v>
      </c>
      <c r="Q21" s="27">
        <v>0.56279809220985688</v>
      </c>
      <c r="R21" s="27">
        <v>0.69104991394148019</v>
      </c>
      <c r="S21" s="27">
        <v>0.52252252252252251</v>
      </c>
      <c r="T21" s="48">
        <v>0.59088162299415303</v>
      </c>
      <c r="U21" s="42"/>
      <c r="V21" s="49">
        <v>600</v>
      </c>
      <c r="W21" s="27">
        <v>0.60330578512396704</v>
      </c>
      <c r="X21" s="27">
        <v>0.58786279683377307</v>
      </c>
      <c r="Y21" s="27">
        <v>0.64322916666666663</v>
      </c>
      <c r="Z21" s="27">
        <v>0.64621848739495791</v>
      </c>
      <c r="AA21" s="21">
        <v>0.62015405900484111</v>
      </c>
      <c r="AB21" s="34">
        <v>5</v>
      </c>
      <c r="AC21" s="27">
        <v>9.3749999999999931E-2</v>
      </c>
      <c r="AD21" s="27">
        <v>0.3323943661971831</v>
      </c>
      <c r="AE21" s="27">
        <v>0.40990990990990989</v>
      </c>
      <c r="AF21" s="27">
        <v>0.57310924369747895</v>
      </c>
    </row>
    <row r="22" spans="1:32">
      <c r="A22" s="2">
        <v>800</v>
      </c>
      <c r="B22" s="1">
        <v>0.17799999999999999</v>
      </c>
      <c r="C22" s="1">
        <v>0.17</v>
      </c>
      <c r="D22" s="6">
        <v>0.27</v>
      </c>
      <c r="E22" s="1">
        <v>0.16300000000000001</v>
      </c>
      <c r="F22" s="11">
        <f>B24-B22</f>
        <v>0.27900000000000003</v>
      </c>
      <c r="G22" s="11">
        <f>C24-C22</f>
        <v>0.29600000000000004</v>
      </c>
      <c r="H22" s="11">
        <f>D24-D22</f>
        <v>0.33299999999999996</v>
      </c>
      <c r="I22" s="11">
        <f>E24-E22</f>
        <v>0.19199999999999998</v>
      </c>
      <c r="J22" s="21">
        <f>F22/B24</f>
        <v>0.61050328227571116</v>
      </c>
      <c r="K22" s="21">
        <f>G22/C24</f>
        <v>0.63519313304721037</v>
      </c>
      <c r="L22" s="21">
        <f>H22/D24</f>
        <v>0.55223880597014918</v>
      </c>
      <c r="M22" s="21">
        <f>I22/E24</f>
        <v>0.54084507042253516</v>
      </c>
      <c r="N22" s="9">
        <f t="shared" si="1"/>
        <v>0.58469507292890155</v>
      </c>
      <c r="O22" s="49">
        <v>800</v>
      </c>
      <c r="P22" s="27">
        <v>0.66221851542952459</v>
      </c>
      <c r="Q22" s="27">
        <v>0.71701112877583473</v>
      </c>
      <c r="R22" s="27">
        <v>0.75817555938037862</v>
      </c>
      <c r="S22" s="27">
        <v>0.677927927927928</v>
      </c>
      <c r="T22" s="48">
        <v>0.7038332828784164</v>
      </c>
      <c r="U22" s="42"/>
      <c r="V22" s="49">
        <v>800</v>
      </c>
      <c r="W22" s="27">
        <v>0.71268838113757904</v>
      </c>
      <c r="X22" s="27">
        <v>0.74089709762532974</v>
      </c>
      <c r="Y22" s="27">
        <v>0.76475694444444442</v>
      </c>
      <c r="Z22" s="27">
        <v>0.81848739495798317</v>
      </c>
      <c r="AA22" s="21">
        <v>0.75920745454133409</v>
      </c>
      <c r="AB22" s="34">
        <v>6</v>
      </c>
      <c r="AC22" s="27">
        <v>9.9315068493150596E-2</v>
      </c>
      <c r="AD22" s="27">
        <v>0.35667396061269152</v>
      </c>
      <c r="AE22" s="27">
        <v>0.58715596330275233</v>
      </c>
      <c r="AF22" s="27">
        <v>0.60330578512396704</v>
      </c>
    </row>
    <row r="23" spans="1:32">
      <c r="A23" s="2">
        <v>1000</v>
      </c>
      <c r="B23" s="1">
        <v>0.183</v>
      </c>
      <c r="C23" s="1">
        <v>0.14099999999999999</v>
      </c>
      <c r="D23" s="6">
        <v>0.28000000000000003</v>
      </c>
      <c r="E23" s="1">
        <v>0.14699999999999999</v>
      </c>
      <c r="F23" s="11">
        <f>B24-B23</f>
        <v>0.27400000000000002</v>
      </c>
      <c r="G23" s="11">
        <f>C24-C23</f>
        <v>0.32500000000000007</v>
      </c>
      <c r="H23" s="11">
        <f>D24-D23</f>
        <v>0.32299999999999995</v>
      </c>
      <c r="I23" s="11">
        <f>E24-E23</f>
        <v>0.20799999999999999</v>
      </c>
      <c r="J23" s="21">
        <f>F23/B24</f>
        <v>0.59956236323851209</v>
      </c>
      <c r="K23" s="21">
        <f>G23/C24</f>
        <v>0.69742489270386276</v>
      </c>
      <c r="L23" s="21">
        <f>H23/D24</f>
        <v>0.53565505804311764</v>
      </c>
      <c r="M23" s="21">
        <f>I23/E24</f>
        <v>0.58591549295774648</v>
      </c>
      <c r="N23" s="9">
        <f t="shared" si="1"/>
        <v>0.6046394517358098</v>
      </c>
      <c r="O23" s="49">
        <v>1000</v>
      </c>
      <c r="P23" s="27">
        <v>0.6980817347789825</v>
      </c>
      <c r="Q23" s="27">
        <v>0.84419713831478538</v>
      </c>
      <c r="R23" s="27">
        <v>0.85628227194492246</v>
      </c>
      <c r="S23" s="27">
        <v>0.70495495495495497</v>
      </c>
      <c r="T23" s="48">
        <v>0.77587902499841133</v>
      </c>
      <c r="U23" s="42"/>
      <c r="V23" s="49">
        <v>1000</v>
      </c>
      <c r="W23" s="27">
        <v>0.81380651434127371</v>
      </c>
      <c r="X23" s="27">
        <v>0.80369393139841694</v>
      </c>
      <c r="Y23" s="27">
        <v>0.79253472222222221</v>
      </c>
      <c r="Z23" s="27">
        <v>0.87899159663865556</v>
      </c>
      <c r="AA23" s="21">
        <v>0.8222566911501421</v>
      </c>
      <c r="AB23" s="34">
        <v>6</v>
      </c>
      <c r="AC23" s="27">
        <v>0.10387323943661962</v>
      </c>
      <c r="AD23" s="27">
        <v>0.36909871244635201</v>
      </c>
      <c r="AE23" s="27">
        <v>0.56279809220985688</v>
      </c>
      <c r="AF23" s="27">
        <v>0.58786279683377307</v>
      </c>
    </row>
    <row r="24" spans="1:32">
      <c r="A24" s="4" t="s">
        <v>13</v>
      </c>
      <c r="B24" s="1">
        <v>0.45700000000000002</v>
      </c>
      <c r="C24" s="1">
        <v>0.46600000000000003</v>
      </c>
      <c r="D24" s="1">
        <v>0.60299999999999998</v>
      </c>
      <c r="E24" s="1">
        <v>0.35499999999999998</v>
      </c>
      <c r="O24" s="49" t="s">
        <v>13</v>
      </c>
      <c r="P24" s="42">
        <v>0</v>
      </c>
      <c r="Q24" s="42">
        <v>0</v>
      </c>
      <c r="R24" s="42">
        <v>0</v>
      </c>
      <c r="S24" s="42">
        <v>0</v>
      </c>
      <c r="T24" s="49">
        <v>0</v>
      </c>
      <c r="U24" s="42"/>
      <c r="V24" s="49" t="s">
        <v>13</v>
      </c>
      <c r="W24" s="42">
        <v>0</v>
      </c>
      <c r="X24" s="42">
        <v>0</v>
      </c>
      <c r="Y24" s="42">
        <v>0</v>
      </c>
      <c r="Z24" s="42">
        <v>0</v>
      </c>
      <c r="AA24" s="34">
        <v>0</v>
      </c>
      <c r="AB24" s="34">
        <v>6</v>
      </c>
      <c r="AC24" s="27">
        <v>9.7864768683274095E-2</v>
      </c>
      <c r="AD24" s="27">
        <v>0.35157545605306795</v>
      </c>
      <c r="AE24" s="27">
        <v>0.69104991394148019</v>
      </c>
      <c r="AF24" s="27">
        <v>0.64322916666666663</v>
      </c>
    </row>
    <row r="25" spans="1:32">
      <c r="AB25" s="34">
        <v>6</v>
      </c>
      <c r="AC25" s="27">
        <v>0.1079545454545454</v>
      </c>
      <c r="AD25" s="27">
        <v>0.37183098591549291</v>
      </c>
      <c r="AE25" s="27">
        <v>0.52252252252252251</v>
      </c>
      <c r="AF25" s="27">
        <v>0.64621848739495791</v>
      </c>
    </row>
    <row r="26" spans="1:32">
      <c r="AB26" s="34">
        <v>7</v>
      </c>
      <c r="AC26" s="27">
        <v>0.14897260273972598</v>
      </c>
      <c r="AD26" s="27">
        <v>0.61050328227571116</v>
      </c>
      <c r="AE26" s="27">
        <v>0.66221851542952459</v>
      </c>
      <c r="AF26" s="27">
        <v>0.71268838113757904</v>
      </c>
    </row>
    <row r="27" spans="1:32">
      <c r="A27" s="3" t="s">
        <v>1</v>
      </c>
      <c r="B27" s="123" t="s">
        <v>16</v>
      </c>
      <c r="C27" s="122"/>
      <c r="D27" s="122"/>
      <c r="E27" s="122"/>
      <c r="F27" s="121" t="s">
        <v>14</v>
      </c>
      <c r="G27" s="122"/>
      <c r="H27" s="122"/>
      <c r="I27" s="122"/>
      <c r="J27" s="121" t="s">
        <v>15</v>
      </c>
      <c r="K27" s="124"/>
      <c r="L27" s="124"/>
      <c r="M27" s="124"/>
      <c r="N27" s="125" t="s">
        <v>17</v>
      </c>
      <c r="AB27" s="34">
        <v>7</v>
      </c>
      <c r="AC27" s="27">
        <v>0.14084507042253516</v>
      </c>
      <c r="AD27" s="27">
        <v>0.63519313304721037</v>
      </c>
      <c r="AE27" s="27">
        <v>0.71701112877583473</v>
      </c>
      <c r="AF27" s="27">
        <v>0.74089709762532974</v>
      </c>
    </row>
    <row r="28" spans="1:32" ht="15.95" customHeight="1">
      <c r="B28" s="14">
        <v>1</v>
      </c>
      <c r="C28" s="14">
        <v>2</v>
      </c>
      <c r="D28" s="14">
        <v>3</v>
      </c>
      <c r="E28" s="14">
        <v>4</v>
      </c>
      <c r="F28" s="14">
        <v>1</v>
      </c>
      <c r="G28" s="14">
        <v>2</v>
      </c>
      <c r="H28" s="14">
        <v>3</v>
      </c>
      <c r="I28" s="14">
        <v>4</v>
      </c>
      <c r="J28" s="19">
        <v>1</v>
      </c>
      <c r="K28" s="19">
        <v>2</v>
      </c>
      <c r="L28" s="19">
        <v>3</v>
      </c>
      <c r="M28" s="19">
        <v>4</v>
      </c>
      <c r="N28" s="126"/>
      <c r="AB28" s="34">
        <v>7</v>
      </c>
      <c r="AC28" s="27">
        <v>0.13345195729537376</v>
      </c>
      <c r="AD28" s="27">
        <v>0.55223880597014918</v>
      </c>
      <c r="AE28" s="27">
        <v>0.75817555938037862</v>
      </c>
      <c r="AF28" s="27">
        <v>0.76475694444444442</v>
      </c>
    </row>
    <row r="29" spans="1:32" ht="15.95" customHeight="1">
      <c r="A29" s="2">
        <v>25</v>
      </c>
      <c r="B29" s="17">
        <v>1.069</v>
      </c>
      <c r="C29" s="17">
        <v>0.55600000000000005</v>
      </c>
      <c r="D29" s="17">
        <v>1.0249999999999999</v>
      </c>
      <c r="E29" s="17">
        <v>0.39900000000000002</v>
      </c>
      <c r="F29" s="11">
        <f>B37-B29</f>
        <v>0.13000000000000012</v>
      </c>
      <c r="G29" s="11">
        <f>C37-C29</f>
        <v>7.2999999999999954E-2</v>
      </c>
      <c r="H29" s="11">
        <f>D37-D29</f>
        <v>0.13700000000000001</v>
      </c>
      <c r="I29" s="11">
        <f>E37-E29</f>
        <v>4.4999999999999984E-2</v>
      </c>
      <c r="J29" s="21">
        <f>F29/B37</f>
        <v>0.10842368640533787</v>
      </c>
      <c r="K29" s="21">
        <f>G29/C37</f>
        <v>0.11605723370429245</v>
      </c>
      <c r="L29" s="21">
        <f>H29/D37</f>
        <v>0.1179001721170396</v>
      </c>
      <c r="M29" s="21">
        <f>I29/E37</f>
        <v>0.10135135135135132</v>
      </c>
      <c r="N29" s="9">
        <f t="shared" ref="N29:N36" si="2">(J29+K29+L29+M29)/4</f>
        <v>0.1109331108945053</v>
      </c>
      <c r="AB29" s="34">
        <v>7</v>
      </c>
      <c r="AC29" s="27">
        <v>0.14204545454545453</v>
      </c>
      <c r="AD29" s="27">
        <v>0.54084507042253516</v>
      </c>
      <c r="AE29" s="27">
        <v>0.677927927927928</v>
      </c>
      <c r="AF29" s="27">
        <v>0.81848739495798317</v>
      </c>
    </row>
    <row r="30" spans="1:32">
      <c r="A30" s="2">
        <v>50</v>
      </c>
      <c r="B30" s="17">
        <v>0.97799999999999998</v>
      </c>
      <c r="C30" s="17">
        <v>0.51200000000000001</v>
      </c>
      <c r="D30" s="17">
        <v>0.96699999999999997</v>
      </c>
      <c r="E30" s="17">
        <v>0.377</v>
      </c>
      <c r="F30" s="11">
        <f>B37-B30</f>
        <v>0.22100000000000009</v>
      </c>
      <c r="G30" s="11">
        <f>C37-C30</f>
        <v>0.11699999999999999</v>
      </c>
      <c r="H30" s="11">
        <f>D37-D30</f>
        <v>0.19499999999999995</v>
      </c>
      <c r="I30" s="11">
        <f>E37-E30</f>
        <v>6.7000000000000004E-2</v>
      </c>
      <c r="J30" s="21">
        <f>F30/B37</f>
        <v>0.1843202668890743</v>
      </c>
      <c r="K30" s="21">
        <f>G30/C37</f>
        <v>0.1860095389507154</v>
      </c>
      <c r="L30" s="21">
        <f>H30/D37</f>
        <v>0.1678141135972461</v>
      </c>
      <c r="M30" s="21">
        <f>I30/E37</f>
        <v>0.15090090090090091</v>
      </c>
      <c r="N30" s="9">
        <f t="shared" si="2"/>
        <v>0.17226120508448417</v>
      </c>
      <c r="AB30" s="34">
        <v>8</v>
      </c>
      <c r="AC30" s="27">
        <v>0.18835616438356162</v>
      </c>
      <c r="AD30" s="27">
        <v>0.59956236323851209</v>
      </c>
      <c r="AE30" s="27">
        <v>0.6980817347789825</v>
      </c>
      <c r="AF30" s="27">
        <v>0.81380651434127371</v>
      </c>
    </row>
    <row r="31" spans="1:32">
      <c r="A31" s="2">
        <v>100</v>
      </c>
      <c r="B31" s="17">
        <v>0.872</v>
      </c>
      <c r="C31" s="17">
        <v>0.47599999999999998</v>
      </c>
      <c r="D31" s="17">
        <v>0.88200000000000001</v>
      </c>
      <c r="E31" s="17">
        <v>0.34899999999999998</v>
      </c>
      <c r="F31" s="11">
        <f>B37-B31</f>
        <v>0.32700000000000007</v>
      </c>
      <c r="G31" s="11">
        <f>C37-C31</f>
        <v>0.15300000000000002</v>
      </c>
      <c r="H31" s="11">
        <f>D37-D31</f>
        <v>0.27999999999999992</v>
      </c>
      <c r="I31" s="11">
        <f>E37-E31</f>
        <v>9.5000000000000029E-2</v>
      </c>
      <c r="J31" s="21">
        <f>F31/B37</f>
        <v>0.27272727272727276</v>
      </c>
      <c r="K31" s="21">
        <f>G31/C37</f>
        <v>0.24324324324324328</v>
      </c>
      <c r="L31" s="21">
        <f>H31/D37</f>
        <v>0.24096385542168669</v>
      </c>
      <c r="M31" s="21">
        <f>I31/E37</f>
        <v>0.21396396396396403</v>
      </c>
      <c r="N31" s="9">
        <f t="shared" si="2"/>
        <v>0.24272458383904169</v>
      </c>
      <c r="AB31" s="34">
        <v>8</v>
      </c>
      <c r="AC31" s="27">
        <v>0.17781690140845058</v>
      </c>
      <c r="AD31" s="27">
        <v>0.69742489270386276</v>
      </c>
      <c r="AE31" s="27">
        <v>0.84419713831478538</v>
      </c>
      <c r="AF31" s="27">
        <v>0.80369393139841694</v>
      </c>
    </row>
    <row r="32" spans="1:32">
      <c r="A32" s="2">
        <v>200</v>
      </c>
      <c r="B32" s="17">
        <v>0.56299999999999994</v>
      </c>
      <c r="C32" s="17">
        <v>0.314</v>
      </c>
      <c r="D32" s="17">
        <v>0.51800000000000002</v>
      </c>
      <c r="E32" s="17">
        <v>0.219</v>
      </c>
      <c r="F32" s="11">
        <f>B37-B32</f>
        <v>0.63600000000000012</v>
      </c>
      <c r="G32" s="11">
        <f>C37-C32</f>
        <v>0.315</v>
      </c>
      <c r="H32" s="11">
        <f>D37-D32</f>
        <v>0.64399999999999991</v>
      </c>
      <c r="I32" s="11">
        <f>E37-E32</f>
        <v>0.22500000000000001</v>
      </c>
      <c r="J32" s="21">
        <f>F32/B37</f>
        <v>0.53044203502919107</v>
      </c>
      <c r="K32" s="21">
        <f>G32/C37</f>
        <v>0.50079491255961839</v>
      </c>
      <c r="L32" s="21">
        <f>H32/D37</f>
        <v>0.55421686746987953</v>
      </c>
      <c r="M32" s="21">
        <f>I32/E37</f>
        <v>0.5067567567567568</v>
      </c>
      <c r="N32" s="9">
        <f t="shared" si="2"/>
        <v>0.52305264295386145</v>
      </c>
      <c r="AB32" s="34">
        <v>8</v>
      </c>
      <c r="AC32" s="27">
        <v>0.18327402135231322</v>
      </c>
      <c r="AD32" s="27">
        <v>0.53565505804311764</v>
      </c>
      <c r="AE32" s="27">
        <v>0.85628227194492246</v>
      </c>
      <c r="AF32" s="27">
        <v>0.79253472222222221</v>
      </c>
    </row>
    <row r="33" spans="1:32">
      <c r="A33" s="2">
        <v>400</v>
      </c>
      <c r="B33" s="17">
        <v>0.54400000000000004</v>
      </c>
      <c r="C33" s="17">
        <v>0.307</v>
      </c>
      <c r="D33" s="17">
        <v>0.36699999999999999</v>
      </c>
      <c r="E33" s="17">
        <v>0.26200000000000001</v>
      </c>
      <c r="F33" s="11">
        <f>B37-B33</f>
        <v>0.65500000000000003</v>
      </c>
      <c r="G33" s="11">
        <f>C37-C33</f>
        <v>0.32200000000000001</v>
      </c>
      <c r="H33" s="11">
        <f>D37-D33</f>
        <v>0.79499999999999993</v>
      </c>
      <c r="I33" s="11">
        <f>E37-E33</f>
        <v>0.182</v>
      </c>
      <c r="J33" s="21">
        <f>F33/B37</f>
        <v>0.54628857381150964</v>
      </c>
      <c r="K33" s="21">
        <f>G33/C37</f>
        <v>0.5119236883942766</v>
      </c>
      <c r="L33" s="21">
        <f>H33/D37</f>
        <v>0.68416523235800342</v>
      </c>
      <c r="M33" s="21">
        <f>I33/E37</f>
        <v>0.40990990990990989</v>
      </c>
      <c r="N33" s="9">
        <f t="shared" si="2"/>
        <v>0.53807185111842482</v>
      </c>
      <c r="AB33" s="34">
        <v>8</v>
      </c>
      <c r="AC33" s="27">
        <v>0.18465909090909094</v>
      </c>
      <c r="AD33" s="27">
        <v>0.58591549295774648</v>
      </c>
      <c r="AE33" s="27">
        <v>0.70495495495495497</v>
      </c>
      <c r="AF33" s="27">
        <v>0.87899159663865556</v>
      </c>
    </row>
    <row r="34" spans="1:32">
      <c r="A34" s="2">
        <v>600</v>
      </c>
      <c r="B34" s="17">
        <v>0.495</v>
      </c>
      <c r="C34" s="17">
        <v>0.27500000000000002</v>
      </c>
      <c r="D34" s="17">
        <v>0.35899999999999999</v>
      </c>
      <c r="E34" s="17">
        <v>0.21199999999999999</v>
      </c>
      <c r="F34" s="11">
        <f>B37-B34</f>
        <v>0.70400000000000007</v>
      </c>
      <c r="G34" s="11">
        <f>C37-C34</f>
        <v>0.35399999999999998</v>
      </c>
      <c r="H34" s="11">
        <f>D37-D34</f>
        <v>0.80299999999999994</v>
      </c>
      <c r="I34" s="11">
        <f>E37-E34</f>
        <v>0.23200000000000001</v>
      </c>
      <c r="J34" s="21">
        <f>F34/B37</f>
        <v>0.58715596330275233</v>
      </c>
      <c r="K34" s="21">
        <f>G34/C37</f>
        <v>0.56279809220985688</v>
      </c>
      <c r="L34" s="21">
        <f>H34/D37</f>
        <v>0.69104991394148019</v>
      </c>
      <c r="M34" s="21">
        <f>I34/E37</f>
        <v>0.52252252252252251</v>
      </c>
      <c r="N34" s="9">
        <f t="shared" si="2"/>
        <v>0.59088162299415303</v>
      </c>
    </row>
    <row r="35" spans="1:32">
      <c r="A35" s="2">
        <v>800</v>
      </c>
      <c r="B35" s="17">
        <v>0.40500000000000003</v>
      </c>
      <c r="C35" s="17">
        <v>0.17799999999999999</v>
      </c>
      <c r="D35" s="17">
        <v>0.28100000000000003</v>
      </c>
      <c r="E35" s="17">
        <v>0.14299999999999999</v>
      </c>
      <c r="F35" s="11">
        <f>B37-B35</f>
        <v>0.79400000000000004</v>
      </c>
      <c r="G35" s="11">
        <f>C37-C35</f>
        <v>0.45100000000000001</v>
      </c>
      <c r="H35" s="11">
        <f>D37-D35</f>
        <v>0.88099999999999989</v>
      </c>
      <c r="I35" s="11">
        <f>E37-E35</f>
        <v>0.30100000000000005</v>
      </c>
      <c r="J35" s="21">
        <f>F35/B37</f>
        <v>0.66221851542952459</v>
      </c>
      <c r="K35" s="21">
        <f>G35/C37</f>
        <v>0.71701112877583473</v>
      </c>
      <c r="L35" s="21">
        <f>H35/D37</f>
        <v>0.75817555938037862</v>
      </c>
      <c r="M35" s="21">
        <f>I35/E37</f>
        <v>0.677927927927928</v>
      </c>
      <c r="N35" s="9">
        <f t="shared" si="2"/>
        <v>0.7038332828784164</v>
      </c>
    </row>
    <row r="36" spans="1:32">
      <c r="A36" s="2">
        <v>1000</v>
      </c>
      <c r="B36" s="17">
        <v>0.36199999999999999</v>
      </c>
      <c r="C36" s="17">
        <v>9.8000000000000004E-2</v>
      </c>
      <c r="D36" s="51">
        <v>0.16700000000000001</v>
      </c>
      <c r="E36" s="17">
        <v>0.13100000000000001</v>
      </c>
      <c r="F36" s="11">
        <f>B37-B36</f>
        <v>0.83700000000000008</v>
      </c>
      <c r="G36" s="11">
        <f>C37-C36</f>
        <v>0.53100000000000003</v>
      </c>
      <c r="H36" s="11">
        <f>D37-D36</f>
        <v>0.99499999999999988</v>
      </c>
      <c r="I36" s="11">
        <f>E37-E36</f>
        <v>0.313</v>
      </c>
      <c r="J36" s="21">
        <f>F36/B37</f>
        <v>0.6980817347789825</v>
      </c>
      <c r="K36" s="21">
        <f>G36/C37</f>
        <v>0.84419713831478538</v>
      </c>
      <c r="L36" s="21">
        <f>H36/D37</f>
        <v>0.85628227194492246</v>
      </c>
      <c r="M36" s="21">
        <f>I36/E37</f>
        <v>0.70495495495495497</v>
      </c>
      <c r="N36" s="9">
        <f t="shared" si="2"/>
        <v>0.77587902499841133</v>
      </c>
    </row>
    <row r="37" spans="1:32">
      <c r="A37" s="4" t="s">
        <v>13</v>
      </c>
      <c r="B37" s="17">
        <v>1.1990000000000001</v>
      </c>
      <c r="C37" s="17">
        <v>0.629</v>
      </c>
      <c r="D37" s="17">
        <v>1.1619999999999999</v>
      </c>
      <c r="E37" s="17">
        <v>0.44400000000000001</v>
      </c>
    </row>
    <row r="40" spans="1:32">
      <c r="A40" s="3" t="s">
        <v>2</v>
      </c>
      <c r="B40" s="123" t="s">
        <v>16</v>
      </c>
      <c r="C40" s="122"/>
      <c r="D40" s="122"/>
      <c r="E40" s="122"/>
      <c r="F40" s="121" t="s">
        <v>14</v>
      </c>
      <c r="G40" s="122"/>
      <c r="H40" s="122"/>
      <c r="I40" s="122"/>
      <c r="J40" s="121" t="s">
        <v>15</v>
      </c>
      <c r="K40" s="124"/>
      <c r="L40" s="124"/>
      <c r="M40" s="124"/>
      <c r="N40" s="125" t="s">
        <v>17</v>
      </c>
    </row>
    <row r="41" spans="1:32">
      <c r="B41" s="14">
        <v>1</v>
      </c>
      <c r="C41" s="14">
        <v>2</v>
      </c>
      <c r="D41" s="14">
        <v>3</v>
      </c>
      <c r="E41" s="14">
        <v>4</v>
      </c>
      <c r="F41" s="14">
        <v>1</v>
      </c>
      <c r="G41" s="14">
        <v>2</v>
      </c>
      <c r="H41" s="14">
        <v>3</v>
      </c>
      <c r="I41" s="14">
        <v>4</v>
      </c>
      <c r="J41" s="19">
        <v>1</v>
      </c>
      <c r="K41" s="19">
        <v>2</v>
      </c>
      <c r="L41" s="19">
        <v>3</v>
      </c>
      <c r="M41" s="19">
        <v>4</v>
      </c>
      <c r="N41" s="126"/>
    </row>
    <row r="42" spans="1:32">
      <c r="A42" s="2">
        <v>25</v>
      </c>
      <c r="B42" s="17">
        <v>1.8240000000000001</v>
      </c>
      <c r="C42" s="17">
        <v>1.639</v>
      </c>
      <c r="D42" s="17">
        <v>1.0069999999999999</v>
      </c>
      <c r="E42" s="17">
        <v>1.0640000000000001</v>
      </c>
      <c r="F42" s="11">
        <f>B50-B42</f>
        <v>0.23299999999999987</v>
      </c>
      <c r="G42" s="11">
        <f>C50-C42</f>
        <v>0.25600000000000001</v>
      </c>
      <c r="H42" s="11">
        <f>D50-D42</f>
        <v>0.14500000000000002</v>
      </c>
      <c r="I42" s="11">
        <f>E50-E42</f>
        <v>0.12599999999999989</v>
      </c>
      <c r="J42" s="21">
        <f>F42/B50</f>
        <v>0.11327175498298488</v>
      </c>
      <c r="K42" s="21">
        <f>G42/C50</f>
        <v>0.13509234828496042</v>
      </c>
      <c r="L42" s="21">
        <f>H42/D50</f>
        <v>0.12586805555555558</v>
      </c>
      <c r="M42" s="21">
        <f>I42/E50</f>
        <v>0.10588235294117639</v>
      </c>
      <c r="N42" s="9">
        <f t="shared" ref="N42:N49" si="3">(J42+K42+L42+M42)/4</f>
        <v>0.12002862794116931</v>
      </c>
    </row>
    <row r="43" spans="1:32">
      <c r="A43" s="2">
        <v>50</v>
      </c>
      <c r="B43" s="17">
        <v>1.5880000000000001</v>
      </c>
      <c r="C43" s="17">
        <v>1.407</v>
      </c>
      <c r="D43" s="17">
        <v>0.90100000000000002</v>
      </c>
      <c r="E43" s="17">
        <v>0.91200000000000003</v>
      </c>
      <c r="F43" s="11">
        <f>B50-B43</f>
        <v>0.46899999999999986</v>
      </c>
      <c r="G43" s="11">
        <f>C50-C43</f>
        <v>0.48799999999999999</v>
      </c>
      <c r="H43" s="11">
        <f>D50-D43</f>
        <v>0.25099999999999989</v>
      </c>
      <c r="I43" s="11">
        <f>E50-E43</f>
        <v>0.27799999999999991</v>
      </c>
      <c r="J43" s="21">
        <f>F43/B50</f>
        <v>0.22800194457948464</v>
      </c>
      <c r="K43" s="21">
        <f>G43/C50</f>
        <v>0.25751978891820582</v>
      </c>
      <c r="L43" s="21">
        <f>H43/D50</f>
        <v>0.21788194444444436</v>
      </c>
      <c r="M43" s="21">
        <f>I43/E50</f>
        <v>0.23361344537815121</v>
      </c>
      <c r="N43" s="9">
        <f t="shared" si="3"/>
        <v>0.23425428083007152</v>
      </c>
    </row>
    <row r="44" spans="1:32">
      <c r="A44" s="2">
        <v>100</v>
      </c>
      <c r="B44" s="17">
        <v>1.236</v>
      </c>
      <c r="C44" s="17">
        <v>1.175</v>
      </c>
      <c r="D44" s="17">
        <v>0.68100000000000005</v>
      </c>
      <c r="E44" s="17">
        <v>0.71399999999999997</v>
      </c>
      <c r="F44" s="11">
        <f>B50-B44</f>
        <v>0.82099999999999995</v>
      </c>
      <c r="G44" s="11">
        <f>C50-C44</f>
        <v>0.72</v>
      </c>
      <c r="H44" s="11">
        <f>D50-D44</f>
        <v>0.47099999999999986</v>
      </c>
      <c r="I44" s="11">
        <f>E50-E44</f>
        <v>0.47599999999999998</v>
      </c>
      <c r="J44" s="21">
        <f>F44/B50</f>
        <v>0.39912493923189107</v>
      </c>
      <c r="K44" s="21">
        <f>G44/C50</f>
        <v>0.37994722955145116</v>
      </c>
      <c r="L44" s="21">
        <f>H44/D50</f>
        <v>0.40885416666666657</v>
      </c>
      <c r="M44" s="21">
        <f>I44/E50</f>
        <v>0.4</v>
      </c>
      <c r="N44" s="9">
        <f t="shared" si="3"/>
        <v>0.39698158386250215</v>
      </c>
    </row>
    <row r="45" spans="1:32">
      <c r="A45" s="2">
        <v>200</v>
      </c>
      <c r="B45" s="17">
        <v>0.89100000000000001</v>
      </c>
      <c r="C45" s="17">
        <v>0.876</v>
      </c>
      <c r="D45" s="17">
        <v>0.54100000000000004</v>
      </c>
      <c r="E45" s="17">
        <v>0.51100000000000001</v>
      </c>
      <c r="F45" s="11">
        <f>B50-B45</f>
        <v>1.1659999999999999</v>
      </c>
      <c r="G45" s="11">
        <f>C50-C45</f>
        <v>1.0190000000000001</v>
      </c>
      <c r="H45" s="11">
        <f>D50-D45</f>
        <v>0.61099999999999988</v>
      </c>
      <c r="I45" s="11">
        <f>E50-E45</f>
        <v>0.67899999999999994</v>
      </c>
      <c r="J45" s="21">
        <f>F45/B50</f>
        <v>0.56684491978609619</v>
      </c>
      <c r="K45" s="21">
        <f>G45/C50</f>
        <v>0.53773087071240111</v>
      </c>
      <c r="L45" s="21">
        <f>H45/D50</f>
        <v>0.53038194444444442</v>
      </c>
      <c r="M45" s="21">
        <f>I45/E50</f>
        <v>0.57058823529411762</v>
      </c>
      <c r="N45" s="9">
        <f t="shared" si="3"/>
        <v>0.55138649255926486</v>
      </c>
    </row>
    <row r="46" spans="1:32">
      <c r="A46" s="2">
        <v>400</v>
      </c>
      <c r="B46" s="17">
        <v>0.88700000000000001</v>
      </c>
      <c r="C46" s="17">
        <v>0.871</v>
      </c>
      <c r="D46" s="17">
        <v>0.53100000000000003</v>
      </c>
      <c r="E46" s="17">
        <v>0.50800000000000001</v>
      </c>
      <c r="F46" s="11">
        <f>B50-B46</f>
        <v>1.17</v>
      </c>
      <c r="G46" s="11">
        <f>C50-C46</f>
        <v>1.024</v>
      </c>
      <c r="H46" s="11">
        <f>D50-D46</f>
        <v>0.62099999999999989</v>
      </c>
      <c r="I46" s="11">
        <f>E50-E46</f>
        <v>0.68199999999999994</v>
      </c>
      <c r="J46" s="21">
        <f>F46/B50</f>
        <v>0.56878949927078271</v>
      </c>
      <c r="K46" s="21">
        <f>G46/C50</f>
        <v>0.54036939313984167</v>
      </c>
      <c r="L46" s="21">
        <f>H46/D50</f>
        <v>0.53906249999999989</v>
      </c>
      <c r="M46" s="21">
        <f>I46/E50</f>
        <v>0.57310924369747895</v>
      </c>
      <c r="N46" s="9">
        <f t="shared" si="3"/>
        <v>0.55533265902702578</v>
      </c>
    </row>
    <row r="47" spans="1:32">
      <c r="A47" s="2">
        <v>600</v>
      </c>
      <c r="B47" s="17">
        <v>0.81599999999999995</v>
      </c>
      <c r="C47" s="17">
        <v>0.78100000000000003</v>
      </c>
      <c r="D47" s="17">
        <v>0.41099999999999998</v>
      </c>
      <c r="E47" s="17">
        <v>0.42099999999999999</v>
      </c>
      <c r="F47" s="11">
        <f>B50-B47</f>
        <v>1.2410000000000001</v>
      </c>
      <c r="G47" s="11">
        <f>C50-C47</f>
        <v>1.1139999999999999</v>
      </c>
      <c r="H47" s="11">
        <f>D50-D47</f>
        <v>0.74099999999999988</v>
      </c>
      <c r="I47" s="11">
        <f>E50-E47</f>
        <v>0.76899999999999991</v>
      </c>
      <c r="J47" s="21">
        <f>F47/B50</f>
        <v>0.60330578512396704</v>
      </c>
      <c r="K47" s="21">
        <f>G47/C50</f>
        <v>0.58786279683377307</v>
      </c>
      <c r="L47" s="21">
        <f>H47/D50</f>
        <v>0.64322916666666663</v>
      </c>
      <c r="M47" s="21">
        <f>I47/E50</f>
        <v>0.64621848739495791</v>
      </c>
      <c r="N47" s="9">
        <f t="shared" si="3"/>
        <v>0.62015405900484111</v>
      </c>
    </row>
    <row r="48" spans="1:32">
      <c r="A48" s="2">
        <v>800</v>
      </c>
      <c r="B48" s="17">
        <v>0.59099999999999997</v>
      </c>
      <c r="C48" s="17">
        <v>0.49099999999999999</v>
      </c>
      <c r="D48" s="17">
        <v>0.27100000000000002</v>
      </c>
      <c r="E48" s="17">
        <v>0.216</v>
      </c>
      <c r="F48" s="11">
        <f>B50-B48</f>
        <v>1.466</v>
      </c>
      <c r="G48" s="11">
        <f>C50-C48</f>
        <v>1.4039999999999999</v>
      </c>
      <c r="H48" s="11">
        <f>D50-D48</f>
        <v>0.88099999999999989</v>
      </c>
      <c r="I48" s="11">
        <f>E50-E48</f>
        <v>0.97399999999999998</v>
      </c>
      <c r="J48" s="21">
        <f>F48/B50</f>
        <v>0.71268838113757904</v>
      </c>
      <c r="K48" s="21">
        <f>G48/C50</f>
        <v>0.74089709762532974</v>
      </c>
      <c r="L48" s="21">
        <f>H48/D50</f>
        <v>0.76475694444444442</v>
      </c>
      <c r="M48" s="21">
        <f>I48/E50</f>
        <v>0.81848739495798317</v>
      </c>
      <c r="N48" s="9">
        <f t="shared" si="3"/>
        <v>0.75920745454133409</v>
      </c>
    </row>
    <row r="49" spans="1:14">
      <c r="A49" s="2">
        <v>1000</v>
      </c>
      <c r="B49" s="17">
        <v>0.38300000000000001</v>
      </c>
      <c r="C49" s="17">
        <v>0.372</v>
      </c>
      <c r="D49" s="17">
        <v>0.23899999999999999</v>
      </c>
      <c r="E49" s="17">
        <v>0.14399999999999999</v>
      </c>
      <c r="F49" s="11">
        <f>B50-B49</f>
        <v>1.6739999999999999</v>
      </c>
      <c r="G49" s="11">
        <f>C50-C49</f>
        <v>1.5230000000000001</v>
      </c>
      <c r="H49" s="11">
        <f>D50-D49</f>
        <v>0.91299999999999992</v>
      </c>
      <c r="I49" s="11">
        <f>E50-E49</f>
        <v>1.046</v>
      </c>
      <c r="J49" s="21">
        <f>F49/B50</f>
        <v>0.81380651434127371</v>
      </c>
      <c r="K49" s="21">
        <f>G49/C50</f>
        <v>0.80369393139841694</v>
      </c>
      <c r="L49" s="21">
        <f>H49/D50</f>
        <v>0.79253472222222221</v>
      </c>
      <c r="M49" s="21">
        <f>I49/E50</f>
        <v>0.87899159663865556</v>
      </c>
      <c r="N49" s="9">
        <f t="shared" si="3"/>
        <v>0.8222566911501421</v>
      </c>
    </row>
    <row r="50" spans="1:14">
      <c r="A50" s="4" t="s">
        <v>13</v>
      </c>
      <c r="B50" s="17">
        <v>2.0569999999999999</v>
      </c>
      <c r="C50" s="17">
        <v>1.895</v>
      </c>
      <c r="D50" s="17">
        <v>1.1519999999999999</v>
      </c>
      <c r="E50" s="17">
        <v>1.19</v>
      </c>
      <c r="F50" s="16"/>
      <c r="G50" s="16"/>
      <c r="H50" s="16"/>
      <c r="I50" s="16"/>
      <c r="N50" s="16"/>
    </row>
  </sheetData>
  <sortState ref="AB2:AF33">
    <sortCondition ref="AB2"/>
  </sortState>
  <mergeCells count="25">
    <mergeCell ref="B40:E40"/>
    <mergeCell ref="F40:I40"/>
    <mergeCell ref="J40:M40"/>
    <mergeCell ref="N40:N41"/>
    <mergeCell ref="B27:E27"/>
    <mergeCell ref="F27:I27"/>
    <mergeCell ref="J27:M27"/>
    <mergeCell ref="N27:N28"/>
    <mergeCell ref="B1:E1"/>
    <mergeCell ref="F1:I1"/>
    <mergeCell ref="J1:M1"/>
    <mergeCell ref="N1:N2"/>
    <mergeCell ref="B14:E14"/>
    <mergeCell ref="F14:I14"/>
    <mergeCell ref="J14:M14"/>
    <mergeCell ref="N14:N15"/>
    <mergeCell ref="T14:T15"/>
    <mergeCell ref="AA14:AA15"/>
    <mergeCell ref="P15:S15"/>
    <mergeCell ref="W15:Z15"/>
    <mergeCell ref="T1:T2"/>
    <mergeCell ref="W1:Z1"/>
    <mergeCell ref="AA1:AA2"/>
    <mergeCell ref="P2:S2"/>
    <mergeCell ref="W2:Z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0"/>
  <sheetViews>
    <sheetView topLeftCell="U37" zoomScale="106" workbookViewId="0">
      <selection activeCell="V14" sqref="V14"/>
    </sheetView>
  </sheetViews>
  <sheetFormatPr defaultColWidth="10.875" defaultRowHeight="15.75"/>
  <cols>
    <col min="1" max="5" width="10.875" style="1"/>
    <col min="6" max="6" width="11.625" style="1" bestFit="1" customWidth="1"/>
    <col min="7" max="7" width="13.625" style="1" bestFit="1" customWidth="1"/>
    <col min="8" max="8" width="15.125" style="1" customWidth="1"/>
    <col min="9" max="9" width="10.875" style="1"/>
    <col min="10" max="13" width="10.875" style="19"/>
    <col min="14" max="16384" width="10.875" style="1"/>
  </cols>
  <sheetData>
    <row r="1" spans="1:33">
      <c r="A1" s="3" t="s">
        <v>0</v>
      </c>
      <c r="B1" s="123" t="s">
        <v>16</v>
      </c>
      <c r="C1" s="122"/>
      <c r="D1" s="122"/>
      <c r="E1" s="122"/>
      <c r="F1" s="121" t="s">
        <v>14</v>
      </c>
      <c r="G1" s="122"/>
      <c r="H1" s="122"/>
      <c r="I1" s="122"/>
      <c r="J1" s="121" t="s">
        <v>15</v>
      </c>
      <c r="K1" s="124"/>
      <c r="L1" s="124"/>
      <c r="M1" s="124"/>
      <c r="N1" s="125" t="s">
        <v>17</v>
      </c>
      <c r="O1" s="3" t="s">
        <v>0</v>
      </c>
      <c r="P1" s="36"/>
      <c r="Q1" s="38"/>
      <c r="R1" s="38"/>
      <c r="S1" s="38"/>
      <c r="T1" s="118" t="s">
        <v>35</v>
      </c>
      <c r="U1" s="36"/>
      <c r="V1" s="164" t="s">
        <v>3</v>
      </c>
      <c r="W1" s="118"/>
      <c r="X1" s="120"/>
      <c r="Y1" s="120"/>
      <c r="Z1" s="120"/>
      <c r="AA1" s="118" t="s">
        <v>35</v>
      </c>
      <c r="AC1" s="36"/>
      <c r="AD1" s="34" t="s">
        <v>0</v>
      </c>
      <c r="AE1" s="34" t="s">
        <v>3</v>
      </c>
      <c r="AF1" s="34" t="s">
        <v>1</v>
      </c>
      <c r="AG1" s="34" t="s">
        <v>2</v>
      </c>
    </row>
    <row r="2" spans="1:33">
      <c r="B2" s="14">
        <v>1</v>
      </c>
      <c r="C2" s="14">
        <v>2</v>
      </c>
      <c r="D2" s="14">
        <v>3</v>
      </c>
      <c r="E2" s="14">
        <v>4</v>
      </c>
      <c r="F2" s="14">
        <v>1</v>
      </c>
      <c r="G2" s="14">
        <v>2</v>
      </c>
      <c r="H2" s="14">
        <v>3</v>
      </c>
      <c r="I2" s="14">
        <v>4</v>
      </c>
      <c r="J2" s="19">
        <v>1</v>
      </c>
      <c r="K2" s="19">
        <v>2</v>
      </c>
      <c r="L2" s="19">
        <v>3</v>
      </c>
      <c r="M2" s="19">
        <v>4</v>
      </c>
      <c r="N2" s="126"/>
      <c r="O2" s="36"/>
      <c r="P2" s="118" t="s">
        <v>34</v>
      </c>
      <c r="Q2" s="120"/>
      <c r="R2" s="120"/>
      <c r="S2" s="120"/>
      <c r="T2" s="119"/>
      <c r="U2" s="36"/>
      <c r="V2" s="42"/>
      <c r="W2" s="118" t="s">
        <v>34</v>
      </c>
      <c r="X2" s="120"/>
      <c r="Y2" s="120"/>
      <c r="Z2" s="120"/>
      <c r="AA2" s="119"/>
      <c r="AC2" s="34">
        <v>1</v>
      </c>
      <c r="AD2" s="27">
        <v>3.4042553191489237E-2</v>
      </c>
      <c r="AE2" s="27">
        <v>4.1050903119868677E-2</v>
      </c>
      <c r="AF2" s="27">
        <v>0.13444027852169249</v>
      </c>
      <c r="AG2" s="27">
        <v>0.15273477812177505</v>
      </c>
    </row>
    <row r="3" spans="1:33">
      <c r="A3" s="2">
        <v>25</v>
      </c>
      <c r="B3" s="1">
        <v>0.68100000000000005</v>
      </c>
      <c r="C3" s="1">
        <v>0.68799999999999994</v>
      </c>
      <c r="D3" s="6">
        <v>0.59899999999999998</v>
      </c>
      <c r="E3" s="1">
        <v>0.24299999999999999</v>
      </c>
      <c r="F3" s="11">
        <f>B11-B3</f>
        <v>2.399999999999991E-2</v>
      </c>
      <c r="G3" s="11">
        <f>C11-C3</f>
        <v>2.300000000000002E-2</v>
      </c>
      <c r="H3" s="11">
        <f>D11-D3</f>
        <v>1.8000000000000016E-2</v>
      </c>
      <c r="I3" s="11">
        <f>E11-E3</f>
        <v>9.000000000000008E-3</v>
      </c>
      <c r="J3" s="21">
        <f>F3/B11</f>
        <v>3.4042553191489237E-2</v>
      </c>
      <c r="K3" s="21">
        <f>G3/C11</f>
        <v>3.2348804500703265E-2</v>
      </c>
      <c r="L3" s="21">
        <f>H3/D11</f>
        <v>2.9173419773095649E-2</v>
      </c>
      <c r="M3" s="21">
        <f>I3/E11</f>
        <v>3.5714285714285747E-2</v>
      </c>
      <c r="N3" s="9">
        <f>(J3+K3+L3+M3)/4</f>
        <v>3.2819765794893478E-2</v>
      </c>
      <c r="O3" s="34">
        <v>25</v>
      </c>
      <c r="P3" s="27">
        <v>3.4042553191489237E-2</v>
      </c>
      <c r="Q3" s="27">
        <v>3.2348804500703265E-2</v>
      </c>
      <c r="R3" s="27">
        <v>2.9173419773095649E-2</v>
      </c>
      <c r="S3" s="27">
        <v>3.5714285714285747E-2</v>
      </c>
      <c r="T3" s="48">
        <v>3.2819765794893478E-2</v>
      </c>
      <c r="U3" s="36"/>
      <c r="V3" s="49">
        <v>25</v>
      </c>
      <c r="W3" s="27">
        <v>4.1050903119868677E-2</v>
      </c>
      <c r="X3" s="27">
        <v>3.9783001808318293E-2</v>
      </c>
      <c r="Y3" s="27">
        <v>5.2459016393442671E-2</v>
      </c>
      <c r="Z3" s="27">
        <v>3.8554216867469779E-2</v>
      </c>
      <c r="AA3" s="48">
        <v>4.2961784547274853E-2</v>
      </c>
      <c r="AC3" s="34">
        <v>1</v>
      </c>
      <c r="AD3" s="27">
        <v>3.2348804500703265E-2</v>
      </c>
      <c r="AE3" s="27">
        <v>3.9783001808318293E-2</v>
      </c>
      <c r="AF3" s="27">
        <v>0.14231136580706774</v>
      </c>
      <c r="AG3" s="27">
        <v>0.16666666666666663</v>
      </c>
    </row>
    <row r="4" spans="1:33">
      <c r="A4" s="2">
        <v>50</v>
      </c>
      <c r="B4" s="1">
        <v>0.67900000000000005</v>
      </c>
      <c r="C4" s="1">
        <v>0.68400000000000005</v>
      </c>
      <c r="D4" s="1">
        <v>0.59399999999999997</v>
      </c>
      <c r="E4" s="6">
        <v>0.24</v>
      </c>
      <c r="F4" s="11">
        <f>B11-B4</f>
        <v>2.5999999999999912E-2</v>
      </c>
      <c r="G4" s="11">
        <f>C11-C4</f>
        <v>2.6999999999999913E-2</v>
      </c>
      <c r="H4" s="11">
        <f>D11-D4</f>
        <v>2.300000000000002E-2</v>
      </c>
      <c r="I4" s="11">
        <f>E11-E4</f>
        <v>1.2000000000000011E-2</v>
      </c>
      <c r="J4" s="21">
        <f>F4/B11</f>
        <v>3.6879432624113355E-2</v>
      </c>
      <c r="K4" s="21">
        <f>G4/C11</f>
        <v>3.7974683544303674E-2</v>
      </c>
      <c r="L4" s="21">
        <f>H4/D11</f>
        <v>3.7277147487844442E-2</v>
      </c>
      <c r="M4" s="21">
        <f>I4/E11</f>
        <v>4.7619047619047658E-2</v>
      </c>
      <c r="N4" s="9">
        <f t="shared" ref="N4:N10" si="0">(J4+K4+L4+M4)/4</f>
        <v>3.9937577818827286E-2</v>
      </c>
      <c r="O4" s="34">
        <v>50</v>
      </c>
      <c r="P4" s="27">
        <v>3.6879432624113355E-2</v>
      </c>
      <c r="Q4" s="27">
        <v>3.7974683544303674E-2</v>
      </c>
      <c r="R4" s="27">
        <v>3.7277147487844442E-2</v>
      </c>
      <c r="S4" s="27">
        <v>4.7619047619047658E-2</v>
      </c>
      <c r="T4" s="48">
        <v>3.9937577818827286E-2</v>
      </c>
      <c r="U4" s="36"/>
      <c r="V4" s="49">
        <v>50</v>
      </c>
      <c r="W4" s="27">
        <v>8.5385878489326661E-2</v>
      </c>
      <c r="X4" s="27">
        <v>7.4141048824593186E-2</v>
      </c>
      <c r="Y4" s="27">
        <v>7.3770491803278757E-2</v>
      </c>
      <c r="Z4" s="27">
        <v>8.9156626506024045E-2</v>
      </c>
      <c r="AA4" s="48">
        <v>8.0613511405805666E-2</v>
      </c>
      <c r="AC4" s="34">
        <v>1</v>
      </c>
      <c r="AD4" s="27">
        <v>2.9173419773095649E-2</v>
      </c>
      <c r="AE4" s="27">
        <v>5.2459016393442671E-2</v>
      </c>
      <c r="AF4" s="27">
        <v>0.12103746397694515</v>
      </c>
      <c r="AG4" s="27">
        <v>0.14967860422405871</v>
      </c>
    </row>
    <row r="5" spans="1:33">
      <c r="A5" s="2">
        <v>100</v>
      </c>
      <c r="B5" s="1">
        <v>0.65100000000000002</v>
      </c>
      <c r="C5" s="6">
        <v>0.65400000000000003</v>
      </c>
      <c r="D5" s="1">
        <v>0.56299999999999994</v>
      </c>
      <c r="E5" s="1">
        <v>0.23100000000000001</v>
      </c>
      <c r="F5" s="11">
        <f>B11-B5</f>
        <v>5.3999999999999937E-2</v>
      </c>
      <c r="G5" s="11">
        <f>C11-C5</f>
        <v>5.699999999999994E-2</v>
      </c>
      <c r="H5" s="11">
        <f>D11-D5</f>
        <v>5.4000000000000048E-2</v>
      </c>
      <c r="I5" s="11">
        <f>E11-E5</f>
        <v>2.0999999999999991E-2</v>
      </c>
      <c r="J5" s="21">
        <f>F5/B11</f>
        <v>7.659574468085098E-2</v>
      </c>
      <c r="K5" s="21">
        <f>G5/C11</f>
        <v>8.016877637130794E-2</v>
      </c>
      <c r="L5" s="21">
        <f>H5/D11</f>
        <v>8.7520259319286947E-2</v>
      </c>
      <c r="M5" s="21">
        <f>I5/E11</f>
        <v>8.3333333333333301E-2</v>
      </c>
      <c r="N5" s="9">
        <f t="shared" si="0"/>
        <v>8.1904528426194792E-2</v>
      </c>
      <c r="O5" s="34">
        <v>100</v>
      </c>
      <c r="P5" s="27">
        <v>7.659574468085098E-2</v>
      </c>
      <c r="Q5" s="27">
        <v>8.016877637130794E-2</v>
      </c>
      <c r="R5" s="27">
        <v>8.7520259319286947E-2</v>
      </c>
      <c r="S5" s="27">
        <v>8.3333333333333301E-2</v>
      </c>
      <c r="T5" s="48">
        <v>8.1904528426194792E-2</v>
      </c>
      <c r="U5" s="36"/>
      <c r="V5" s="49">
        <v>100</v>
      </c>
      <c r="W5" s="27">
        <v>0.11165845648604261</v>
      </c>
      <c r="X5" s="27">
        <v>0.10126582278481021</v>
      </c>
      <c r="Y5" s="27">
        <v>0.11147540983606549</v>
      </c>
      <c r="Z5" s="27">
        <v>0.11325301204819274</v>
      </c>
      <c r="AA5" s="48">
        <v>0.10941317528877775</v>
      </c>
      <c r="AC5" s="34">
        <v>1</v>
      </c>
      <c r="AD5" s="27">
        <v>3.5714285714285747E-2</v>
      </c>
      <c r="AE5" s="27">
        <v>3.8554216867469779E-2</v>
      </c>
      <c r="AF5" s="27">
        <v>0.13613445378151254</v>
      </c>
      <c r="AG5" s="27">
        <v>0.16994535519125692</v>
      </c>
    </row>
    <row r="6" spans="1:33">
      <c r="A6" s="2">
        <v>200</v>
      </c>
      <c r="B6" s="1">
        <v>0.64200000000000002</v>
      </c>
      <c r="C6" s="1">
        <v>0.64900000000000002</v>
      </c>
      <c r="D6" s="6">
        <v>0.56000000000000005</v>
      </c>
      <c r="E6" s="1">
        <v>0.22800000000000001</v>
      </c>
      <c r="F6" s="11">
        <f>B11-B6</f>
        <v>6.2999999999999945E-2</v>
      </c>
      <c r="G6" s="11">
        <f>C11-C6</f>
        <v>6.1999999999999944E-2</v>
      </c>
      <c r="H6" s="11">
        <f>D11-D6</f>
        <v>5.699999999999994E-2</v>
      </c>
      <c r="I6" s="11">
        <f>E11-E6</f>
        <v>2.3999999999999994E-2</v>
      </c>
      <c r="J6" s="21">
        <f>F6/B11</f>
        <v>8.9361702127659495E-2</v>
      </c>
      <c r="K6" s="21">
        <f>G6/C11</f>
        <v>8.720112517580865E-2</v>
      </c>
      <c r="L6" s="21">
        <f>H6/D11</f>
        <v>9.2382495948136051E-2</v>
      </c>
      <c r="M6" s="21">
        <f>I6/E11</f>
        <v>9.5238095238095205E-2</v>
      </c>
      <c r="N6" s="9">
        <f t="shared" si="0"/>
        <v>9.1045854622424843E-2</v>
      </c>
      <c r="O6" s="34">
        <v>200</v>
      </c>
      <c r="P6" s="27">
        <v>8.9361702127659495E-2</v>
      </c>
      <c r="Q6" s="27">
        <v>8.720112517580865E-2</v>
      </c>
      <c r="R6" s="27">
        <v>9.2382495948136051E-2</v>
      </c>
      <c r="S6" s="27">
        <v>9.5238095238095205E-2</v>
      </c>
      <c r="T6" s="48">
        <v>9.1045854622424843E-2</v>
      </c>
      <c r="U6" s="36"/>
      <c r="V6" s="49">
        <v>200</v>
      </c>
      <c r="W6" s="27">
        <v>0.16584564860426926</v>
      </c>
      <c r="X6" s="27">
        <v>0.16094032549728754</v>
      </c>
      <c r="Y6" s="27">
        <v>0.13442622950819666</v>
      </c>
      <c r="Z6" s="27">
        <v>0.15903614457831328</v>
      </c>
      <c r="AA6" s="48">
        <v>0.15506208704701668</v>
      </c>
      <c r="AC6" s="34">
        <v>2</v>
      </c>
      <c r="AD6" s="27">
        <v>3.6879432624113355E-2</v>
      </c>
      <c r="AE6" s="27">
        <v>8.5385878489326661E-2</v>
      </c>
      <c r="AF6" s="27">
        <v>0.27048741296197104</v>
      </c>
      <c r="AG6" s="27">
        <v>0.3591331269349845</v>
      </c>
    </row>
    <row r="7" spans="1:33">
      <c r="A7" s="2">
        <v>400</v>
      </c>
      <c r="B7" s="1">
        <v>0.61899999999999999</v>
      </c>
      <c r="C7" s="1">
        <v>0.621</v>
      </c>
      <c r="D7" s="1">
        <v>0.53100000000000003</v>
      </c>
      <c r="E7" s="1">
        <v>0.217</v>
      </c>
      <c r="F7" s="11">
        <f>B11-B7</f>
        <v>8.5999999999999965E-2</v>
      </c>
      <c r="G7" s="11">
        <f>C11-C7</f>
        <v>8.9999999999999969E-2</v>
      </c>
      <c r="H7" s="11">
        <f>D11-D7</f>
        <v>8.5999999999999965E-2</v>
      </c>
      <c r="I7" s="11">
        <f>E11-E7</f>
        <v>3.5000000000000003E-2</v>
      </c>
      <c r="J7" s="21">
        <f>F7/B11</f>
        <v>0.12198581560283683</v>
      </c>
      <c r="K7" s="21">
        <f>G7/C11</f>
        <v>0.12658227848101261</v>
      </c>
      <c r="L7" s="21">
        <f>H7/D11</f>
        <v>0.13938411669367903</v>
      </c>
      <c r="M7" s="21">
        <f>I7/E11</f>
        <v>0.1388888888888889</v>
      </c>
      <c r="N7" s="9">
        <f t="shared" si="0"/>
        <v>0.13171027491660436</v>
      </c>
      <c r="O7" s="34">
        <v>400</v>
      </c>
      <c r="P7" s="27">
        <v>0.12198581560283683</v>
      </c>
      <c r="Q7" s="27">
        <v>0.12658227848101261</v>
      </c>
      <c r="R7" s="27">
        <v>0.13938411669367903</v>
      </c>
      <c r="S7" s="27">
        <v>0.1388888888888889</v>
      </c>
      <c r="T7" s="48">
        <v>0.13171027491660436</v>
      </c>
      <c r="U7" s="36"/>
      <c r="V7" s="49">
        <v>400</v>
      </c>
      <c r="W7" s="27">
        <v>0.32512315270935965</v>
      </c>
      <c r="X7" s="27">
        <v>0.32368896925858959</v>
      </c>
      <c r="Y7" s="27">
        <v>0.33278688524590166</v>
      </c>
      <c r="Z7" s="27">
        <v>0.34698795180722886</v>
      </c>
      <c r="AA7" s="48">
        <v>0.33214673975526998</v>
      </c>
      <c r="AC7" s="34">
        <v>2</v>
      </c>
      <c r="AD7" s="27">
        <v>3.7974683544303674E-2</v>
      </c>
      <c r="AE7" s="27">
        <v>7.4141048824593186E-2</v>
      </c>
      <c r="AF7" s="27">
        <v>0.25453677172874878</v>
      </c>
      <c r="AG7" s="27">
        <v>0.37542087542087538</v>
      </c>
    </row>
    <row r="8" spans="1:33">
      <c r="A8" s="2">
        <v>600</v>
      </c>
      <c r="B8" s="6">
        <v>0.58099999999999996</v>
      </c>
      <c r="C8" s="1">
        <v>0.58799999999999997</v>
      </c>
      <c r="D8" s="6">
        <v>0.51600000000000001</v>
      </c>
      <c r="E8" s="1">
        <v>0.20799999999999999</v>
      </c>
      <c r="F8" s="11">
        <f>B11-B8</f>
        <v>0.124</v>
      </c>
      <c r="G8" s="11">
        <f>C11-C8</f>
        <v>0.123</v>
      </c>
      <c r="H8" s="11">
        <f>D11-D8</f>
        <v>0.10099999999999998</v>
      </c>
      <c r="I8" s="11">
        <f>E11-E8</f>
        <v>4.4000000000000011E-2</v>
      </c>
      <c r="J8" s="21">
        <f>F8/B11</f>
        <v>0.17588652482269504</v>
      </c>
      <c r="K8" s="21">
        <f>G8/C11</f>
        <v>0.1729957805907173</v>
      </c>
      <c r="L8" s="21">
        <f>H8/D11</f>
        <v>0.16369529983792541</v>
      </c>
      <c r="M8" s="21">
        <f>I8/E11</f>
        <v>0.17460317460317465</v>
      </c>
      <c r="N8" s="9">
        <f t="shared" si="0"/>
        <v>0.17179519496362811</v>
      </c>
      <c r="O8" s="34">
        <v>600</v>
      </c>
      <c r="P8" s="27">
        <v>0.17588652482269504</v>
      </c>
      <c r="Q8" s="27">
        <v>0.1729957805907173</v>
      </c>
      <c r="R8" s="27">
        <v>0.16369529983792541</v>
      </c>
      <c r="S8" s="27">
        <v>0.17460317460317465</v>
      </c>
      <c r="T8" s="48">
        <v>0.17179519496362811</v>
      </c>
      <c r="U8" s="36"/>
      <c r="V8" s="49">
        <v>600</v>
      </c>
      <c r="W8" s="27">
        <v>0.4154351395730706</v>
      </c>
      <c r="X8" s="27">
        <v>0.41952983725135629</v>
      </c>
      <c r="Y8" s="27">
        <v>0.41639344262295086</v>
      </c>
      <c r="Z8" s="27">
        <v>0.43855421686746981</v>
      </c>
      <c r="AA8" s="48">
        <v>0.42247815907871195</v>
      </c>
      <c r="AC8" s="34">
        <v>2</v>
      </c>
      <c r="AD8" s="27">
        <v>3.7277147487844442E-2</v>
      </c>
      <c r="AE8" s="27">
        <v>7.3770491803278757E-2</v>
      </c>
      <c r="AF8" s="27">
        <v>0.27089337175792499</v>
      </c>
      <c r="AG8" s="27">
        <v>0.35445362718089996</v>
      </c>
    </row>
    <row r="9" spans="1:33">
      <c r="A9" s="2">
        <v>800</v>
      </c>
      <c r="B9" s="1">
        <v>0.57099999999999995</v>
      </c>
      <c r="C9" s="1">
        <v>0.57199999999999995</v>
      </c>
      <c r="D9" s="6">
        <v>0.501</v>
      </c>
      <c r="E9" s="1">
        <v>0.20499999999999999</v>
      </c>
      <c r="F9" s="11">
        <f>B11-B9</f>
        <v>0.13400000000000001</v>
      </c>
      <c r="G9" s="11">
        <f>C11-C9</f>
        <v>0.13900000000000001</v>
      </c>
      <c r="H9" s="11">
        <f>D11-D9</f>
        <v>0.11599999999999999</v>
      </c>
      <c r="I9" s="11">
        <f>E11-E9</f>
        <v>4.7000000000000014E-2</v>
      </c>
      <c r="J9" s="21">
        <f>F9/B11</f>
        <v>0.19007092198581563</v>
      </c>
      <c r="K9" s="21">
        <f>G9/C11</f>
        <v>0.19549929676511957</v>
      </c>
      <c r="L9" s="21">
        <f>H9/D11</f>
        <v>0.18800648298217179</v>
      </c>
      <c r="M9" s="21">
        <f>I9/E11</f>
        <v>0.18650793650793657</v>
      </c>
      <c r="N9" s="9">
        <f t="shared" si="0"/>
        <v>0.19002115956026089</v>
      </c>
      <c r="O9" s="34">
        <v>800</v>
      </c>
      <c r="P9" s="27">
        <v>0.19007092198581563</v>
      </c>
      <c r="Q9" s="27">
        <v>0.19549929676511957</v>
      </c>
      <c r="R9" s="27">
        <v>0.18800648298217179</v>
      </c>
      <c r="S9" s="27">
        <v>0.18650793650793657</v>
      </c>
      <c r="T9" s="48">
        <v>0.19002115956026089</v>
      </c>
      <c r="U9" s="36"/>
      <c r="V9" s="49">
        <v>800</v>
      </c>
      <c r="W9" s="27">
        <v>0.64532019704433496</v>
      </c>
      <c r="X9" s="27">
        <v>0.62567811934900552</v>
      </c>
      <c r="Y9" s="27">
        <v>0.6262295081967213</v>
      </c>
      <c r="Z9" s="27">
        <v>0.60963855421686752</v>
      </c>
      <c r="AA9" s="48">
        <v>0.62671659470173235</v>
      </c>
      <c r="AC9" s="34">
        <v>2</v>
      </c>
      <c r="AD9" s="27">
        <v>4.7619047619047658E-2</v>
      </c>
      <c r="AE9" s="27">
        <v>8.9156626506024045E-2</v>
      </c>
      <c r="AF9" s="27">
        <v>0.27394957983193274</v>
      </c>
      <c r="AG9" s="27">
        <v>0.39016393442622949</v>
      </c>
    </row>
    <row r="10" spans="1:33">
      <c r="A10" s="2">
        <v>1000</v>
      </c>
      <c r="B10" s="6">
        <v>0.54900000000000004</v>
      </c>
      <c r="C10" s="1">
        <v>0.55200000000000005</v>
      </c>
      <c r="D10" s="1">
        <v>0.48699999999999999</v>
      </c>
      <c r="E10" s="1">
        <v>0.19500000000000001</v>
      </c>
      <c r="F10" s="11">
        <f>B11-B10</f>
        <v>0.15599999999999992</v>
      </c>
      <c r="G10" s="11">
        <f>C11-C10</f>
        <v>0.15899999999999992</v>
      </c>
      <c r="H10" s="11">
        <f>D11-D10</f>
        <v>0.13</v>
      </c>
      <c r="I10" s="11">
        <f>E11-E10</f>
        <v>5.6999999999999995E-2</v>
      </c>
      <c r="J10" s="21">
        <f>F10/B11</f>
        <v>0.22127659574468075</v>
      </c>
      <c r="K10" s="21">
        <f>G10/C11</f>
        <v>0.22362869198312227</v>
      </c>
      <c r="L10" s="21">
        <f>H10/D11</f>
        <v>0.21069692058346839</v>
      </c>
      <c r="M10" s="21">
        <f>I10/E11</f>
        <v>0.22619047619047616</v>
      </c>
      <c r="N10" s="9">
        <f t="shared" si="0"/>
        <v>0.22044817112543688</v>
      </c>
      <c r="O10" s="34">
        <v>1000</v>
      </c>
      <c r="P10" s="27">
        <v>0.22127659574468075</v>
      </c>
      <c r="Q10" s="27">
        <v>0.22362869198312227</v>
      </c>
      <c r="R10" s="27">
        <v>0.21069692058346839</v>
      </c>
      <c r="S10" s="27">
        <v>0.22619047619047616</v>
      </c>
      <c r="T10" s="48">
        <v>0.22044817112543688</v>
      </c>
      <c r="U10" s="36"/>
      <c r="V10" s="49">
        <v>1000</v>
      </c>
      <c r="W10" s="27">
        <v>0.74548440065681443</v>
      </c>
      <c r="X10" s="27">
        <v>0.78119349005424954</v>
      </c>
      <c r="Y10" s="27">
        <v>0.75245901639344259</v>
      </c>
      <c r="Z10" s="27">
        <v>0.61927710843373496</v>
      </c>
      <c r="AA10" s="48">
        <v>0.72460350388456041</v>
      </c>
      <c r="AC10" s="34">
        <v>3</v>
      </c>
      <c r="AD10" s="27">
        <v>7.659574468085098E-2</v>
      </c>
      <c r="AE10" s="27">
        <v>0.11165845648604261</v>
      </c>
      <c r="AF10" s="27">
        <v>0.12212104981253347</v>
      </c>
      <c r="AG10" s="27">
        <v>0.49638802889576883</v>
      </c>
    </row>
    <row r="11" spans="1:33">
      <c r="A11" s="10" t="s">
        <v>13</v>
      </c>
      <c r="B11" s="1">
        <v>0.70499999999999996</v>
      </c>
      <c r="C11" s="1">
        <v>0.71099999999999997</v>
      </c>
      <c r="D11" s="6">
        <v>0.61699999999999999</v>
      </c>
      <c r="E11" s="1">
        <v>0.252</v>
      </c>
      <c r="O11" s="34" t="s">
        <v>13</v>
      </c>
      <c r="P11" s="36">
        <v>0</v>
      </c>
      <c r="Q11" s="36">
        <v>0</v>
      </c>
      <c r="R11" s="36">
        <v>0</v>
      </c>
      <c r="S11" s="36">
        <v>0</v>
      </c>
      <c r="T11" s="34">
        <v>0</v>
      </c>
      <c r="U11" s="36"/>
      <c r="V11" s="49" t="s">
        <v>13</v>
      </c>
      <c r="W11" s="42">
        <v>0</v>
      </c>
      <c r="X11" s="42">
        <v>0</v>
      </c>
      <c r="Y11" s="42">
        <v>0</v>
      </c>
      <c r="Z11" s="42">
        <v>0</v>
      </c>
      <c r="AA11" s="49">
        <v>0</v>
      </c>
      <c r="AC11" s="34">
        <v>3</v>
      </c>
      <c r="AD11" s="27">
        <v>8.016877637130794E-2</v>
      </c>
      <c r="AE11" s="27">
        <v>0.10126582278481021</v>
      </c>
      <c r="AF11" s="27">
        <v>0.47373447946513841</v>
      </c>
      <c r="AG11" s="27">
        <v>0.48821548821548821</v>
      </c>
    </row>
    <row r="12" spans="1:33">
      <c r="O12" s="36"/>
      <c r="P12" s="36"/>
      <c r="Q12" s="36"/>
      <c r="R12" s="36"/>
      <c r="S12" s="36"/>
      <c r="T12" s="34"/>
      <c r="U12" s="36"/>
      <c r="V12" s="42"/>
      <c r="W12" s="27"/>
      <c r="X12" s="27"/>
      <c r="Y12" s="27"/>
      <c r="Z12" s="27"/>
      <c r="AA12" s="42"/>
      <c r="AC12" s="34">
        <v>3</v>
      </c>
      <c r="AD12" s="27">
        <v>8.7520259319286947E-2</v>
      </c>
      <c r="AE12" s="27">
        <v>0.11147540983606549</v>
      </c>
      <c r="AF12" s="27">
        <v>0.48511047070124874</v>
      </c>
      <c r="AG12" s="27">
        <v>0.49173553719008262</v>
      </c>
    </row>
    <row r="13" spans="1:33">
      <c r="O13" s="36"/>
      <c r="P13" s="36"/>
      <c r="Q13" s="36"/>
      <c r="R13" s="36"/>
      <c r="S13" s="36"/>
      <c r="T13" s="34"/>
      <c r="U13" s="36"/>
      <c r="V13" s="42"/>
      <c r="W13" s="27"/>
      <c r="X13" s="27"/>
      <c r="Y13" s="27"/>
      <c r="Z13" s="27"/>
      <c r="AA13" s="42"/>
      <c r="AC13" s="34">
        <v>3</v>
      </c>
      <c r="AD13" s="27">
        <v>8.3333333333333301E-2</v>
      </c>
      <c r="AE13" s="27">
        <v>0.11325301204819274</v>
      </c>
      <c r="AF13" s="27">
        <v>0.39159663865546218</v>
      </c>
      <c r="AG13" s="27">
        <v>0.48579234972677598</v>
      </c>
    </row>
    <row r="14" spans="1:33">
      <c r="A14" s="3" t="s">
        <v>3</v>
      </c>
      <c r="B14" s="123" t="s">
        <v>16</v>
      </c>
      <c r="C14" s="122"/>
      <c r="D14" s="122"/>
      <c r="E14" s="122"/>
      <c r="F14" s="121" t="s">
        <v>14</v>
      </c>
      <c r="G14" s="122"/>
      <c r="H14" s="122"/>
      <c r="I14" s="122"/>
      <c r="J14" s="121" t="s">
        <v>15</v>
      </c>
      <c r="K14" s="124"/>
      <c r="L14" s="124"/>
      <c r="M14" s="124"/>
      <c r="N14" s="125" t="s">
        <v>17</v>
      </c>
      <c r="O14" s="50" t="s">
        <v>1</v>
      </c>
      <c r="P14" s="49"/>
      <c r="Q14" s="38"/>
      <c r="R14" s="38"/>
      <c r="S14" s="38"/>
      <c r="T14" s="118" t="s">
        <v>35</v>
      </c>
      <c r="U14" s="42"/>
      <c r="V14" s="164" t="s">
        <v>2</v>
      </c>
      <c r="W14" s="49"/>
      <c r="X14" s="38"/>
      <c r="Y14" s="38"/>
      <c r="Z14" s="38"/>
      <c r="AA14" s="118" t="s">
        <v>35</v>
      </c>
      <c r="AC14" s="34">
        <v>4</v>
      </c>
      <c r="AD14" s="27">
        <v>8.9361702127659495E-2</v>
      </c>
      <c r="AE14" s="27">
        <v>0.16584564860426926</v>
      </c>
      <c r="AF14" s="27">
        <v>0.56507766470273157</v>
      </c>
      <c r="AG14" s="27">
        <v>0.58617131062951489</v>
      </c>
    </row>
    <row r="15" spans="1:33">
      <c r="B15" s="14">
        <v>1</v>
      </c>
      <c r="C15" s="14">
        <v>2</v>
      </c>
      <c r="D15" s="14">
        <v>3</v>
      </c>
      <c r="E15" s="14">
        <v>4</v>
      </c>
      <c r="F15" s="14">
        <v>1</v>
      </c>
      <c r="G15" s="14">
        <v>2</v>
      </c>
      <c r="H15" s="14">
        <v>3</v>
      </c>
      <c r="I15" s="14">
        <v>4</v>
      </c>
      <c r="J15" s="19">
        <v>1</v>
      </c>
      <c r="K15" s="19">
        <v>2</v>
      </c>
      <c r="L15" s="19">
        <v>3</v>
      </c>
      <c r="M15" s="19">
        <v>4</v>
      </c>
      <c r="N15" s="126"/>
      <c r="O15" s="42"/>
      <c r="P15" s="118" t="s">
        <v>34</v>
      </c>
      <c r="Q15" s="120"/>
      <c r="R15" s="120"/>
      <c r="S15" s="120"/>
      <c r="T15" s="119"/>
      <c r="U15" s="42"/>
      <c r="V15" s="42"/>
      <c r="W15" s="118" t="s">
        <v>34</v>
      </c>
      <c r="X15" s="120"/>
      <c r="Y15" s="120"/>
      <c r="Z15" s="120"/>
      <c r="AA15" s="119"/>
      <c r="AC15" s="34">
        <v>4</v>
      </c>
      <c r="AD15" s="27">
        <v>8.720112517580865E-2</v>
      </c>
      <c r="AE15" s="27">
        <v>0.16094032549728754</v>
      </c>
      <c r="AF15" s="27">
        <v>0.5807067812798471</v>
      </c>
      <c r="AG15" s="27">
        <v>0.60942760942760943</v>
      </c>
    </row>
    <row r="16" spans="1:33">
      <c r="A16" s="2">
        <v>25</v>
      </c>
      <c r="B16" s="1">
        <v>0.58399999999999996</v>
      </c>
      <c r="C16" s="1">
        <v>0.53100000000000003</v>
      </c>
      <c r="D16" s="1">
        <v>0.57799999999999996</v>
      </c>
      <c r="E16" s="1">
        <v>0.39900000000000002</v>
      </c>
      <c r="F16" s="11">
        <f>B24-B16</f>
        <v>2.5000000000000022E-2</v>
      </c>
      <c r="G16" s="11">
        <f>C24-C16</f>
        <v>2.200000000000002E-2</v>
      </c>
      <c r="H16" s="11">
        <f>D24-D16</f>
        <v>3.2000000000000028E-2</v>
      </c>
      <c r="I16" s="11">
        <f>E24-E16</f>
        <v>1.5999999999999959E-2</v>
      </c>
      <c r="J16" s="21">
        <f>F16/B24</f>
        <v>4.1050903119868677E-2</v>
      </c>
      <c r="K16" s="21">
        <f>G16/C24</f>
        <v>3.9783001808318293E-2</v>
      </c>
      <c r="L16" s="21">
        <f>H16/D24</f>
        <v>5.2459016393442671E-2</v>
      </c>
      <c r="M16" s="21">
        <f>I16/E24</f>
        <v>3.8554216867469779E-2</v>
      </c>
      <c r="N16" s="9">
        <f>(J16+K16+L16+M16)/4</f>
        <v>4.2961784547274853E-2</v>
      </c>
      <c r="O16" s="49">
        <v>25</v>
      </c>
      <c r="P16" s="27">
        <v>0.13444027852169249</v>
      </c>
      <c r="Q16" s="27">
        <v>0.14231136580706774</v>
      </c>
      <c r="R16" s="27">
        <v>0.12103746397694515</v>
      </c>
      <c r="S16" s="27">
        <v>0.13613445378151254</v>
      </c>
      <c r="T16" s="48">
        <v>0.13348089052180448</v>
      </c>
      <c r="U16" s="42"/>
      <c r="V16" s="49">
        <v>25</v>
      </c>
      <c r="W16" s="27">
        <v>0.15273477812177505</v>
      </c>
      <c r="X16" s="27">
        <v>0.16666666666666663</v>
      </c>
      <c r="Y16" s="27">
        <v>0.14967860422405871</v>
      </c>
      <c r="Z16" s="27">
        <v>0.16994535519125692</v>
      </c>
      <c r="AA16" s="21">
        <v>0.15975635105093933</v>
      </c>
      <c r="AC16" s="34">
        <v>4</v>
      </c>
      <c r="AD16" s="27">
        <v>9.2382495948136051E-2</v>
      </c>
      <c r="AE16" s="27">
        <v>0.13442622950819666</v>
      </c>
      <c r="AF16" s="27">
        <v>0.61239193083573484</v>
      </c>
      <c r="AG16" s="27">
        <v>0.59274563820018367</v>
      </c>
    </row>
    <row r="17" spans="1:33">
      <c r="A17" s="2">
        <v>50</v>
      </c>
      <c r="B17" s="1">
        <v>0.55700000000000005</v>
      </c>
      <c r="C17" s="1">
        <v>0.51200000000000001</v>
      </c>
      <c r="D17" s="6">
        <v>0.56499999999999995</v>
      </c>
      <c r="E17" s="1">
        <v>0.378</v>
      </c>
      <c r="F17" s="11">
        <f>B24-B17</f>
        <v>5.1999999999999935E-2</v>
      </c>
      <c r="G17" s="11">
        <f>C24-C17</f>
        <v>4.1000000000000036E-2</v>
      </c>
      <c r="H17" s="11">
        <f>D24-D17</f>
        <v>4.500000000000004E-2</v>
      </c>
      <c r="I17" s="11">
        <f>E24-E17</f>
        <v>3.6999999999999977E-2</v>
      </c>
      <c r="J17" s="21">
        <f>F17/B24</f>
        <v>8.5385878489326661E-2</v>
      </c>
      <c r="K17" s="21">
        <f>G17/C24</f>
        <v>7.4141048824593186E-2</v>
      </c>
      <c r="L17" s="21">
        <f>H17/D24</f>
        <v>7.3770491803278757E-2</v>
      </c>
      <c r="M17" s="21">
        <f>I17/E24</f>
        <v>8.9156626506024045E-2</v>
      </c>
      <c r="N17" s="9">
        <f t="shared" ref="N17:N23" si="1">(J17+K17+L17+M17)/4</f>
        <v>8.0613511405805666E-2</v>
      </c>
      <c r="O17" s="49">
        <v>50</v>
      </c>
      <c r="P17" s="27">
        <v>0.27048741296197104</v>
      </c>
      <c r="Q17" s="27">
        <v>0.25453677172874878</v>
      </c>
      <c r="R17" s="27">
        <v>0.27089337175792499</v>
      </c>
      <c r="S17" s="27">
        <v>0.27394957983193274</v>
      </c>
      <c r="T17" s="48">
        <v>0.26746678407014435</v>
      </c>
      <c r="U17" s="42"/>
      <c r="V17" s="49">
        <v>50</v>
      </c>
      <c r="W17" s="27">
        <v>0.3591331269349845</v>
      </c>
      <c r="X17" s="27">
        <v>0.37542087542087538</v>
      </c>
      <c r="Y17" s="27">
        <v>0.35445362718089996</v>
      </c>
      <c r="Z17" s="27">
        <v>0.39016393442622949</v>
      </c>
      <c r="AA17" s="21">
        <v>0.36979289099074736</v>
      </c>
      <c r="AC17" s="34">
        <v>4</v>
      </c>
      <c r="AD17" s="27">
        <v>9.5238095238095205E-2</v>
      </c>
      <c r="AE17" s="27">
        <v>0.15903614457831328</v>
      </c>
      <c r="AF17" s="27">
        <v>0.6</v>
      </c>
      <c r="AG17" s="27">
        <v>0.62732240437158471</v>
      </c>
    </row>
    <row r="18" spans="1:33">
      <c r="A18" s="2">
        <v>100</v>
      </c>
      <c r="B18" s="1">
        <v>0.54100000000000004</v>
      </c>
      <c r="C18" s="1">
        <v>0.497</v>
      </c>
      <c r="D18" s="1">
        <v>0.54200000000000004</v>
      </c>
      <c r="E18" s="1">
        <v>0.36799999999999999</v>
      </c>
      <c r="F18" s="11">
        <f>B24-B18</f>
        <v>6.7999999999999949E-2</v>
      </c>
      <c r="G18" s="11">
        <f>C24-C18</f>
        <v>5.600000000000005E-2</v>
      </c>
      <c r="H18" s="11">
        <f>D24-D18</f>
        <v>6.7999999999999949E-2</v>
      </c>
      <c r="I18" s="11">
        <f>E24-E18</f>
        <v>4.6999999999999986E-2</v>
      </c>
      <c r="J18" s="21">
        <f>F18/B24</f>
        <v>0.11165845648604261</v>
      </c>
      <c r="K18" s="21">
        <f>G18/C24</f>
        <v>0.10126582278481021</v>
      </c>
      <c r="L18" s="21">
        <f>H18/D24</f>
        <v>0.11147540983606549</v>
      </c>
      <c r="M18" s="21">
        <f>I18/E24</f>
        <v>0.11325301204819274</v>
      </c>
      <c r="N18" s="9">
        <f t="shared" si="1"/>
        <v>0.10941317528877775</v>
      </c>
      <c r="O18" s="49">
        <v>100</v>
      </c>
      <c r="P18" s="27">
        <v>0.12212104981253347</v>
      </c>
      <c r="Q18" s="27">
        <v>0.47373447946513841</v>
      </c>
      <c r="R18" s="27">
        <v>0.48511047070124874</v>
      </c>
      <c r="S18" s="27">
        <v>0.39159663865546218</v>
      </c>
      <c r="T18" s="48">
        <v>0.36814065965859571</v>
      </c>
      <c r="U18" s="42"/>
      <c r="V18" s="49">
        <v>100</v>
      </c>
      <c r="W18" s="27">
        <v>0.49638802889576883</v>
      </c>
      <c r="X18" s="27">
        <v>0.48821548821548821</v>
      </c>
      <c r="Y18" s="27">
        <v>0.49173553719008262</v>
      </c>
      <c r="Z18" s="27">
        <v>0.48579234972677598</v>
      </c>
      <c r="AA18" s="21">
        <v>0.49053285100702892</v>
      </c>
      <c r="AC18" s="34">
        <v>5</v>
      </c>
      <c r="AD18" s="27">
        <v>0.12198581560283683</v>
      </c>
      <c r="AE18" s="27">
        <v>0.32512315270935965</v>
      </c>
      <c r="AF18" s="27">
        <v>0.62988752008569904</v>
      </c>
      <c r="AG18" s="27">
        <v>0.66873065015479871</v>
      </c>
    </row>
    <row r="19" spans="1:33">
      <c r="A19" s="2">
        <v>200</v>
      </c>
      <c r="B19" s="36">
        <v>0.50800000000000001</v>
      </c>
      <c r="C19" s="36">
        <v>0.46400000000000002</v>
      </c>
      <c r="D19" s="36">
        <v>0.52800000000000002</v>
      </c>
      <c r="E19" s="36">
        <v>0.34899999999999998</v>
      </c>
      <c r="F19" s="11">
        <f>B24-B19</f>
        <v>0.10099999999999998</v>
      </c>
      <c r="G19" s="11">
        <f>C24-C19</f>
        <v>8.9000000000000024E-2</v>
      </c>
      <c r="H19" s="11">
        <f>D24-D19</f>
        <v>8.1999999999999962E-2</v>
      </c>
      <c r="I19" s="11">
        <f>E24-E19</f>
        <v>6.6000000000000003E-2</v>
      </c>
      <c r="J19" s="21">
        <f>F19/B24</f>
        <v>0.16584564860426926</v>
      </c>
      <c r="K19" s="21">
        <f>G19/C24</f>
        <v>0.16094032549728754</v>
      </c>
      <c r="L19" s="21">
        <f>H19/D24</f>
        <v>0.13442622950819666</v>
      </c>
      <c r="M19" s="21">
        <f>I19/E24</f>
        <v>0.15903614457831328</v>
      </c>
      <c r="N19" s="9">
        <f t="shared" si="1"/>
        <v>0.15506208704701668</v>
      </c>
      <c r="O19" s="49">
        <v>200</v>
      </c>
      <c r="P19" s="27">
        <v>0.56507766470273157</v>
      </c>
      <c r="Q19" s="27">
        <v>0.5807067812798471</v>
      </c>
      <c r="R19" s="27">
        <v>0.61239193083573484</v>
      </c>
      <c r="S19" s="27">
        <v>0.6</v>
      </c>
      <c r="T19" s="48">
        <v>0.58954409420457843</v>
      </c>
      <c r="U19" s="42"/>
      <c r="V19" s="49">
        <v>200</v>
      </c>
      <c r="W19" s="27">
        <v>0.58617131062951489</v>
      </c>
      <c r="X19" s="27">
        <v>0.60942760942760943</v>
      </c>
      <c r="Y19" s="27">
        <v>0.59274563820018367</v>
      </c>
      <c r="Z19" s="27">
        <v>0.62732240437158471</v>
      </c>
      <c r="AA19" s="21">
        <v>0.60391674065722312</v>
      </c>
      <c r="AC19" s="34">
        <v>5</v>
      </c>
      <c r="AD19" s="27">
        <v>0.12658227848101261</v>
      </c>
      <c r="AE19" s="27">
        <v>0.32368896925858959</v>
      </c>
      <c r="AF19" s="27">
        <v>0.6838586437440306</v>
      </c>
      <c r="AG19" s="27">
        <v>0.67508417508417506</v>
      </c>
    </row>
    <row r="20" spans="1:33">
      <c r="A20" s="2">
        <v>400</v>
      </c>
      <c r="B20" s="36">
        <v>0.41099999999999998</v>
      </c>
      <c r="C20" s="36">
        <v>0.374</v>
      </c>
      <c r="D20" s="6">
        <v>0.40699999999999997</v>
      </c>
      <c r="E20" s="36">
        <v>0.27100000000000002</v>
      </c>
      <c r="F20" s="11">
        <f>B24-B20</f>
        <v>0.19800000000000001</v>
      </c>
      <c r="G20" s="11">
        <f>C24-C20</f>
        <v>0.17900000000000005</v>
      </c>
      <c r="H20" s="11">
        <f>D24-D20</f>
        <v>0.20300000000000001</v>
      </c>
      <c r="I20" s="11">
        <f>E24-E20</f>
        <v>0.14399999999999996</v>
      </c>
      <c r="J20" s="21">
        <f>F20/B24</f>
        <v>0.32512315270935965</v>
      </c>
      <c r="K20" s="21">
        <f>G20/C24</f>
        <v>0.32368896925858959</v>
      </c>
      <c r="L20" s="21">
        <f>H20/D24</f>
        <v>0.33278688524590166</v>
      </c>
      <c r="M20" s="21">
        <f>I20/E24</f>
        <v>0.34698795180722886</v>
      </c>
      <c r="N20" s="9">
        <f t="shared" si="1"/>
        <v>0.33214673975526998</v>
      </c>
      <c r="O20" s="49">
        <v>400</v>
      </c>
      <c r="P20" s="27">
        <v>0.62988752008569904</v>
      </c>
      <c r="Q20" s="27">
        <v>0.6838586437440306</v>
      </c>
      <c r="R20" s="27">
        <v>0.68780019212295873</v>
      </c>
      <c r="S20" s="27">
        <v>0.63361344537815134</v>
      </c>
      <c r="T20" s="48">
        <v>0.65878995033270993</v>
      </c>
      <c r="U20" s="42"/>
      <c r="V20" s="49">
        <v>400</v>
      </c>
      <c r="W20" s="27">
        <v>0.66873065015479871</v>
      </c>
      <c r="X20" s="27">
        <v>0.67508417508417506</v>
      </c>
      <c r="Y20" s="27">
        <v>0.69191919191919193</v>
      </c>
      <c r="Z20" s="27">
        <v>0.72131147540983609</v>
      </c>
      <c r="AA20" s="21">
        <v>0.68926137314200042</v>
      </c>
      <c r="AC20" s="34">
        <v>5</v>
      </c>
      <c r="AD20" s="27">
        <v>0.13938411669367903</v>
      </c>
      <c r="AE20" s="27">
        <v>0.33278688524590166</v>
      </c>
      <c r="AF20" s="27">
        <v>0.68780019212295873</v>
      </c>
      <c r="AG20" s="27">
        <v>0.69191919191919193</v>
      </c>
    </row>
    <row r="21" spans="1:33">
      <c r="A21" s="2">
        <v>600</v>
      </c>
      <c r="B21" s="1">
        <v>0.35599999999999998</v>
      </c>
      <c r="C21" s="1">
        <v>0.32100000000000001</v>
      </c>
      <c r="D21" s="1">
        <v>0.35599999999999998</v>
      </c>
      <c r="E21" s="1">
        <v>0.23300000000000001</v>
      </c>
      <c r="F21" s="11">
        <f>B24-B21</f>
        <v>0.253</v>
      </c>
      <c r="G21" s="11">
        <f>C24-C21</f>
        <v>0.23200000000000004</v>
      </c>
      <c r="H21" s="11">
        <f>D24-D21</f>
        <v>0.254</v>
      </c>
      <c r="I21" s="11">
        <f>E24-E21</f>
        <v>0.18199999999999997</v>
      </c>
      <c r="J21" s="21">
        <f>F21/B24</f>
        <v>0.4154351395730706</v>
      </c>
      <c r="K21" s="21">
        <f>G21/C24</f>
        <v>0.41952983725135629</v>
      </c>
      <c r="L21" s="21">
        <f>H21/D24</f>
        <v>0.41639344262295086</v>
      </c>
      <c r="M21" s="21">
        <f>I21/E24</f>
        <v>0.43855421686746981</v>
      </c>
      <c r="N21" s="9">
        <f t="shared" si="1"/>
        <v>0.42247815907871195</v>
      </c>
      <c r="O21" s="49">
        <v>600</v>
      </c>
      <c r="P21" s="27">
        <v>0.69041242635243716</v>
      </c>
      <c r="Q21" s="27">
        <v>0.71919770773638958</v>
      </c>
      <c r="R21" s="27">
        <v>0.71709894332372714</v>
      </c>
      <c r="S21" s="27">
        <v>0.68235294117647061</v>
      </c>
      <c r="T21" s="48">
        <v>0.70226550464725612</v>
      </c>
      <c r="U21" s="42"/>
      <c r="V21" s="49">
        <v>600</v>
      </c>
      <c r="W21" s="27">
        <v>0.67905056759545912</v>
      </c>
      <c r="X21" s="27">
        <v>0.72895622895622891</v>
      </c>
      <c r="Y21" s="27">
        <v>0.78741965105601464</v>
      </c>
      <c r="Z21" s="27">
        <v>0.746448087431694</v>
      </c>
      <c r="AA21" s="21">
        <v>0.73546863375984917</v>
      </c>
      <c r="AC21" s="34">
        <v>5</v>
      </c>
      <c r="AD21" s="27">
        <v>0.1388888888888889</v>
      </c>
      <c r="AE21" s="27">
        <v>0.34698795180722886</v>
      </c>
      <c r="AF21" s="27">
        <v>0.63361344537815134</v>
      </c>
      <c r="AG21" s="27">
        <v>0.72131147540983609</v>
      </c>
    </row>
    <row r="22" spans="1:33">
      <c r="A22" s="2">
        <v>800</v>
      </c>
      <c r="B22" s="1">
        <v>0.216</v>
      </c>
      <c r="C22" s="6">
        <v>0.20699999999999999</v>
      </c>
      <c r="D22" s="1">
        <v>0.22800000000000001</v>
      </c>
      <c r="E22" s="1">
        <v>0.16200000000000001</v>
      </c>
      <c r="F22" s="11">
        <f>B24-B22</f>
        <v>0.39300000000000002</v>
      </c>
      <c r="G22" s="11">
        <f>C24-C22</f>
        <v>0.34600000000000009</v>
      </c>
      <c r="H22" s="11">
        <f>D24-D22</f>
        <v>0.38200000000000001</v>
      </c>
      <c r="I22" s="11">
        <f>E24-E22</f>
        <v>0.253</v>
      </c>
      <c r="J22" s="21">
        <f>F22/B24</f>
        <v>0.64532019704433496</v>
      </c>
      <c r="K22" s="21">
        <f>G22/C24</f>
        <v>0.62567811934900552</v>
      </c>
      <c r="L22" s="21">
        <f>H22/D24</f>
        <v>0.6262295081967213</v>
      </c>
      <c r="M22" s="21">
        <f>I22/E24</f>
        <v>0.60963855421686752</v>
      </c>
      <c r="N22" s="9">
        <f t="shared" si="1"/>
        <v>0.62671659470173235</v>
      </c>
      <c r="O22" s="49">
        <v>800</v>
      </c>
      <c r="P22" s="27">
        <v>0.7600428494911623</v>
      </c>
      <c r="Q22" s="27">
        <v>0.73734479465138492</v>
      </c>
      <c r="R22" s="27">
        <v>0.78146013448607099</v>
      </c>
      <c r="S22" s="27">
        <v>0.71260504201680663</v>
      </c>
      <c r="T22" s="48">
        <v>0.74786320516135629</v>
      </c>
      <c r="U22" s="42"/>
      <c r="V22" s="49">
        <v>800</v>
      </c>
      <c r="W22" s="27">
        <v>0.78740970072239425</v>
      </c>
      <c r="X22" s="27">
        <v>0.79629629629629628</v>
      </c>
      <c r="Y22" s="27">
        <v>0.80808080808080807</v>
      </c>
      <c r="Z22" s="27">
        <v>0.80928961748633876</v>
      </c>
      <c r="AA22" s="21">
        <v>0.80026910564645926</v>
      </c>
      <c r="AC22" s="34">
        <v>6</v>
      </c>
      <c r="AD22" s="27">
        <v>0.17588652482269504</v>
      </c>
      <c r="AE22" s="27">
        <v>0.4154351395730706</v>
      </c>
      <c r="AF22" s="27">
        <v>0.69041242635243716</v>
      </c>
      <c r="AG22" s="27">
        <v>0.67905056759545912</v>
      </c>
    </row>
    <row r="23" spans="1:33">
      <c r="A23" s="2">
        <v>1000</v>
      </c>
      <c r="B23" s="1">
        <v>0.155</v>
      </c>
      <c r="C23" s="1">
        <v>0.121</v>
      </c>
      <c r="D23" s="1">
        <v>0.151</v>
      </c>
      <c r="E23" s="1">
        <v>0.158</v>
      </c>
      <c r="F23" s="11">
        <f>B24-B23</f>
        <v>0.45399999999999996</v>
      </c>
      <c r="G23" s="11">
        <f>C24-C23</f>
        <v>0.43200000000000005</v>
      </c>
      <c r="H23" s="11">
        <f>D24-D23</f>
        <v>0.45899999999999996</v>
      </c>
      <c r="I23" s="11">
        <f>E24-E23</f>
        <v>0.25700000000000001</v>
      </c>
      <c r="J23" s="21">
        <f>F23/B24</f>
        <v>0.74548440065681443</v>
      </c>
      <c r="K23" s="21">
        <f>G23/C24</f>
        <v>0.78119349005424954</v>
      </c>
      <c r="L23" s="21">
        <f>H23/D24</f>
        <v>0.75245901639344259</v>
      </c>
      <c r="M23" s="21">
        <f>I23/E24</f>
        <v>0.61927710843373496</v>
      </c>
      <c r="N23" s="9">
        <f t="shared" si="1"/>
        <v>0.72460350388456041</v>
      </c>
      <c r="O23" s="49">
        <v>1000</v>
      </c>
      <c r="P23" s="27">
        <v>0.88912694161756822</v>
      </c>
      <c r="Q23" s="27">
        <v>0.86676217765042984</v>
      </c>
      <c r="R23" s="27">
        <v>0.85686839577329488</v>
      </c>
      <c r="S23" s="27">
        <v>0.83025210084033618</v>
      </c>
      <c r="T23" s="48">
        <v>0.86075240397040731</v>
      </c>
      <c r="U23" s="42"/>
      <c r="V23" s="49">
        <v>1000</v>
      </c>
      <c r="W23" s="27">
        <v>0.86790505675954588</v>
      </c>
      <c r="X23" s="27">
        <v>0.84680134680134689</v>
      </c>
      <c r="Y23" s="27">
        <v>0.8994490358126721</v>
      </c>
      <c r="Z23" s="27">
        <v>0.8978142076502732</v>
      </c>
      <c r="AA23" s="21">
        <v>0.87799241175595955</v>
      </c>
      <c r="AC23" s="34">
        <v>6</v>
      </c>
      <c r="AD23" s="27">
        <v>0.1729957805907173</v>
      </c>
      <c r="AE23" s="27">
        <v>0.41952983725135629</v>
      </c>
      <c r="AF23" s="27">
        <v>0.71919770773638958</v>
      </c>
      <c r="AG23" s="27">
        <v>0.72895622895622891</v>
      </c>
    </row>
    <row r="24" spans="1:33">
      <c r="A24" s="4" t="s">
        <v>13</v>
      </c>
      <c r="B24" s="1">
        <v>0.60899999999999999</v>
      </c>
      <c r="C24" s="6">
        <v>0.55300000000000005</v>
      </c>
      <c r="D24" s="6">
        <v>0.61</v>
      </c>
      <c r="E24" s="1">
        <v>0.41499999999999998</v>
      </c>
      <c r="O24" s="49" t="s">
        <v>13</v>
      </c>
      <c r="P24" s="42">
        <v>0</v>
      </c>
      <c r="Q24" s="42">
        <v>0</v>
      </c>
      <c r="R24" s="42">
        <v>0</v>
      </c>
      <c r="S24" s="42">
        <v>0</v>
      </c>
      <c r="T24" s="49">
        <v>0</v>
      </c>
      <c r="U24" s="42"/>
      <c r="V24" s="49" t="s">
        <v>13</v>
      </c>
      <c r="W24" s="42">
        <v>0</v>
      </c>
      <c r="X24" s="42">
        <v>0</v>
      </c>
      <c r="Y24" s="42">
        <v>0</v>
      </c>
      <c r="Z24" s="42">
        <v>0</v>
      </c>
      <c r="AA24" s="34">
        <v>0</v>
      </c>
      <c r="AC24" s="34">
        <v>6</v>
      </c>
      <c r="AD24" s="27">
        <v>0.16369529983792541</v>
      </c>
      <c r="AE24" s="27">
        <v>0.41639344262295086</v>
      </c>
      <c r="AF24" s="27">
        <v>0.71709894332372714</v>
      </c>
      <c r="AG24" s="27">
        <v>0.78741965105601464</v>
      </c>
    </row>
    <row r="25" spans="1:33">
      <c r="AC25" s="34">
        <v>6</v>
      </c>
      <c r="AD25" s="27">
        <v>0.17460317460317465</v>
      </c>
      <c r="AE25" s="27">
        <v>0.43855421686746981</v>
      </c>
      <c r="AF25" s="27">
        <v>0.68235294117647061</v>
      </c>
      <c r="AG25" s="27">
        <v>0.746448087431694</v>
      </c>
    </row>
    <row r="26" spans="1:33">
      <c r="AC26" s="34">
        <v>7</v>
      </c>
      <c r="AD26" s="27">
        <v>0.19007092198581563</v>
      </c>
      <c r="AE26" s="27">
        <v>0.64532019704433496</v>
      </c>
      <c r="AF26" s="27">
        <v>0.7600428494911623</v>
      </c>
      <c r="AG26" s="27">
        <v>0.78740970072239425</v>
      </c>
    </row>
    <row r="27" spans="1:33">
      <c r="A27" s="3" t="s">
        <v>1</v>
      </c>
      <c r="B27" s="123" t="s">
        <v>16</v>
      </c>
      <c r="C27" s="122"/>
      <c r="D27" s="122"/>
      <c r="E27" s="122"/>
      <c r="F27" s="121" t="s">
        <v>14</v>
      </c>
      <c r="G27" s="122"/>
      <c r="H27" s="122"/>
      <c r="I27" s="122"/>
      <c r="J27" s="121" t="s">
        <v>15</v>
      </c>
      <c r="K27" s="124"/>
      <c r="L27" s="124"/>
      <c r="M27" s="124"/>
      <c r="N27" s="125" t="s">
        <v>17</v>
      </c>
      <c r="AC27" s="34">
        <v>7</v>
      </c>
      <c r="AD27" s="27">
        <v>0.19549929676511957</v>
      </c>
      <c r="AE27" s="27">
        <v>0.62567811934900552</v>
      </c>
      <c r="AF27" s="27">
        <v>0.73734479465138492</v>
      </c>
      <c r="AG27" s="27">
        <v>0.79629629629629628</v>
      </c>
    </row>
    <row r="28" spans="1:33">
      <c r="B28" s="14">
        <v>1</v>
      </c>
      <c r="C28" s="14">
        <v>2</v>
      </c>
      <c r="D28" s="14">
        <v>3</v>
      </c>
      <c r="E28" s="14">
        <v>4</v>
      </c>
      <c r="F28" s="14">
        <v>1</v>
      </c>
      <c r="G28" s="14">
        <v>2</v>
      </c>
      <c r="H28" s="14">
        <v>3</v>
      </c>
      <c r="I28" s="14">
        <v>4</v>
      </c>
      <c r="J28" s="19">
        <v>1</v>
      </c>
      <c r="K28" s="19">
        <v>2</v>
      </c>
      <c r="L28" s="19">
        <v>3</v>
      </c>
      <c r="M28" s="19">
        <v>4</v>
      </c>
      <c r="N28" s="126"/>
      <c r="AC28" s="34">
        <v>7</v>
      </c>
      <c r="AD28" s="27">
        <v>0.18800648298217179</v>
      </c>
      <c r="AE28" s="27">
        <v>0.6262295081967213</v>
      </c>
      <c r="AF28" s="27">
        <v>0.78146013448607099</v>
      </c>
      <c r="AG28" s="27">
        <v>0.80808080808080807</v>
      </c>
    </row>
    <row r="29" spans="1:33">
      <c r="A29" s="2">
        <v>25</v>
      </c>
      <c r="B29" s="1">
        <v>1.6160000000000001</v>
      </c>
      <c r="C29" s="1">
        <v>1.796</v>
      </c>
      <c r="D29" s="1">
        <v>1.83</v>
      </c>
      <c r="E29" s="1">
        <v>0.51400000000000001</v>
      </c>
      <c r="F29" s="11">
        <f>B37-B29</f>
        <v>0.25099999999999989</v>
      </c>
      <c r="G29" s="11">
        <f>C37-C29</f>
        <v>0.29799999999999982</v>
      </c>
      <c r="H29" s="11">
        <f>D37-D29</f>
        <v>0.25199999999999978</v>
      </c>
      <c r="I29" s="11">
        <f>E37-E29</f>
        <v>8.0999999999999961E-2</v>
      </c>
      <c r="J29" s="21">
        <f>F29/B37</f>
        <v>0.13444027852169249</v>
      </c>
      <c r="K29" s="21">
        <f>G29/C37</f>
        <v>0.14231136580706774</v>
      </c>
      <c r="L29" s="21">
        <f>H29/D37</f>
        <v>0.12103746397694515</v>
      </c>
      <c r="M29" s="21">
        <f>I29/E37</f>
        <v>0.13613445378151254</v>
      </c>
      <c r="N29" s="9">
        <f>(J29+K29+L29+M29)/4</f>
        <v>0.13348089052180448</v>
      </c>
      <c r="AC29" s="34">
        <v>7</v>
      </c>
      <c r="AD29" s="27">
        <v>0.18650793650793657</v>
      </c>
      <c r="AE29" s="27">
        <v>0.60963855421686752</v>
      </c>
      <c r="AF29" s="27">
        <v>0.71260504201680663</v>
      </c>
      <c r="AG29" s="27">
        <v>0.80928961748633876</v>
      </c>
    </row>
    <row r="30" spans="1:33">
      <c r="A30" s="2">
        <v>50</v>
      </c>
      <c r="B30" s="1">
        <v>1.3620000000000001</v>
      </c>
      <c r="C30" s="13">
        <v>1.5609999999999999</v>
      </c>
      <c r="D30" s="1">
        <v>1.518</v>
      </c>
      <c r="E30" s="1">
        <v>0.432</v>
      </c>
      <c r="F30" s="11">
        <f>B37-B30</f>
        <v>0.50499999999999989</v>
      </c>
      <c r="G30" s="11">
        <f>C37-C30</f>
        <v>0.53299999999999992</v>
      </c>
      <c r="H30" s="11">
        <f>D37-D30</f>
        <v>0.56399999999999983</v>
      </c>
      <c r="I30" s="11">
        <f>E37-E30</f>
        <v>0.16299999999999998</v>
      </c>
      <c r="J30" s="21">
        <f>F30/B37</f>
        <v>0.27048741296197104</v>
      </c>
      <c r="K30" s="21">
        <f>G30/C37</f>
        <v>0.25453677172874878</v>
      </c>
      <c r="L30" s="21">
        <f>H30/D37</f>
        <v>0.27089337175792499</v>
      </c>
      <c r="M30" s="21">
        <f>I30/E37</f>
        <v>0.27394957983193274</v>
      </c>
      <c r="N30" s="9">
        <f t="shared" ref="N30:N36" si="2">(J30+K30+L30+M30)/4</f>
        <v>0.26746678407014435</v>
      </c>
      <c r="AC30" s="34">
        <v>8</v>
      </c>
      <c r="AD30" s="27">
        <v>0.22127659574468075</v>
      </c>
      <c r="AE30" s="27">
        <v>0.74548440065681443</v>
      </c>
      <c r="AF30" s="27">
        <v>0.88912694161756822</v>
      </c>
      <c r="AG30" s="27">
        <v>0.86790505675954588</v>
      </c>
    </row>
    <row r="31" spans="1:33">
      <c r="A31" s="2">
        <v>100</v>
      </c>
      <c r="B31" s="1">
        <v>1.639</v>
      </c>
      <c r="C31" s="1">
        <v>1.1020000000000001</v>
      </c>
      <c r="D31" s="6">
        <v>1.0720000000000001</v>
      </c>
      <c r="E31" s="1">
        <v>0.36199999999999999</v>
      </c>
      <c r="F31" s="11">
        <f>B37-B31</f>
        <v>0.22799999999999998</v>
      </c>
      <c r="G31" s="11">
        <f>C37-C31</f>
        <v>0.99199999999999977</v>
      </c>
      <c r="H31" s="11">
        <f>D37-D31</f>
        <v>1.0099999999999998</v>
      </c>
      <c r="I31" s="11">
        <f>E37-E31</f>
        <v>0.23299999999999998</v>
      </c>
      <c r="J31" s="21">
        <f>F31/B37</f>
        <v>0.12212104981253347</v>
      </c>
      <c r="K31" s="21">
        <f>G31/C37</f>
        <v>0.47373447946513841</v>
      </c>
      <c r="L31" s="21">
        <f>H31/D37</f>
        <v>0.48511047070124874</v>
      </c>
      <c r="M31" s="21">
        <f>I31/E37</f>
        <v>0.39159663865546218</v>
      </c>
      <c r="N31" s="9">
        <f t="shared" si="2"/>
        <v>0.36814065965859571</v>
      </c>
      <c r="AC31" s="34">
        <v>8</v>
      </c>
      <c r="AD31" s="27">
        <v>0.22362869198312227</v>
      </c>
      <c r="AE31" s="27">
        <v>0.78119349005424954</v>
      </c>
      <c r="AF31" s="27">
        <v>0.86676217765042984</v>
      </c>
      <c r="AG31" s="27">
        <v>0.84680134680134689</v>
      </c>
    </row>
    <row r="32" spans="1:33">
      <c r="A32" s="2">
        <v>200</v>
      </c>
      <c r="B32" s="1">
        <v>0.81200000000000006</v>
      </c>
      <c r="C32" s="1">
        <v>0.878</v>
      </c>
      <c r="D32" s="1">
        <v>0.80700000000000005</v>
      </c>
      <c r="E32" s="1">
        <v>0.23799999999999999</v>
      </c>
      <c r="F32" s="11">
        <f>B37-B32</f>
        <v>1.0549999999999999</v>
      </c>
      <c r="G32" s="11">
        <f>C37-C32</f>
        <v>1.2159999999999997</v>
      </c>
      <c r="H32" s="11">
        <f>D37-D32</f>
        <v>1.2749999999999999</v>
      </c>
      <c r="I32" s="11">
        <f>E37-E32</f>
        <v>0.35699999999999998</v>
      </c>
      <c r="J32" s="21">
        <f>F32/B37</f>
        <v>0.56507766470273157</v>
      </c>
      <c r="K32" s="21">
        <f>G32/C37</f>
        <v>0.5807067812798471</v>
      </c>
      <c r="L32" s="21">
        <f>H32/D37</f>
        <v>0.61239193083573484</v>
      </c>
      <c r="M32" s="21">
        <f>I32/E37</f>
        <v>0.6</v>
      </c>
      <c r="N32" s="9">
        <f t="shared" si="2"/>
        <v>0.58954409420457843</v>
      </c>
      <c r="AC32" s="34">
        <v>8</v>
      </c>
      <c r="AD32" s="27">
        <v>0.21069692058346839</v>
      </c>
      <c r="AE32" s="27">
        <v>0.75245901639344259</v>
      </c>
      <c r="AF32" s="27">
        <v>0.85686839577329488</v>
      </c>
      <c r="AG32" s="27">
        <v>0.8994490358126721</v>
      </c>
    </row>
    <row r="33" spans="1:33">
      <c r="A33" s="2">
        <v>400</v>
      </c>
      <c r="B33" s="1">
        <v>0.69099999999999995</v>
      </c>
      <c r="C33" s="1">
        <v>0.66200000000000003</v>
      </c>
      <c r="D33" s="1">
        <v>0.65</v>
      </c>
      <c r="E33" s="1">
        <v>0.218</v>
      </c>
      <c r="F33" s="11">
        <f>B37-B33</f>
        <v>1.1760000000000002</v>
      </c>
      <c r="G33" s="11">
        <f>C37-C33</f>
        <v>1.4319999999999999</v>
      </c>
      <c r="H33" s="11">
        <f>D37-D33</f>
        <v>1.4319999999999999</v>
      </c>
      <c r="I33" s="11">
        <f>E37-E33</f>
        <v>0.377</v>
      </c>
      <c r="J33" s="21">
        <f>F33/B37</f>
        <v>0.62988752008569904</v>
      </c>
      <c r="K33" s="21">
        <f>G33/C37</f>
        <v>0.6838586437440306</v>
      </c>
      <c r="L33" s="21">
        <f>H33/D37</f>
        <v>0.68780019212295873</v>
      </c>
      <c r="M33" s="21">
        <f>I33/E37</f>
        <v>0.63361344537815134</v>
      </c>
      <c r="N33" s="9">
        <f t="shared" si="2"/>
        <v>0.65878995033270993</v>
      </c>
      <c r="AC33" s="34">
        <v>8</v>
      </c>
      <c r="AD33" s="27">
        <v>0.22619047619047616</v>
      </c>
      <c r="AE33" s="27">
        <v>0.61927710843373496</v>
      </c>
      <c r="AF33" s="27">
        <v>0.83025210084033618</v>
      </c>
      <c r="AG33" s="27">
        <v>0.8978142076502732</v>
      </c>
    </row>
    <row r="34" spans="1:33">
      <c r="A34" s="2">
        <v>600</v>
      </c>
      <c r="B34" s="1">
        <v>0.57799999999999996</v>
      </c>
      <c r="C34" s="1">
        <v>0.58799999999999997</v>
      </c>
      <c r="D34" s="1">
        <v>0.58899999999999997</v>
      </c>
      <c r="E34" s="1">
        <v>0.189</v>
      </c>
      <c r="F34" s="11">
        <f>B37-B34</f>
        <v>1.2890000000000001</v>
      </c>
      <c r="G34" s="11">
        <f>C37-C34</f>
        <v>1.5059999999999998</v>
      </c>
      <c r="H34" s="11">
        <f>D37-D34</f>
        <v>1.4929999999999999</v>
      </c>
      <c r="I34" s="11">
        <f>E37-E34</f>
        <v>0.40599999999999997</v>
      </c>
      <c r="J34" s="21">
        <f>F34/B37</f>
        <v>0.69041242635243716</v>
      </c>
      <c r="K34" s="21">
        <f>G34/C37</f>
        <v>0.71919770773638958</v>
      </c>
      <c r="L34" s="21">
        <f>H34/D37</f>
        <v>0.71709894332372714</v>
      </c>
      <c r="M34" s="21">
        <f>I34/E37</f>
        <v>0.68235294117647061</v>
      </c>
      <c r="N34" s="9">
        <f t="shared" si="2"/>
        <v>0.70226550464725612</v>
      </c>
    </row>
    <row r="35" spans="1:33">
      <c r="A35" s="2">
        <v>800</v>
      </c>
      <c r="B35" s="6">
        <v>0.44800000000000001</v>
      </c>
      <c r="C35" s="6">
        <v>0.55000000000000004</v>
      </c>
      <c r="D35" s="1">
        <v>0.45500000000000002</v>
      </c>
      <c r="E35" s="1">
        <v>0.17100000000000001</v>
      </c>
      <c r="F35" s="11">
        <f>B37-B35</f>
        <v>1.419</v>
      </c>
      <c r="G35" s="11">
        <f>C37-C35</f>
        <v>1.5439999999999998</v>
      </c>
      <c r="H35" s="11">
        <f>D37-D35</f>
        <v>1.6269999999999998</v>
      </c>
      <c r="I35" s="11">
        <f>E37-E35</f>
        <v>0.42399999999999993</v>
      </c>
      <c r="J35" s="21">
        <f>F35/B37</f>
        <v>0.7600428494911623</v>
      </c>
      <c r="K35" s="21">
        <f>G35/C37</f>
        <v>0.73734479465138492</v>
      </c>
      <c r="L35" s="21">
        <f>H35/D37</f>
        <v>0.78146013448607099</v>
      </c>
      <c r="M35" s="21">
        <f>I35/E37</f>
        <v>0.71260504201680663</v>
      </c>
      <c r="N35" s="9">
        <f t="shared" si="2"/>
        <v>0.74786320516135629</v>
      </c>
    </row>
    <row r="36" spans="1:33">
      <c r="A36" s="2">
        <v>1000</v>
      </c>
      <c r="B36" s="1">
        <v>0.20699999999999999</v>
      </c>
      <c r="C36" s="1">
        <v>0.27900000000000003</v>
      </c>
      <c r="D36" s="1">
        <v>0.29799999999999999</v>
      </c>
      <c r="E36" s="1">
        <v>0.10100000000000001</v>
      </c>
      <c r="F36" s="11">
        <f>B37-B36</f>
        <v>1.66</v>
      </c>
      <c r="G36" s="11">
        <f>C37-C36</f>
        <v>1.8149999999999999</v>
      </c>
      <c r="H36" s="11">
        <f>D37-D36</f>
        <v>1.7839999999999998</v>
      </c>
      <c r="I36" s="11">
        <f>E37-E36</f>
        <v>0.49399999999999999</v>
      </c>
      <c r="J36" s="21">
        <f>F36/B37</f>
        <v>0.88912694161756822</v>
      </c>
      <c r="K36" s="21">
        <f>G36/C37</f>
        <v>0.86676217765042984</v>
      </c>
      <c r="L36" s="21">
        <f>H36/D37</f>
        <v>0.85686839577329488</v>
      </c>
      <c r="M36" s="21">
        <f>I36/E37</f>
        <v>0.83025210084033618</v>
      </c>
      <c r="N36" s="9">
        <f t="shared" si="2"/>
        <v>0.86075240397040731</v>
      </c>
    </row>
    <row r="37" spans="1:33">
      <c r="A37" s="4" t="s">
        <v>13</v>
      </c>
      <c r="B37" s="1">
        <v>1.867</v>
      </c>
      <c r="C37" s="13">
        <v>2.0939999999999999</v>
      </c>
      <c r="D37" s="1">
        <v>2.0819999999999999</v>
      </c>
      <c r="E37" s="1">
        <v>0.59499999999999997</v>
      </c>
    </row>
    <row r="40" spans="1:33">
      <c r="A40" s="3" t="s">
        <v>2</v>
      </c>
      <c r="B40" s="123" t="s">
        <v>16</v>
      </c>
      <c r="C40" s="122"/>
      <c r="D40" s="122"/>
      <c r="E40" s="122"/>
      <c r="F40" s="121" t="s">
        <v>14</v>
      </c>
      <c r="G40" s="122"/>
      <c r="H40" s="122"/>
      <c r="I40" s="122"/>
      <c r="J40" s="121" t="s">
        <v>15</v>
      </c>
      <c r="K40" s="124"/>
      <c r="L40" s="124"/>
      <c r="M40" s="124"/>
      <c r="N40" s="125" t="s">
        <v>17</v>
      </c>
    </row>
    <row r="41" spans="1:33">
      <c r="B41" s="14">
        <v>1</v>
      </c>
      <c r="C41" s="14">
        <v>2</v>
      </c>
      <c r="D41" s="14">
        <v>3</v>
      </c>
      <c r="E41" s="14">
        <v>4</v>
      </c>
      <c r="F41" s="14">
        <v>1</v>
      </c>
      <c r="G41" s="14">
        <v>2</v>
      </c>
      <c r="H41" s="14">
        <v>3</v>
      </c>
      <c r="I41" s="14">
        <v>4</v>
      </c>
      <c r="J41" s="19">
        <v>1</v>
      </c>
      <c r="K41" s="19">
        <v>2</v>
      </c>
      <c r="L41" s="19">
        <v>3</v>
      </c>
      <c r="M41" s="19">
        <v>4</v>
      </c>
      <c r="N41" s="126"/>
    </row>
    <row r="42" spans="1:33">
      <c r="A42" s="2">
        <v>25</v>
      </c>
      <c r="B42" s="1">
        <v>0.82099999999999995</v>
      </c>
      <c r="C42" s="1">
        <v>0.495</v>
      </c>
      <c r="D42" s="1">
        <v>1.8520000000000001</v>
      </c>
      <c r="E42" s="1">
        <v>1.5189999999999999</v>
      </c>
      <c r="F42" s="11">
        <f>B50-B42</f>
        <v>0.14800000000000002</v>
      </c>
      <c r="G42" s="11">
        <f>C50-C42</f>
        <v>9.8999999999999977E-2</v>
      </c>
      <c r="H42" s="11">
        <f>D50-D42</f>
        <v>0.32599999999999985</v>
      </c>
      <c r="I42" s="11">
        <f>E50-E42</f>
        <v>0.31100000000000017</v>
      </c>
      <c r="J42" s="21">
        <f>F42/B50</f>
        <v>0.15273477812177505</v>
      </c>
      <c r="K42" s="21">
        <f>G42/C50</f>
        <v>0.16666666666666663</v>
      </c>
      <c r="L42" s="21">
        <f>H42/D50</f>
        <v>0.14967860422405871</v>
      </c>
      <c r="M42" s="21">
        <f>I42/E50</f>
        <v>0.16994535519125692</v>
      </c>
      <c r="N42" s="9">
        <f>(J42+K42+L42+M42)/4</f>
        <v>0.15975635105093933</v>
      </c>
    </row>
    <row r="43" spans="1:33">
      <c r="A43" s="2">
        <v>50</v>
      </c>
      <c r="B43" s="1">
        <v>0.621</v>
      </c>
      <c r="C43" s="1">
        <v>0.371</v>
      </c>
      <c r="D43" s="1">
        <v>1.4059999999999999</v>
      </c>
      <c r="E43" s="1">
        <v>1.1160000000000001</v>
      </c>
      <c r="F43" s="11">
        <f>B50-B43</f>
        <v>0.34799999999999998</v>
      </c>
      <c r="G43" s="11">
        <f>C50-C43</f>
        <v>0.22299999999999998</v>
      </c>
      <c r="H43" s="11">
        <f>D50-D43</f>
        <v>0.77200000000000002</v>
      </c>
      <c r="I43" s="11">
        <f>E50-E43</f>
        <v>0.71399999999999997</v>
      </c>
      <c r="J43" s="21">
        <f>F43/B50</f>
        <v>0.3591331269349845</v>
      </c>
      <c r="K43" s="21">
        <f>G43/C50</f>
        <v>0.37542087542087538</v>
      </c>
      <c r="L43" s="21">
        <f>H43/D50</f>
        <v>0.35445362718089996</v>
      </c>
      <c r="M43" s="21">
        <f>I43/E50</f>
        <v>0.39016393442622949</v>
      </c>
      <c r="N43" s="9">
        <f t="shared" ref="N43:N49" si="3">(J43+K43+L43+M43)/4</f>
        <v>0.36979289099074736</v>
      </c>
    </row>
    <row r="44" spans="1:33">
      <c r="A44" s="2">
        <v>100</v>
      </c>
      <c r="B44" s="1">
        <v>0.48799999999999999</v>
      </c>
      <c r="C44" s="1">
        <v>0.30399999999999999</v>
      </c>
      <c r="D44" s="1">
        <v>1.107</v>
      </c>
      <c r="E44" s="6">
        <v>0.94099999999999995</v>
      </c>
      <c r="F44" s="11">
        <f>B50-B44</f>
        <v>0.48099999999999998</v>
      </c>
      <c r="G44" s="11">
        <f>C50-C44</f>
        <v>0.28999999999999998</v>
      </c>
      <c r="H44" s="11">
        <f>D50-D44</f>
        <v>1.071</v>
      </c>
      <c r="I44" s="11">
        <f>E50-E44</f>
        <v>0.88900000000000012</v>
      </c>
      <c r="J44" s="21">
        <f>F44/B50</f>
        <v>0.49638802889576883</v>
      </c>
      <c r="K44" s="21">
        <f>G44/C50</f>
        <v>0.48821548821548821</v>
      </c>
      <c r="L44" s="21">
        <f>H44/D50</f>
        <v>0.49173553719008262</v>
      </c>
      <c r="M44" s="21">
        <f>I44/E50</f>
        <v>0.48579234972677598</v>
      </c>
      <c r="N44" s="9">
        <f t="shared" si="3"/>
        <v>0.49053285100702892</v>
      </c>
    </row>
    <row r="45" spans="1:33">
      <c r="A45" s="2">
        <v>200</v>
      </c>
      <c r="B45" s="1">
        <v>0.40100000000000002</v>
      </c>
      <c r="C45" s="1">
        <v>0.23200000000000001</v>
      </c>
      <c r="D45" s="1">
        <v>0.88700000000000001</v>
      </c>
      <c r="E45" s="6">
        <v>0.68200000000000005</v>
      </c>
      <c r="F45" s="11">
        <f>B50-B45</f>
        <v>0.56799999999999995</v>
      </c>
      <c r="G45" s="11">
        <f>C50-C45</f>
        <v>0.36199999999999999</v>
      </c>
      <c r="H45" s="11">
        <f>D50-D45</f>
        <v>1.2909999999999999</v>
      </c>
      <c r="I45" s="11">
        <f>E50-E45</f>
        <v>1.1480000000000001</v>
      </c>
      <c r="J45" s="21">
        <f>F45/B50</f>
        <v>0.58617131062951489</v>
      </c>
      <c r="K45" s="21">
        <f>G45/C50</f>
        <v>0.60942760942760943</v>
      </c>
      <c r="L45" s="21">
        <f>H45/D50</f>
        <v>0.59274563820018367</v>
      </c>
      <c r="M45" s="21">
        <f>I45/E50</f>
        <v>0.62732240437158471</v>
      </c>
      <c r="N45" s="9">
        <f t="shared" si="3"/>
        <v>0.60391674065722312</v>
      </c>
    </row>
    <row r="46" spans="1:33">
      <c r="A46" s="2">
        <v>400</v>
      </c>
      <c r="B46" s="1">
        <v>0.32100000000000001</v>
      </c>
      <c r="C46" s="1">
        <v>0.193</v>
      </c>
      <c r="D46" s="1">
        <v>0.67100000000000004</v>
      </c>
      <c r="E46" s="6">
        <v>0.51</v>
      </c>
      <c r="F46" s="11">
        <f>B50-B46</f>
        <v>0.64799999999999991</v>
      </c>
      <c r="G46" s="11">
        <f>C50-C46</f>
        <v>0.40099999999999997</v>
      </c>
      <c r="H46" s="11">
        <f>D50-D46</f>
        <v>1.5069999999999999</v>
      </c>
      <c r="I46" s="11">
        <f>E50-E46</f>
        <v>1.32</v>
      </c>
      <c r="J46" s="21">
        <f>F46/B50</f>
        <v>0.66873065015479871</v>
      </c>
      <c r="K46" s="21">
        <f>G46/C50</f>
        <v>0.67508417508417506</v>
      </c>
      <c r="L46" s="21">
        <f>H46/D50</f>
        <v>0.69191919191919193</v>
      </c>
      <c r="M46" s="21">
        <f>I46/E50</f>
        <v>0.72131147540983609</v>
      </c>
      <c r="N46" s="9">
        <f t="shared" si="3"/>
        <v>0.68926137314200042</v>
      </c>
    </row>
    <row r="47" spans="1:33">
      <c r="A47" s="2">
        <v>600</v>
      </c>
      <c r="B47" s="1">
        <v>0.311</v>
      </c>
      <c r="C47" s="1">
        <v>0.161</v>
      </c>
      <c r="D47" s="1">
        <v>0.46300000000000002</v>
      </c>
      <c r="E47" s="1">
        <v>0.46400000000000002</v>
      </c>
      <c r="F47" s="11">
        <f>B50-B47</f>
        <v>0.65799999999999992</v>
      </c>
      <c r="G47" s="11">
        <f>C50-C47</f>
        <v>0.43299999999999994</v>
      </c>
      <c r="H47" s="11">
        <f>D50-D47</f>
        <v>1.7149999999999999</v>
      </c>
      <c r="I47" s="11">
        <f>E50-E47</f>
        <v>1.3660000000000001</v>
      </c>
      <c r="J47" s="21">
        <f>F47/B50</f>
        <v>0.67905056759545912</v>
      </c>
      <c r="K47" s="21">
        <f>G47/C50</f>
        <v>0.72895622895622891</v>
      </c>
      <c r="L47" s="21">
        <f>H47/D50</f>
        <v>0.78741965105601464</v>
      </c>
      <c r="M47" s="21">
        <f>I47/E50</f>
        <v>0.746448087431694</v>
      </c>
      <c r="N47" s="9">
        <f t="shared" si="3"/>
        <v>0.73546863375984917</v>
      </c>
    </row>
    <row r="48" spans="1:33">
      <c r="A48" s="2">
        <v>800</v>
      </c>
      <c r="B48" s="1">
        <v>0.20599999999999999</v>
      </c>
      <c r="C48" s="1">
        <v>0.121</v>
      </c>
      <c r="D48" s="1">
        <v>0.41799999999999998</v>
      </c>
      <c r="E48" s="1">
        <v>0.34899999999999998</v>
      </c>
      <c r="F48" s="11">
        <f>B50-B48</f>
        <v>0.76300000000000001</v>
      </c>
      <c r="G48" s="11">
        <f>C50-C48</f>
        <v>0.47299999999999998</v>
      </c>
      <c r="H48" s="11">
        <f>D50-D48</f>
        <v>1.76</v>
      </c>
      <c r="I48" s="11">
        <f>E50-E48</f>
        <v>1.4810000000000001</v>
      </c>
      <c r="J48" s="21">
        <f>F48/B50</f>
        <v>0.78740970072239425</v>
      </c>
      <c r="K48" s="21">
        <f>G48/C50</f>
        <v>0.79629629629629628</v>
      </c>
      <c r="L48" s="21">
        <f>H48/D50</f>
        <v>0.80808080808080807</v>
      </c>
      <c r="M48" s="21">
        <f>I48/E50</f>
        <v>0.80928961748633876</v>
      </c>
      <c r="N48" s="9">
        <f t="shared" si="3"/>
        <v>0.80026910564645926</v>
      </c>
    </row>
    <row r="49" spans="1:14">
      <c r="A49" s="2">
        <v>1000</v>
      </c>
      <c r="B49" s="1">
        <v>0.128</v>
      </c>
      <c r="C49" s="1">
        <v>9.0999999999999998E-2</v>
      </c>
      <c r="D49" s="1">
        <v>0.219</v>
      </c>
      <c r="E49" s="6">
        <v>0.187</v>
      </c>
      <c r="F49" s="11">
        <f>B50-B49</f>
        <v>0.84099999999999997</v>
      </c>
      <c r="G49" s="11">
        <f>C50-C49</f>
        <v>0.503</v>
      </c>
      <c r="H49" s="11">
        <f>D50-D49</f>
        <v>1.9589999999999999</v>
      </c>
      <c r="I49" s="11">
        <f>E50-E49</f>
        <v>1.643</v>
      </c>
      <c r="J49" s="21">
        <f>F49/B50</f>
        <v>0.86790505675954588</v>
      </c>
      <c r="K49" s="21">
        <f>G49/C50</f>
        <v>0.84680134680134689</v>
      </c>
      <c r="L49" s="21">
        <f>H49/D50</f>
        <v>0.8994490358126721</v>
      </c>
      <c r="M49" s="21">
        <f>I49/E50</f>
        <v>0.8978142076502732</v>
      </c>
      <c r="N49" s="9">
        <f t="shared" si="3"/>
        <v>0.87799241175595955</v>
      </c>
    </row>
    <row r="50" spans="1:14">
      <c r="A50" s="4" t="s">
        <v>13</v>
      </c>
      <c r="B50" s="1">
        <v>0.96899999999999997</v>
      </c>
      <c r="C50" s="1">
        <v>0.59399999999999997</v>
      </c>
      <c r="D50" s="6">
        <v>2.1779999999999999</v>
      </c>
      <c r="E50" s="6">
        <v>1.83</v>
      </c>
    </row>
  </sheetData>
  <sortState ref="AC2:AG33">
    <sortCondition ref="AC2"/>
  </sortState>
  <mergeCells count="25">
    <mergeCell ref="B27:E27"/>
    <mergeCell ref="F27:I27"/>
    <mergeCell ref="J27:M27"/>
    <mergeCell ref="N27:N28"/>
    <mergeCell ref="B40:E40"/>
    <mergeCell ref="F40:I40"/>
    <mergeCell ref="J40:M40"/>
    <mergeCell ref="N40:N41"/>
    <mergeCell ref="B1:E1"/>
    <mergeCell ref="F1:I1"/>
    <mergeCell ref="J1:M1"/>
    <mergeCell ref="N1:N2"/>
    <mergeCell ref="B14:E14"/>
    <mergeCell ref="F14:I14"/>
    <mergeCell ref="J14:M14"/>
    <mergeCell ref="N14:N15"/>
    <mergeCell ref="T14:T15"/>
    <mergeCell ref="AA14:AA15"/>
    <mergeCell ref="P15:S15"/>
    <mergeCell ref="W15:Z15"/>
    <mergeCell ref="T1:T2"/>
    <mergeCell ref="W1:Z1"/>
    <mergeCell ref="AA1:AA2"/>
    <mergeCell ref="P2:S2"/>
    <mergeCell ref="W2:Z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0"/>
  <sheetViews>
    <sheetView topLeftCell="V31" zoomScale="107" workbookViewId="0">
      <selection activeCell="V1" sqref="V1"/>
    </sheetView>
  </sheetViews>
  <sheetFormatPr defaultColWidth="10.875" defaultRowHeight="15.75"/>
  <cols>
    <col min="1" max="5" width="10.875" style="1"/>
    <col min="6" max="6" width="11.625" style="1" bestFit="1" customWidth="1"/>
    <col min="7" max="7" width="13.625" style="1" bestFit="1" customWidth="1"/>
    <col min="8" max="8" width="15.125" style="1" customWidth="1"/>
    <col min="9" max="9" width="10.875" style="1"/>
    <col min="10" max="13" width="10.875" style="19"/>
    <col min="14" max="16384" width="10.875" style="1"/>
  </cols>
  <sheetData>
    <row r="1" spans="1:33">
      <c r="A1" s="3" t="s">
        <v>0</v>
      </c>
      <c r="B1" s="123" t="s">
        <v>16</v>
      </c>
      <c r="C1" s="122"/>
      <c r="D1" s="122"/>
      <c r="E1" s="122"/>
      <c r="F1" s="121" t="s">
        <v>14</v>
      </c>
      <c r="G1" s="122"/>
      <c r="H1" s="122"/>
      <c r="I1" s="122"/>
      <c r="J1" s="121" t="s">
        <v>15</v>
      </c>
      <c r="K1" s="124"/>
      <c r="L1" s="124"/>
      <c r="M1" s="124"/>
      <c r="N1" s="125" t="s">
        <v>17</v>
      </c>
      <c r="O1" s="3" t="s">
        <v>0</v>
      </c>
      <c r="P1" s="36"/>
      <c r="Q1" s="38"/>
      <c r="R1" s="38"/>
      <c r="S1" s="38"/>
      <c r="T1" s="118" t="s">
        <v>35</v>
      </c>
      <c r="U1" s="36"/>
      <c r="V1" s="164" t="s">
        <v>3</v>
      </c>
      <c r="W1" s="118"/>
      <c r="X1" s="120"/>
      <c r="Y1" s="120"/>
      <c r="Z1" s="120"/>
      <c r="AA1" s="118" t="s">
        <v>35</v>
      </c>
      <c r="AC1" s="36"/>
      <c r="AD1" s="34" t="s">
        <v>0</v>
      </c>
      <c r="AE1" s="34" t="s">
        <v>3</v>
      </c>
      <c r="AF1" s="34" t="s">
        <v>1</v>
      </c>
      <c r="AG1" s="34" t="s">
        <v>2</v>
      </c>
    </row>
    <row r="2" spans="1:33">
      <c r="B2" s="14">
        <v>1</v>
      </c>
      <c r="C2" s="14">
        <v>2</v>
      </c>
      <c r="D2" s="14">
        <v>3</v>
      </c>
      <c r="E2" s="14">
        <v>4</v>
      </c>
      <c r="F2" s="14">
        <v>1</v>
      </c>
      <c r="G2" s="14">
        <v>2</v>
      </c>
      <c r="H2" s="14">
        <v>3</v>
      </c>
      <c r="I2" s="14">
        <v>4</v>
      </c>
      <c r="J2" s="19">
        <v>1</v>
      </c>
      <c r="K2" s="19">
        <v>2</v>
      </c>
      <c r="L2" s="19">
        <v>3</v>
      </c>
      <c r="M2" s="19">
        <v>4</v>
      </c>
      <c r="N2" s="126"/>
      <c r="O2" s="36"/>
      <c r="P2" s="118" t="s">
        <v>34</v>
      </c>
      <c r="Q2" s="120"/>
      <c r="R2" s="120"/>
      <c r="S2" s="120"/>
      <c r="T2" s="119"/>
      <c r="U2" s="36"/>
      <c r="V2" s="42"/>
      <c r="W2" s="118" t="s">
        <v>34</v>
      </c>
      <c r="X2" s="120"/>
      <c r="Y2" s="120"/>
      <c r="Z2" s="120"/>
      <c r="AA2" s="119"/>
      <c r="AC2" s="34">
        <v>1</v>
      </c>
      <c r="AD2" s="27">
        <v>9.3439363817097387E-2</v>
      </c>
      <c r="AE2" s="27">
        <v>8.6206896551724213E-2</v>
      </c>
      <c r="AF2" s="27">
        <v>0.15568513119533534</v>
      </c>
      <c r="AG2" s="27">
        <v>0.20354457572502685</v>
      </c>
    </row>
    <row r="3" spans="1:33">
      <c r="A3" s="2">
        <v>25</v>
      </c>
      <c r="B3" s="1">
        <v>0.91200000000000003</v>
      </c>
      <c r="C3" s="6">
        <v>1.0009999999999999</v>
      </c>
      <c r="D3" s="1">
        <v>0.747</v>
      </c>
      <c r="E3" s="1">
        <v>0.48299999999999998</v>
      </c>
      <c r="F3" s="11">
        <f>B11-B3</f>
        <v>9.3999999999999972E-2</v>
      </c>
      <c r="G3" s="11">
        <f>C11-C3</f>
        <v>9.1000000000000192E-2</v>
      </c>
      <c r="H3" s="11">
        <f>D11-D3</f>
        <v>6.899999999999995E-2</v>
      </c>
      <c r="I3" s="11">
        <f>E11-E3</f>
        <v>4.8000000000000043E-2</v>
      </c>
      <c r="J3" s="21">
        <f>F3/B11</f>
        <v>9.3439363817097387E-2</v>
      </c>
      <c r="K3" s="21">
        <f>G3/C11</f>
        <v>8.3333333333333509E-2</v>
      </c>
      <c r="L3" s="21">
        <f>H3/D11</f>
        <v>8.4558823529411714E-2</v>
      </c>
      <c r="M3" s="21">
        <f>I3/E11</f>
        <v>9.039548022598877E-2</v>
      </c>
      <c r="N3" s="9">
        <f>(J3+K3+L3+M3)/4</f>
        <v>8.7931750226457842E-2</v>
      </c>
      <c r="O3" s="34">
        <v>25</v>
      </c>
      <c r="P3" s="27">
        <v>9.3439363817097387E-2</v>
      </c>
      <c r="Q3" s="27">
        <v>8.3333333333333509E-2</v>
      </c>
      <c r="R3" s="27">
        <v>8.4558823529411714E-2</v>
      </c>
      <c r="S3" s="27">
        <v>9.039548022598877E-2</v>
      </c>
      <c r="T3" s="48">
        <v>8.7931750226457842E-2</v>
      </c>
      <c r="U3" s="36"/>
      <c r="V3" s="49">
        <v>25</v>
      </c>
      <c r="W3" s="27">
        <v>8.6206896551724213E-2</v>
      </c>
      <c r="X3" s="27">
        <v>0.10068259385665519</v>
      </c>
      <c r="Y3" s="27">
        <v>8.3179297597042581E-2</v>
      </c>
      <c r="Z3" s="27">
        <v>8.9605734767025158E-2</v>
      </c>
      <c r="AA3" s="48">
        <v>8.991863069311179E-2</v>
      </c>
      <c r="AC3" s="34">
        <v>1</v>
      </c>
      <c r="AD3" s="27">
        <v>8.3333333333333509E-2</v>
      </c>
      <c r="AE3" s="27">
        <v>0.10068259385665519</v>
      </c>
      <c r="AF3" s="27">
        <v>0.17899761336515516</v>
      </c>
      <c r="AG3" s="27">
        <v>0.16862745098039214</v>
      </c>
    </row>
    <row r="4" spans="1:33">
      <c r="A4" s="2">
        <v>50</v>
      </c>
      <c r="B4" s="1">
        <v>0.85299999999999998</v>
      </c>
      <c r="C4" s="1">
        <v>0.93100000000000005</v>
      </c>
      <c r="D4" s="1">
        <v>0.70099999999999996</v>
      </c>
      <c r="E4" s="1">
        <v>0.46200000000000002</v>
      </c>
      <c r="F4" s="11">
        <f>B11-B4</f>
        <v>0.15300000000000002</v>
      </c>
      <c r="G4" s="11">
        <f>C11-C4</f>
        <v>0.16100000000000003</v>
      </c>
      <c r="H4" s="11">
        <f>D11-D4</f>
        <v>0.11499999999999999</v>
      </c>
      <c r="I4" s="11">
        <f>E11-E4</f>
        <v>6.9000000000000006E-2</v>
      </c>
      <c r="J4" s="21">
        <f>F4/B11</f>
        <v>0.15208747514910539</v>
      </c>
      <c r="K4" s="21">
        <f>G4/C11</f>
        <v>0.14743589743589747</v>
      </c>
      <c r="L4" s="21">
        <f>H4/D11</f>
        <v>0.14093137254901961</v>
      </c>
      <c r="M4" s="21">
        <f>I4/E11</f>
        <v>0.12994350282485875</v>
      </c>
      <c r="N4" s="9">
        <f t="shared" ref="N4:N10" si="0">(J4+K4+L4+M4)/4</f>
        <v>0.14259956198972029</v>
      </c>
      <c r="O4" s="34">
        <v>50</v>
      </c>
      <c r="P4" s="27">
        <v>0.15208747514910539</v>
      </c>
      <c r="Q4" s="27">
        <v>0.14743589743589747</v>
      </c>
      <c r="R4" s="27">
        <v>0.14093137254901961</v>
      </c>
      <c r="S4" s="27">
        <v>0.12994350282485875</v>
      </c>
      <c r="T4" s="48">
        <v>0.14259956198972029</v>
      </c>
      <c r="U4" s="36"/>
      <c r="V4" s="49">
        <v>50</v>
      </c>
      <c r="W4" s="27">
        <v>0.21767241379310351</v>
      </c>
      <c r="X4" s="27">
        <v>0.21160409556313986</v>
      </c>
      <c r="Y4" s="27">
        <v>0.23844731977818864</v>
      </c>
      <c r="Z4" s="27">
        <v>0.23476702508960581</v>
      </c>
      <c r="AA4" s="48">
        <v>0.22562271355600946</v>
      </c>
      <c r="AC4" s="34">
        <v>1</v>
      </c>
      <c r="AD4" s="27">
        <v>8.4558823529411714E-2</v>
      </c>
      <c r="AE4" s="27">
        <v>8.3179297597042581E-2</v>
      </c>
      <c r="AF4" s="27">
        <v>0.23014492753623189</v>
      </c>
      <c r="AG4" s="27">
        <v>0.20645161290322581</v>
      </c>
    </row>
    <row r="5" spans="1:33">
      <c r="A5" s="2">
        <v>100</v>
      </c>
      <c r="B5" s="1">
        <v>0.80300000000000005</v>
      </c>
      <c r="C5" s="1">
        <v>0.86899999999999999</v>
      </c>
      <c r="D5" s="1">
        <v>0.65200000000000002</v>
      </c>
      <c r="E5" s="1">
        <v>0.42599999999999999</v>
      </c>
      <c r="F5" s="11">
        <f>B11-B5</f>
        <v>0.20299999999999996</v>
      </c>
      <c r="G5" s="11">
        <f>C11-C5</f>
        <v>0.22300000000000009</v>
      </c>
      <c r="H5" s="11">
        <f>D11-D5</f>
        <v>0.16399999999999992</v>
      </c>
      <c r="I5" s="11">
        <f>E11-E5</f>
        <v>0.10500000000000004</v>
      </c>
      <c r="J5" s="21">
        <f>F5/B11</f>
        <v>0.20178926441351885</v>
      </c>
      <c r="K5" s="21">
        <f>G5/C11</f>
        <v>0.20421245421245426</v>
      </c>
      <c r="L5" s="21">
        <f>H5/D11</f>
        <v>0.20098039215686267</v>
      </c>
      <c r="M5" s="21">
        <f>I5/E11</f>
        <v>0.19774011299435035</v>
      </c>
      <c r="N5" s="9">
        <f t="shared" si="0"/>
        <v>0.20118055594429654</v>
      </c>
      <c r="O5" s="34">
        <v>100</v>
      </c>
      <c r="P5" s="27">
        <v>0.20178926441351885</v>
      </c>
      <c r="Q5" s="27">
        <v>0.20421245421245426</v>
      </c>
      <c r="R5" s="27">
        <v>0.20098039215686267</v>
      </c>
      <c r="S5" s="27">
        <v>0.19774011299435035</v>
      </c>
      <c r="T5" s="48">
        <v>0.20118055594429654</v>
      </c>
      <c r="U5" s="36"/>
      <c r="V5" s="49">
        <v>100</v>
      </c>
      <c r="W5" s="27">
        <v>0.25000000000000011</v>
      </c>
      <c r="X5" s="27">
        <v>0.25597269624573377</v>
      </c>
      <c r="Y5" s="27">
        <v>0.25323475046210719</v>
      </c>
      <c r="Z5" s="27">
        <v>0.27060931899641588</v>
      </c>
      <c r="AA5" s="48">
        <v>0.25745419142606424</v>
      </c>
      <c r="AC5" s="34">
        <v>1</v>
      </c>
      <c r="AD5" s="27">
        <v>9.039548022598877E-2</v>
      </c>
      <c r="AE5" s="27">
        <v>8.9605734767025158E-2</v>
      </c>
      <c r="AF5" s="27">
        <v>0.14953664700926705</v>
      </c>
      <c r="AG5" s="27">
        <v>0.18083285795778664</v>
      </c>
    </row>
    <row r="6" spans="1:33">
      <c r="A6" s="2">
        <v>200</v>
      </c>
      <c r="B6" s="1">
        <v>0.76800000000000002</v>
      </c>
      <c r="C6" s="1">
        <v>0.83799999999999997</v>
      </c>
      <c r="D6" s="1">
        <v>0.63200000000000001</v>
      </c>
      <c r="E6" s="1">
        <v>0.41399999999999998</v>
      </c>
      <c r="F6" s="11">
        <f>B11-B6</f>
        <v>0.23799999999999999</v>
      </c>
      <c r="G6" s="11">
        <f>C11-C6</f>
        <v>0.25400000000000011</v>
      </c>
      <c r="H6" s="11">
        <f>D11-D6</f>
        <v>0.18399999999999994</v>
      </c>
      <c r="I6" s="11">
        <f>E11-E6</f>
        <v>0.11700000000000005</v>
      </c>
      <c r="J6" s="21">
        <f>F6/B11</f>
        <v>0.23658051689860835</v>
      </c>
      <c r="K6" s="21">
        <f>G6/C11</f>
        <v>0.23260073260073269</v>
      </c>
      <c r="L6" s="21">
        <f>H6/D11</f>
        <v>0.22549019607843132</v>
      </c>
      <c r="M6" s="21">
        <f>I6/E11</f>
        <v>0.22033898305084754</v>
      </c>
      <c r="N6" s="9">
        <f t="shared" si="0"/>
        <v>0.22875260715715498</v>
      </c>
      <c r="O6" s="34">
        <v>200</v>
      </c>
      <c r="P6" s="27">
        <v>0.23658051689860835</v>
      </c>
      <c r="Q6" s="27">
        <v>0.23260073260073269</v>
      </c>
      <c r="R6" s="27">
        <v>0.22549019607843132</v>
      </c>
      <c r="S6" s="27">
        <v>0.22033898305084754</v>
      </c>
      <c r="T6" s="48">
        <v>0.22875260715715498</v>
      </c>
      <c r="U6" s="36"/>
      <c r="V6" s="49">
        <v>200</v>
      </c>
      <c r="W6" s="27">
        <v>0.35991379310344834</v>
      </c>
      <c r="X6" s="27">
        <v>0.33447098976109207</v>
      </c>
      <c r="Y6" s="27">
        <v>0.31977818853974127</v>
      </c>
      <c r="Z6" s="27">
        <v>0.33333333333333343</v>
      </c>
      <c r="AA6" s="48">
        <v>0.33687407618440379</v>
      </c>
      <c r="AC6" s="34">
        <v>2</v>
      </c>
      <c r="AD6" s="27">
        <v>0.15208747514910539</v>
      </c>
      <c r="AE6" s="27">
        <v>0.21767241379310351</v>
      </c>
      <c r="AF6" s="27">
        <v>0.51253644314868807</v>
      </c>
      <c r="AG6" s="27">
        <v>0.5998925886143931</v>
      </c>
    </row>
    <row r="7" spans="1:33">
      <c r="A7" s="2">
        <v>400</v>
      </c>
      <c r="B7" s="1">
        <v>0.755</v>
      </c>
      <c r="C7" s="1">
        <v>0.82899999999999996</v>
      </c>
      <c r="D7" s="1">
        <v>0.61699999999999999</v>
      </c>
      <c r="E7" s="1">
        <v>0.40100000000000002</v>
      </c>
      <c r="F7" s="11">
        <v>0.23899999999999999</v>
      </c>
      <c r="G7" s="11">
        <f>C11-C7</f>
        <v>0.26300000000000012</v>
      </c>
      <c r="H7" s="11">
        <f>D11-D7</f>
        <v>0.19899999999999995</v>
      </c>
      <c r="I7" s="11">
        <f>E11-E7</f>
        <v>0.13</v>
      </c>
      <c r="J7" s="21">
        <f>F7/B11</f>
        <v>0.2375745526838966</v>
      </c>
      <c r="K7" s="21">
        <f>G7/C11</f>
        <v>0.24084249084249093</v>
      </c>
      <c r="L7" s="21">
        <f>H7/D11</f>
        <v>0.24387254901960781</v>
      </c>
      <c r="M7" s="21">
        <f>I7/E11</f>
        <v>0.2448210922787194</v>
      </c>
      <c r="N7" s="9">
        <f t="shared" si="0"/>
        <v>0.24177767120617868</v>
      </c>
      <c r="O7" s="34">
        <v>400</v>
      </c>
      <c r="P7" s="27">
        <v>0.2375745526838966</v>
      </c>
      <c r="Q7" s="27">
        <v>0.24084249084249093</v>
      </c>
      <c r="R7" s="27">
        <v>0.24387254901960781</v>
      </c>
      <c r="S7" s="27">
        <v>0.2448210922787194</v>
      </c>
      <c r="T7" s="48">
        <v>0.24177767120617868</v>
      </c>
      <c r="U7" s="36"/>
      <c r="V7" s="49">
        <v>400</v>
      </c>
      <c r="W7" s="27">
        <v>0.41163793103448276</v>
      </c>
      <c r="X7" s="27">
        <v>0.41808873720136513</v>
      </c>
      <c r="Y7" s="27">
        <v>0.42883548983364145</v>
      </c>
      <c r="Z7" s="27">
        <v>0.46774193548387105</v>
      </c>
      <c r="AA7" s="48">
        <v>0.43157602338834011</v>
      </c>
      <c r="AC7" s="34">
        <v>2</v>
      </c>
      <c r="AD7" s="27">
        <v>0.14743589743589747</v>
      </c>
      <c r="AE7" s="27">
        <v>0.21160409556313986</v>
      </c>
      <c r="AF7" s="27">
        <v>0.51551312649164671</v>
      </c>
      <c r="AG7" s="27">
        <v>0.53109243697478992</v>
      </c>
    </row>
    <row r="8" spans="1:33">
      <c r="A8" s="2">
        <v>600</v>
      </c>
      <c r="B8" s="1">
        <v>0.64600000000000002</v>
      </c>
      <c r="C8" s="1">
        <v>0.71599999999999997</v>
      </c>
      <c r="D8" s="1">
        <v>0.51900000000000002</v>
      </c>
      <c r="E8" s="1">
        <v>0.34399999999999997</v>
      </c>
      <c r="F8" s="11">
        <f>B11-B8</f>
        <v>0.36</v>
      </c>
      <c r="G8" s="11">
        <f>C11-C8</f>
        <v>0.37600000000000011</v>
      </c>
      <c r="H8" s="11">
        <f>D11-D8</f>
        <v>0.29699999999999993</v>
      </c>
      <c r="I8" s="11">
        <f>E11-E8</f>
        <v>0.18700000000000006</v>
      </c>
      <c r="J8" s="21">
        <f>F8/B11</f>
        <v>0.3578528827037773</v>
      </c>
      <c r="K8" s="21">
        <f>G8/C11</f>
        <v>0.34432234432234438</v>
      </c>
      <c r="L8" s="21">
        <f>H8/D11</f>
        <v>0.36397058823529405</v>
      </c>
      <c r="M8" s="21">
        <f>I8/E11</f>
        <v>0.35216572504708105</v>
      </c>
      <c r="N8" s="9">
        <f t="shared" si="0"/>
        <v>0.35457788507712423</v>
      </c>
      <c r="O8" s="34">
        <v>600</v>
      </c>
      <c r="P8" s="27">
        <v>0.3578528827037773</v>
      </c>
      <c r="Q8" s="27">
        <v>0.34432234432234438</v>
      </c>
      <c r="R8" s="27">
        <v>0.36397058823529405</v>
      </c>
      <c r="S8" s="27">
        <v>0.35216572504708105</v>
      </c>
      <c r="T8" s="48">
        <v>0.35457788507712423</v>
      </c>
      <c r="U8" s="36"/>
      <c r="V8" s="49">
        <v>600</v>
      </c>
      <c r="W8" s="27">
        <v>0.43318965517241381</v>
      </c>
      <c r="X8" s="27">
        <v>0.49829351535836175</v>
      </c>
      <c r="Y8" s="27">
        <v>0.49907578558225507</v>
      </c>
      <c r="Z8" s="27">
        <v>0.5053763440860215</v>
      </c>
      <c r="AA8" s="48">
        <v>0.48398382504976301</v>
      </c>
      <c r="AC8" s="34">
        <v>2</v>
      </c>
      <c r="AD8" s="27">
        <v>0.14093137254901961</v>
      </c>
      <c r="AE8" s="27">
        <v>0.23844731977818864</v>
      </c>
      <c r="AF8" s="27">
        <v>0.49043478260869566</v>
      </c>
      <c r="AG8" s="27">
        <v>0.55806451612903218</v>
      </c>
    </row>
    <row r="9" spans="1:33">
      <c r="A9" s="2">
        <v>800</v>
      </c>
      <c r="B9" s="1">
        <v>0.60599999999999998</v>
      </c>
      <c r="C9" s="1">
        <v>0.68200000000000005</v>
      </c>
      <c r="D9" s="1">
        <v>0.497</v>
      </c>
      <c r="E9" s="1">
        <v>0.312</v>
      </c>
      <c r="F9" s="11">
        <f>B11-B9</f>
        <v>0.4</v>
      </c>
      <c r="G9" s="11">
        <f>C11-C9</f>
        <v>0.41000000000000003</v>
      </c>
      <c r="H9" s="11">
        <f>D11-D9</f>
        <v>0.31899999999999995</v>
      </c>
      <c r="I9" s="11">
        <f>E11-E9</f>
        <v>0.21900000000000003</v>
      </c>
      <c r="J9" s="21">
        <f>F9/B11</f>
        <v>0.39761431411530818</v>
      </c>
      <c r="K9" s="21">
        <f>G9/C11</f>
        <v>0.37545787545787546</v>
      </c>
      <c r="L9" s="21">
        <f>H9/D11</f>
        <v>0.39093137254901955</v>
      </c>
      <c r="M9" s="21">
        <f>I9/E11</f>
        <v>0.41242937853107348</v>
      </c>
      <c r="N9" s="9">
        <f t="shared" si="0"/>
        <v>0.39410823516331916</v>
      </c>
      <c r="O9" s="34">
        <v>800</v>
      </c>
      <c r="P9" s="27">
        <v>0.39761431411530818</v>
      </c>
      <c r="Q9" s="27">
        <v>0.37545787545787546</v>
      </c>
      <c r="R9" s="27">
        <v>0.39093137254901955</v>
      </c>
      <c r="S9" s="27">
        <v>0.41242937853107348</v>
      </c>
      <c r="T9" s="48">
        <v>0.39410823516331916</v>
      </c>
      <c r="U9" s="36"/>
      <c r="V9" s="49">
        <v>800</v>
      </c>
      <c r="W9" s="27">
        <v>0.63577586206896552</v>
      </c>
      <c r="X9" s="27">
        <v>0.6450511945392492</v>
      </c>
      <c r="Y9" s="27">
        <v>0.64695009242144175</v>
      </c>
      <c r="Z9" s="27">
        <v>0.63440860215053774</v>
      </c>
      <c r="AA9" s="48">
        <v>0.6405464377950485</v>
      </c>
      <c r="AC9" s="34">
        <v>2</v>
      </c>
      <c r="AD9" s="27">
        <v>0.12994350282485875</v>
      </c>
      <c r="AE9" s="27">
        <v>0.23476702508960581</v>
      </c>
      <c r="AF9" s="27">
        <v>0.52653748946925016</v>
      </c>
      <c r="AG9" s="27">
        <v>0.5345122646891044</v>
      </c>
    </row>
    <row r="10" spans="1:33">
      <c r="A10" s="2">
        <v>1000</v>
      </c>
      <c r="B10" s="1">
        <v>0.59099999999999997</v>
      </c>
      <c r="C10" s="1">
        <v>0.59399999999999997</v>
      </c>
      <c r="D10" s="1">
        <v>0.41499999999999998</v>
      </c>
      <c r="E10" s="1">
        <v>0.29899999999999999</v>
      </c>
      <c r="F10" s="11">
        <f>B11-B10</f>
        <v>0.41500000000000004</v>
      </c>
      <c r="G10" s="11">
        <f>C11-C10</f>
        <v>0.49800000000000011</v>
      </c>
      <c r="H10" s="11">
        <f>D11-D10</f>
        <v>0.40099999999999997</v>
      </c>
      <c r="I10" s="11">
        <f>E11-E10</f>
        <v>0.23200000000000004</v>
      </c>
      <c r="J10" s="21">
        <f>F10/B11</f>
        <v>0.41252485089463226</v>
      </c>
      <c r="K10" s="21">
        <f>G10/C11</f>
        <v>0.45604395604395609</v>
      </c>
      <c r="L10" s="21">
        <f>H10/D11</f>
        <v>0.49142156862745096</v>
      </c>
      <c r="M10" s="21">
        <f>I10/E11</f>
        <v>0.43691148775894545</v>
      </c>
      <c r="N10" s="9">
        <f t="shared" si="0"/>
        <v>0.44922546583124623</v>
      </c>
      <c r="O10" s="34">
        <v>1000</v>
      </c>
      <c r="P10" s="27">
        <v>0.41252485089463226</v>
      </c>
      <c r="Q10" s="27">
        <v>0.45604395604395609</v>
      </c>
      <c r="R10" s="27">
        <v>0.49142156862745096</v>
      </c>
      <c r="S10" s="27">
        <v>0.43691148775894545</v>
      </c>
      <c r="T10" s="48">
        <v>0.44922546583124623</v>
      </c>
      <c r="U10" s="36"/>
      <c r="V10" s="49">
        <v>1000</v>
      </c>
      <c r="W10" s="27">
        <v>0.72844827586206895</v>
      </c>
      <c r="X10" s="27">
        <v>0.86689419795221845</v>
      </c>
      <c r="Y10" s="27">
        <v>0.82439926062846591</v>
      </c>
      <c r="Z10" s="27">
        <v>0.9068100358422938</v>
      </c>
      <c r="AA10" s="48">
        <v>0.83163794257126178</v>
      </c>
      <c r="AC10" s="34">
        <v>3</v>
      </c>
      <c r="AD10" s="27">
        <v>0.20178926441351885</v>
      </c>
      <c r="AE10" s="27">
        <v>0.25000000000000011</v>
      </c>
      <c r="AF10" s="27">
        <v>0.66705539358600585</v>
      </c>
      <c r="AG10" s="27">
        <v>0.76476906552094526</v>
      </c>
    </row>
    <row r="11" spans="1:33">
      <c r="A11" s="10" t="s">
        <v>13</v>
      </c>
      <c r="B11" s="1">
        <v>1.006</v>
      </c>
      <c r="C11" s="1">
        <v>1.0920000000000001</v>
      </c>
      <c r="D11" s="1">
        <v>0.81599999999999995</v>
      </c>
      <c r="E11" s="1">
        <v>0.53100000000000003</v>
      </c>
      <c r="O11" s="34" t="s">
        <v>13</v>
      </c>
      <c r="P11" s="36">
        <v>0</v>
      </c>
      <c r="Q11" s="36">
        <v>0</v>
      </c>
      <c r="R11" s="36">
        <v>0</v>
      </c>
      <c r="S11" s="36">
        <v>0</v>
      </c>
      <c r="T11" s="34">
        <v>0</v>
      </c>
      <c r="U11" s="36"/>
      <c r="V11" s="49" t="s">
        <v>13</v>
      </c>
      <c r="W11" s="42">
        <v>0</v>
      </c>
      <c r="X11" s="42">
        <v>0</v>
      </c>
      <c r="Y11" s="42">
        <v>0</v>
      </c>
      <c r="Z11" s="42">
        <v>0</v>
      </c>
      <c r="AA11" s="49">
        <v>0</v>
      </c>
      <c r="AC11" s="34">
        <v>3</v>
      </c>
      <c r="AD11" s="27">
        <v>0.20421245421245426</v>
      </c>
      <c r="AE11" s="27">
        <v>0.25597269624573377</v>
      </c>
      <c r="AF11" s="27">
        <v>0.69152744630071594</v>
      </c>
      <c r="AG11" s="27">
        <v>0.76134453781512612</v>
      </c>
    </row>
    <row r="12" spans="1:33">
      <c r="O12" s="36"/>
      <c r="P12" s="36"/>
      <c r="Q12" s="36"/>
      <c r="R12" s="36"/>
      <c r="S12" s="36"/>
      <c r="T12" s="34"/>
      <c r="U12" s="36"/>
      <c r="V12" s="42"/>
      <c r="W12" s="27"/>
      <c r="X12" s="27"/>
      <c r="Y12" s="27"/>
      <c r="Z12" s="27"/>
      <c r="AA12" s="42"/>
      <c r="AC12" s="34">
        <v>3</v>
      </c>
      <c r="AD12" s="27">
        <v>0.20098039215686267</v>
      </c>
      <c r="AE12" s="27">
        <v>0.25323475046210719</v>
      </c>
      <c r="AF12" s="27">
        <v>0.66550724637681169</v>
      </c>
      <c r="AG12" s="27">
        <v>0.65483870967741942</v>
      </c>
    </row>
    <row r="13" spans="1:33">
      <c r="O13" s="36"/>
      <c r="P13" s="36"/>
      <c r="Q13" s="36"/>
      <c r="R13" s="36"/>
      <c r="S13" s="36"/>
      <c r="T13" s="34"/>
      <c r="U13" s="36"/>
      <c r="V13" s="42"/>
      <c r="W13" s="27"/>
      <c r="X13" s="27"/>
      <c r="Y13" s="27"/>
      <c r="Z13" s="27"/>
      <c r="AA13" s="42"/>
      <c r="AC13" s="34">
        <v>3</v>
      </c>
      <c r="AD13" s="27">
        <v>0.19774011299435035</v>
      </c>
      <c r="AE13" s="27">
        <v>0.27060931899641588</v>
      </c>
      <c r="AF13" s="27">
        <v>0.69797809604043803</v>
      </c>
      <c r="AG13" s="27">
        <v>0.70336565887050773</v>
      </c>
    </row>
    <row r="14" spans="1:33" ht="15.95" customHeight="1">
      <c r="A14" s="3" t="s">
        <v>3</v>
      </c>
      <c r="B14" s="123" t="s">
        <v>16</v>
      </c>
      <c r="C14" s="122"/>
      <c r="D14" s="122"/>
      <c r="E14" s="122"/>
      <c r="F14" s="121" t="s">
        <v>14</v>
      </c>
      <c r="G14" s="122"/>
      <c r="H14" s="122"/>
      <c r="I14" s="122"/>
      <c r="J14" s="121" t="s">
        <v>15</v>
      </c>
      <c r="K14" s="124"/>
      <c r="L14" s="124"/>
      <c r="M14" s="124"/>
      <c r="N14" s="125" t="s">
        <v>17</v>
      </c>
      <c r="O14" s="50" t="s">
        <v>1</v>
      </c>
      <c r="P14" s="49"/>
      <c r="Q14" s="38"/>
      <c r="R14" s="38"/>
      <c r="S14" s="38"/>
      <c r="T14" s="118" t="s">
        <v>35</v>
      </c>
      <c r="U14" s="42"/>
      <c r="V14" s="164" t="s">
        <v>2</v>
      </c>
      <c r="W14" s="49"/>
      <c r="X14" s="38"/>
      <c r="Y14" s="38"/>
      <c r="Z14" s="38"/>
      <c r="AA14" s="118" t="s">
        <v>35</v>
      </c>
      <c r="AC14" s="34">
        <v>4</v>
      </c>
      <c r="AD14" s="27">
        <v>0.23658051689860835</v>
      </c>
      <c r="AE14" s="27">
        <v>0.35991379310344834</v>
      </c>
      <c r="AF14" s="27">
        <v>0.72536443148688057</v>
      </c>
      <c r="AG14" s="27">
        <v>0.83458646616541354</v>
      </c>
    </row>
    <row r="15" spans="1:33">
      <c r="B15" s="14">
        <v>1</v>
      </c>
      <c r="C15" s="14">
        <v>2</v>
      </c>
      <c r="D15" s="14">
        <v>3</v>
      </c>
      <c r="E15" s="14">
        <v>4</v>
      </c>
      <c r="F15" s="14">
        <v>1</v>
      </c>
      <c r="G15" s="14">
        <v>2</v>
      </c>
      <c r="H15" s="14">
        <v>3</v>
      </c>
      <c r="I15" s="14">
        <v>4</v>
      </c>
      <c r="J15" s="19">
        <v>1</v>
      </c>
      <c r="K15" s="19">
        <v>2</v>
      </c>
      <c r="L15" s="19">
        <v>3</v>
      </c>
      <c r="M15" s="19">
        <v>4</v>
      </c>
      <c r="N15" s="126"/>
      <c r="O15" s="42"/>
      <c r="P15" s="118" t="s">
        <v>34</v>
      </c>
      <c r="Q15" s="120"/>
      <c r="R15" s="120"/>
      <c r="S15" s="120"/>
      <c r="T15" s="119"/>
      <c r="U15" s="42"/>
      <c r="V15" s="42"/>
      <c r="W15" s="118" t="s">
        <v>34</v>
      </c>
      <c r="X15" s="120"/>
      <c r="Y15" s="120"/>
      <c r="Z15" s="120"/>
      <c r="AA15" s="119"/>
      <c r="AC15" s="34">
        <v>4</v>
      </c>
      <c r="AD15" s="27">
        <v>0.23260073260073269</v>
      </c>
      <c r="AE15" s="27">
        <v>0.33447098976109207</v>
      </c>
      <c r="AF15" s="27">
        <v>0.69809069212410502</v>
      </c>
      <c r="AG15" s="27">
        <v>0.89187675070028005</v>
      </c>
    </row>
    <row r="16" spans="1:33">
      <c r="A16" s="2">
        <v>25</v>
      </c>
      <c r="B16" s="1">
        <v>0.42399999999999999</v>
      </c>
      <c r="C16" s="1">
        <v>0.52700000000000002</v>
      </c>
      <c r="D16" s="1">
        <v>0.496</v>
      </c>
      <c r="E16" s="6">
        <v>0.50800000000000001</v>
      </c>
      <c r="F16" s="11">
        <f>B24-B16</f>
        <v>4.0000000000000036E-2</v>
      </c>
      <c r="G16" s="11">
        <f>C24-C16</f>
        <v>5.8999999999999941E-2</v>
      </c>
      <c r="H16" s="11">
        <f>D24-D16</f>
        <v>4.500000000000004E-2</v>
      </c>
      <c r="I16" s="11">
        <f>E24-E16</f>
        <v>5.0000000000000044E-2</v>
      </c>
      <c r="J16" s="21">
        <f>F16/B24</f>
        <v>8.6206896551724213E-2</v>
      </c>
      <c r="K16" s="21">
        <f>G16/C24</f>
        <v>0.10068259385665519</v>
      </c>
      <c r="L16" s="21">
        <f>H16/D24</f>
        <v>8.3179297597042581E-2</v>
      </c>
      <c r="M16" s="21">
        <f>I16/E24</f>
        <v>8.9605734767025158E-2</v>
      </c>
      <c r="N16" s="9">
        <f>(J16+K16+L16+M16)/4</f>
        <v>8.991863069311179E-2</v>
      </c>
      <c r="O16" s="49">
        <v>25</v>
      </c>
      <c r="P16" s="27">
        <v>0.15568513119533534</v>
      </c>
      <c r="Q16" s="27">
        <v>0.17899761336515516</v>
      </c>
      <c r="R16" s="27">
        <v>0.23014492753623189</v>
      </c>
      <c r="S16" s="27">
        <v>0.14953664700926705</v>
      </c>
      <c r="T16" s="48">
        <v>0.17859107977649738</v>
      </c>
      <c r="U16" s="42"/>
      <c r="V16" s="49">
        <v>25</v>
      </c>
      <c r="W16" s="27">
        <v>0.20354457572502685</v>
      </c>
      <c r="X16" s="27">
        <v>0.16862745098039214</v>
      </c>
      <c r="Y16" s="27">
        <v>0.20645161290322581</v>
      </c>
      <c r="Z16" s="27">
        <v>0.18083285795778664</v>
      </c>
      <c r="AA16" s="21">
        <v>0.18986412439160788</v>
      </c>
      <c r="AC16" s="34">
        <v>4</v>
      </c>
      <c r="AD16" s="27">
        <v>0.22549019607843132</v>
      </c>
      <c r="AE16" s="27">
        <v>0.31977818853974127</v>
      </c>
      <c r="AF16" s="27">
        <v>0.76347826086956527</v>
      </c>
      <c r="AG16" s="27">
        <v>0.8080645161290323</v>
      </c>
    </row>
    <row r="17" spans="1:33">
      <c r="A17" s="2">
        <v>50</v>
      </c>
      <c r="B17" s="6">
        <v>0.36299999999999999</v>
      </c>
      <c r="C17" s="1">
        <v>0.46200000000000002</v>
      </c>
      <c r="D17" s="1">
        <v>0.41199999999999998</v>
      </c>
      <c r="E17" s="1">
        <v>0.42699999999999999</v>
      </c>
      <c r="F17" s="11">
        <f>B24-B17</f>
        <v>0.10100000000000003</v>
      </c>
      <c r="G17" s="11">
        <f>C24-C17</f>
        <v>0.12399999999999994</v>
      </c>
      <c r="H17" s="11">
        <f>D24-D17</f>
        <v>0.12900000000000006</v>
      </c>
      <c r="I17" s="11">
        <f>E24-E17</f>
        <v>0.13100000000000006</v>
      </c>
      <c r="J17" s="21">
        <f>F17/B24</f>
        <v>0.21767241379310351</v>
      </c>
      <c r="K17" s="21">
        <f>G17/C24</f>
        <v>0.21160409556313986</v>
      </c>
      <c r="L17" s="21">
        <f>H17/D24</f>
        <v>0.23844731977818864</v>
      </c>
      <c r="M17" s="21">
        <f>I17/E24</f>
        <v>0.23476702508960581</v>
      </c>
      <c r="N17" s="9">
        <f t="shared" ref="N17:N23" si="1">(J17+K17+L17+M17)/4</f>
        <v>0.22562271355600946</v>
      </c>
      <c r="O17" s="49">
        <v>50</v>
      </c>
      <c r="P17" s="27">
        <v>0.51253644314868807</v>
      </c>
      <c r="Q17" s="27">
        <v>0.51551312649164671</v>
      </c>
      <c r="R17" s="27">
        <v>0.49043478260869566</v>
      </c>
      <c r="S17" s="27">
        <v>0.52653748946925016</v>
      </c>
      <c r="T17" s="48">
        <v>0.51125546042957015</v>
      </c>
      <c r="U17" s="42"/>
      <c r="V17" s="49">
        <v>50</v>
      </c>
      <c r="W17" s="27">
        <v>0.5998925886143931</v>
      </c>
      <c r="X17" s="27">
        <v>0.53109243697478992</v>
      </c>
      <c r="Y17" s="27">
        <v>0.55806451612903218</v>
      </c>
      <c r="Z17" s="27">
        <v>0.5345122646891044</v>
      </c>
      <c r="AA17" s="21">
        <v>0.55589045160182993</v>
      </c>
      <c r="AC17" s="34">
        <v>4</v>
      </c>
      <c r="AD17" s="27">
        <v>0.22033898305084754</v>
      </c>
      <c r="AE17" s="27">
        <v>0.33333333333333343</v>
      </c>
      <c r="AF17" s="27">
        <v>0.71229991575400164</v>
      </c>
      <c r="AG17" s="27">
        <v>0.89960068454078723</v>
      </c>
    </row>
    <row r="18" spans="1:33">
      <c r="A18" s="2">
        <v>100</v>
      </c>
      <c r="B18" s="1">
        <v>0.34799999999999998</v>
      </c>
      <c r="C18" s="1">
        <v>0.436</v>
      </c>
      <c r="D18" s="1">
        <v>0.40400000000000003</v>
      </c>
      <c r="E18" s="1">
        <v>0.40699999999999997</v>
      </c>
      <c r="F18" s="11">
        <f>B24-B18</f>
        <v>0.11600000000000005</v>
      </c>
      <c r="G18" s="11">
        <f>C24-C18</f>
        <v>0.14999999999999997</v>
      </c>
      <c r="H18" s="11">
        <f>D24-D18</f>
        <v>0.13700000000000001</v>
      </c>
      <c r="I18" s="11">
        <f>E24-E18</f>
        <v>0.15100000000000008</v>
      </c>
      <c r="J18" s="21">
        <f>F18/B24</f>
        <v>0.25000000000000011</v>
      </c>
      <c r="K18" s="21">
        <f>G18/C24</f>
        <v>0.25597269624573377</v>
      </c>
      <c r="L18" s="21">
        <f>H18/D24</f>
        <v>0.25323475046210719</v>
      </c>
      <c r="M18" s="21">
        <f>I18/E24</f>
        <v>0.27060931899641588</v>
      </c>
      <c r="N18" s="9">
        <f t="shared" si="1"/>
        <v>0.25745419142606424</v>
      </c>
      <c r="O18" s="49">
        <v>100</v>
      </c>
      <c r="P18" s="27">
        <v>0.66705539358600585</v>
      </c>
      <c r="Q18" s="27">
        <v>0.69152744630071594</v>
      </c>
      <c r="R18" s="27">
        <v>0.66550724637681169</v>
      </c>
      <c r="S18" s="27">
        <v>0.69797809604043803</v>
      </c>
      <c r="T18" s="48">
        <v>0.6805170455759928</v>
      </c>
      <c r="U18" s="42"/>
      <c r="V18" s="49">
        <v>100</v>
      </c>
      <c r="W18" s="27">
        <v>0.76476906552094526</v>
      </c>
      <c r="X18" s="27">
        <v>0.76134453781512612</v>
      </c>
      <c r="Y18" s="27">
        <v>0.65483870967741942</v>
      </c>
      <c r="Z18" s="27">
        <v>0.70336565887050773</v>
      </c>
      <c r="AA18" s="21">
        <v>0.7210794929709996</v>
      </c>
      <c r="AC18" s="34">
        <v>5</v>
      </c>
      <c r="AD18" s="27">
        <v>0.2375745526838966</v>
      </c>
      <c r="AE18" s="27">
        <v>0.41163793103448276</v>
      </c>
      <c r="AF18" s="27">
        <v>0.80583090379008748</v>
      </c>
      <c r="AG18" s="27">
        <v>0.84049409237379169</v>
      </c>
    </row>
    <row r="19" spans="1:33">
      <c r="A19" s="2">
        <v>200</v>
      </c>
      <c r="B19" s="1">
        <v>0.29699999999999999</v>
      </c>
      <c r="C19" s="6">
        <v>0.39</v>
      </c>
      <c r="D19" s="1">
        <v>0.36799999999999999</v>
      </c>
      <c r="E19" s="1">
        <v>0.372</v>
      </c>
      <c r="F19" s="11">
        <f>B24-B19</f>
        <v>0.16700000000000004</v>
      </c>
      <c r="G19" s="11">
        <f>C24-C19</f>
        <v>0.19599999999999995</v>
      </c>
      <c r="H19" s="11">
        <f>D24-D19</f>
        <v>0.17300000000000004</v>
      </c>
      <c r="I19" s="11">
        <f>E24-E19</f>
        <v>0.18600000000000005</v>
      </c>
      <c r="J19" s="21">
        <f>F19/B24</f>
        <v>0.35991379310344834</v>
      </c>
      <c r="K19" s="21">
        <f>G19/C24</f>
        <v>0.33447098976109207</v>
      </c>
      <c r="L19" s="21">
        <f>H19/D24</f>
        <v>0.31977818853974127</v>
      </c>
      <c r="M19" s="21">
        <f>I19/E24</f>
        <v>0.33333333333333343</v>
      </c>
      <c r="N19" s="9">
        <f t="shared" si="1"/>
        <v>0.33687407618440379</v>
      </c>
      <c r="O19" s="49">
        <v>200</v>
      </c>
      <c r="P19" s="27">
        <v>0.72536443148688057</v>
      </c>
      <c r="Q19" s="27">
        <v>0.69809069212410502</v>
      </c>
      <c r="R19" s="27">
        <v>0.76347826086956527</v>
      </c>
      <c r="S19" s="27">
        <v>0.71229991575400164</v>
      </c>
      <c r="T19" s="48">
        <v>0.72480832505863813</v>
      </c>
      <c r="U19" s="42"/>
      <c r="V19" s="49">
        <v>200</v>
      </c>
      <c r="W19" s="27">
        <v>0.83458646616541354</v>
      </c>
      <c r="X19" s="27">
        <v>0.89187675070028005</v>
      </c>
      <c r="Y19" s="27">
        <v>0.8080645161290323</v>
      </c>
      <c r="Z19" s="27">
        <v>0.89960068454078723</v>
      </c>
      <c r="AA19" s="21">
        <v>0.85853210438387828</v>
      </c>
      <c r="AC19" s="34">
        <v>5</v>
      </c>
      <c r="AD19" s="27">
        <v>0.24084249084249093</v>
      </c>
      <c r="AE19" s="27">
        <v>0.41808873720136513</v>
      </c>
      <c r="AF19" s="27">
        <v>0.80429594272076366</v>
      </c>
      <c r="AG19" s="27">
        <v>0.90868347338935573</v>
      </c>
    </row>
    <row r="20" spans="1:33">
      <c r="A20" s="2">
        <v>400</v>
      </c>
      <c r="B20" s="6">
        <v>0.27300000000000002</v>
      </c>
      <c r="C20" s="1">
        <v>0.34100000000000003</v>
      </c>
      <c r="D20" s="6">
        <v>0.309</v>
      </c>
      <c r="E20" s="6">
        <v>0.29699999999999999</v>
      </c>
      <c r="F20" s="11">
        <f>B24-B20</f>
        <v>0.191</v>
      </c>
      <c r="G20" s="11">
        <f>C24-C20</f>
        <v>0.24499999999999994</v>
      </c>
      <c r="H20" s="11">
        <f>D24-D20</f>
        <v>0.23200000000000004</v>
      </c>
      <c r="I20" s="11">
        <f>E24-E20</f>
        <v>0.26100000000000007</v>
      </c>
      <c r="J20" s="21">
        <f>F20/B24</f>
        <v>0.41163793103448276</v>
      </c>
      <c r="K20" s="21">
        <f>G20/C24</f>
        <v>0.41808873720136513</v>
      </c>
      <c r="L20" s="21">
        <f>H20/D24</f>
        <v>0.42883548983364145</v>
      </c>
      <c r="M20" s="21">
        <f>I20/E24</f>
        <v>0.46774193548387105</v>
      </c>
      <c r="N20" s="9">
        <f t="shared" si="1"/>
        <v>0.43157602338834011</v>
      </c>
      <c r="O20" s="49">
        <v>400</v>
      </c>
      <c r="P20" s="27">
        <v>0.80583090379008748</v>
      </c>
      <c r="Q20" s="27">
        <v>0.80429594272076366</v>
      </c>
      <c r="R20" s="27">
        <v>0.81739130434782614</v>
      </c>
      <c r="S20" s="27">
        <v>0.76368997472620059</v>
      </c>
      <c r="T20" s="48">
        <v>0.79780203139621941</v>
      </c>
      <c r="U20" s="42"/>
      <c r="V20" s="49">
        <v>400</v>
      </c>
      <c r="W20" s="27">
        <v>0.84049409237379169</v>
      </c>
      <c r="X20" s="27">
        <v>0.90868347338935573</v>
      </c>
      <c r="Y20" s="27">
        <v>0.82903225806451619</v>
      </c>
      <c r="Z20" s="27">
        <v>0.90530519110096985</v>
      </c>
      <c r="AA20" s="21">
        <v>0.87087875373215839</v>
      </c>
      <c r="AC20" s="34">
        <v>5</v>
      </c>
      <c r="AD20" s="27">
        <v>0.24387254901960781</v>
      </c>
      <c r="AE20" s="27">
        <v>0.42883548983364145</v>
      </c>
      <c r="AF20" s="27">
        <v>0.81739130434782614</v>
      </c>
      <c r="AG20" s="27">
        <v>0.82903225806451619</v>
      </c>
    </row>
    <row r="21" spans="1:33">
      <c r="A21" s="2">
        <v>600</v>
      </c>
      <c r="B21" s="1">
        <v>0.26300000000000001</v>
      </c>
      <c r="C21" s="1">
        <v>0.29399999999999998</v>
      </c>
      <c r="D21" s="1">
        <v>0.27100000000000002</v>
      </c>
      <c r="E21" s="1">
        <v>0.27600000000000002</v>
      </c>
      <c r="F21" s="11">
        <f>B24-B21</f>
        <v>0.20100000000000001</v>
      </c>
      <c r="G21" s="11">
        <f>C24-C21</f>
        <v>0.29199999999999998</v>
      </c>
      <c r="H21" s="11">
        <f>D24-D21</f>
        <v>0.27</v>
      </c>
      <c r="I21" s="11">
        <f>E24-E21</f>
        <v>0.28200000000000003</v>
      </c>
      <c r="J21" s="21">
        <f>F21/B24</f>
        <v>0.43318965517241381</v>
      </c>
      <c r="K21" s="21">
        <f>G21/C24</f>
        <v>0.49829351535836175</v>
      </c>
      <c r="L21" s="21">
        <f>H21/D24</f>
        <v>0.49907578558225507</v>
      </c>
      <c r="M21" s="21">
        <f>I21/E24</f>
        <v>0.5053763440860215</v>
      </c>
      <c r="N21" s="9">
        <f t="shared" si="1"/>
        <v>0.48398382504976301</v>
      </c>
      <c r="O21" s="49">
        <v>600</v>
      </c>
      <c r="P21" s="27">
        <v>0.87580174927113696</v>
      </c>
      <c r="Q21" s="27">
        <v>0.81264916467780424</v>
      </c>
      <c r="R21" s="27">
        <v>0.82898550724637687</v>
      </c>
      <c r="S21" s="27">
        <v>0.80160067396798651</v>
      </c>
      <c r="T21" s="48">
        <v>0.82975927379082615</v>
      </c>
      <c r="U21" s="42"/>
      <c r="V21" s="49">
        <v>600</v>
      </c>
      <c r="W21" s="27">
        <v>0.91407089151450061</v>
      </c>
      <c r="X21" s="27">
        <v>0.92605042016806727</v>
      </c>
      <c r="Y21" s="27">
        <v>0.83548387096774201</v>
      </c>
      <c r="Z21" s="27">
        <v>0.91158014831717049</v>
      </c>
      <c r="AA21" s="21">
        <v>0.89679633274187009</v>
      </c>
      <c r="AC21" s="34">
        <v>5</v>
      </c>
      <c r="AD21" s="27">
        <v>0.2448210922787194</v>
      </c>
      <c r="AE21" s="27">
        <v>0.46774193548387105</v>
      </c>
      <c r="AF21" s="27">
        <v>0.76368997472620059</v>
      </c>
      <c r="AG21" s="27">
        <v>0.90530519110096985</v>
      </c>
    </row>
    <row r="22" spans="1:33">
      <c r="A22" s="2">
        <v>800</v>
      </c>
      <c r="B22" s="1">
        <v>0.16900000000000001</v>
      </c>
      <c r="C22" s="1">
        <v>0.20799999999999999</v>
      </c>
      <c r="D22" s="1">
        <v>0.191</v>
      </c>
      <c r="E22" s="1">
        <v>0.20399999999999999</v>
      </c>
      <c r="F22" s="11">
        <f>B24-B22</f>
        <v>0.29500000000000004</v>
      </c>
      <c r="G22" s="11">
        <f>C24-C22</f>
        <v>0.378</v>
      </c>
      <c r="H22" s="11">
        <f>D24-D22</f>
        <v>0.35000000000000003</v>
      </c>
      <c r="I22" s="11">
        <f>E24-E22</f>
        <v>0.35400000000000009</v>
      </c>
      <c r="J22" s="21">
        <f>F22/B24</f>
        <v>0.63577586206896552</v>
      </c>
      <c r="K22" s="21">
        <f>G22/C24</f>
        <v>0.6450511945392492</v>
      </c>
      <c r="L22" s="21">
        <f>H22/D24</f>
        <v>0.64695009242144175</v>
      </c>
      <c r="M22" s="21">
        <f>I22/E24</f>
        <v>0.63440860215053774</v>
      </c>
      <c r="N22" s="9">
        <f t="shared" si="1"/>
        <v>0.6405464377950485</v>
      </c>
      <c r="O22" s="49">
        <v>800</v>
      </c>
      <c r="P22" s="27">
        <v>0.90262390670553938</v>
      </c>
      <c r="Q22" s="27">
        <v>0.82040572792362776</v>
      </c>
      <c r="R22" s="27">
        <v>0.87478260869565216</v>
      </c>
      <c r="S22" s="27">
        <v>0.90353833192923327</v>
      </c>
      <c r="T22" s="48">
        <v>0.87533764381351309</v>
      </c>
      <c r="U22" s="42"/>
      <c r="V22" s="49">
        <v>800</v>
      </c>
      <c r="W22" s="27">
        <v>0.91568206229860361</v>
      </c>
      <c r="X22" s="27">
        <v>0.92212885154061619</v>
      </c>
      <c r="Y22" s="27">
        <v>0.84193548387096773</v>
      </c>
      <c r="Z22" s="27">
        <v>0.92527096406160869</v>
      </c>
      <c r="AA22" s="21">
        <v>0.90125434044294905</v>
      </c>
      <c r="AC22" s="34">
        <v>6</v>
      </c>
      <c r="AD22" s="27">
        <v>0.3578528827037773</v>
      </c>
      <c r="AE22" s="27">
        <v>0.43318965517241381</v>
      </c>
      <c r="AF22" s="27">
        <v>0.87580174927113696</v>
      </c>
      <c r="AG22" s="27">
        <v>0.91407089151450061</v>
      </c>
    </row>
    <row r="23" spans="1:33">
      <c r="A23" s="2">
        <v>1000</v>
      </c>
      <c r="B23" s="6">
        <v>0.126</v>
      </c>
      <c r="C23" s="1">
        <v>7.8E-2</v>
      </c>
      <c r="D23" s="1">
        <v>9.5000000000000001E-2</v>
      </c>
      <c r="E23" s="6">
        <v>5.1999999999999998E-2</v>
      </c>
      <c r="F23" s="11">
        <f>B24-B23</f>
        <v>0.33800000000000002</v>
      </c>
      <c r="G23" s="11">
        <f>C24-C23</f>
        <v>0.50800000000000001</v>
      </c>
      <c r="H23" s="11">
        <f>D24-D23</f>
        <v>0.44600000000000006</v>
      </c>
      <c r="I23" s="11">
        <f>E24-E23</f>
        <v>0.50600000000000001</v>
      </c>
      <c r="J23" s="21">
        <f>F23/B24</f>
        <v>0.72844827586206895</v>
      </c>
      <c r="K23" s="21">
        <f>G23/C24</f>
        <v>0.86689419795221845</v>
      </c>
      <c r="L23" s="21">
        <f>H23/D24</f>
        <v>0.82439926062846591</v>
      </c>
      <c r="M23" s="21">
        <f>I23/E24</f>
        <v>0.9068100358422938</v>
      </c>
      <c r="N23" s="9">
        <f t="shared" si="1"/>
        <v>0.83163794257126178</v>
      </c>
      <c r="O23" s="49">
        <v>1000</v>
      </c>
      <c r="P23" s="27">
        <v>0.94985422740524772</v>
      </c>
      <c r="Q23" s="27">
        <v>0.92362768496420056</v>
      </c>
      <c r="R23" s="27">
        <v>0.87884057971014484</v>
      </c>
      <c r="S23" s="27">
        <v>0.95745577085088462</v>
      </c>
      <c r="T23" s="48">
        <v>0.92744456573261957</v>
      </c>
      <c r="U23" s="42"/>
      <c r="V23" s="49">
        <v>1000</v>
      </c>
      <c r="W23" s="27">
        <v>0.94683136412459723</v>
      </c>
      <c r="X23" s="27">
        <v>0.96190476190476182</v>
      </c>
      <c r="Y23" s="27">
        <v>0.90161290322580634</v>
      </c>
      <c r="Z23" s="27">
        <v>0.9669138619509412</v>
      </c>
      <c r="AA23" s="21">
        <v>0.94431572280152665</v>
      </c>
      <c r="AC23" s="34">
        <v>6</v>
      </c>
      <c r="AD23" s="27">
        <v>0.34432234432234438</v>
      </c>
      <c r="AE23" s="27">
        <v>0.49829351535836175</v>
      </c>
      <c r="AF23" s="27">
        <v>0.81264916467780424</v>
      </c>
      <c r="AG23" s="27">
        <v>0.92605042016806727</v>
      </c>
    </row>
    <row r="24" spans="1:33">
      <c r="A24" s="4" t="s">
        <v>13</v>
      </c>
      <c r="B24" s="1">
        <v>0.46400000000000002</v>
      </c>
      <c r="C24" s="1">
        <v>0.58599999999999997</v>
      </c>
      <c r="D24" s="1">
        <v>0.54100000000000004</v>
      </c>
      <c r="E24" s="1">
        <v>0.55800000000000005</v>
      </c>
      <c r="O24" s="49" t="s">
        <v>13</v>
      </c>
      <c r="P24" s="42">
        <v>0</v>
      </c>
      <c r="Q24" s="42">
        <v>0</v>
      </c>
      <c r="R24" s="42">
        <v>0</v>
      </c>
      <c r="S24" s="42">
        <v>0</v>
      </c>
      <c r="T24" s="49">
        <v>0</v>
      </c>
      <c r="U24" s="42"/>
      <c r="V24" s="49" t="s">
        <v>13</v>
      </c>
      <c r="W24" s="42">
        <v>0</v>
      </c>
      <c r="X24" s="42">
        <v>0</v>
      </c>
      <c r="Y24" s="42">
        <v>0</v>
      </c>
      <c r="Z24" s="42">
        <v>0</v>
      </c>
      <c r="AA24" s="34">
        <v>0</v>
      </c>
      <c r="AC24" s="34">
        <v>6</v>
      </c>
      <c r="AD24" s="27">
        <v>0.36397058823529405</v>
      </c>
      <c r="AE24" s="27">
        <v>0.49907578558225507</v>
      </c>
      <c r="AF24" s="27">
        <v>0.82898550724637687</v>
      </c>
      <c r="AG24" s="27">
        <v>0.83548387096774201</v>
      </c>
    </row>
    <row r="25" spans="1:33">
      <c r="AC25" s="34">
        <v>6</v>
      </c>
      <c r="AD25" s="27">
        <v>0.35216572504708105</v>
      </c>
      <c r="AE25" s="27">
        <v>0.5053763440860215</v>
      </c>
      <c r="AF25" s="27">
        <v>0.80160067396798651</v>
      </c>
      <c r="AG25" s="27">
        <v>0.91158014831717049</v>
      </c>
    </row>
    <row r="26" spans="1:33">
      <c r="AC26" s="34">
        <v>7</v>
      </c>
      <c r="AD26" s="27">
        <v>0.39761431411530818</v>
      </c>
      <c r="AE26" s="27">
        <v>0.63577586206896552</v>
      </c>
      <c r="AF26" s="27">
        <v>0.90262390670553938</v>
      </c>
      <c r="AG26" s="27">
        <v>0.91568206229860361</v>
      </c>
    </row>
    <row r="27" spans="1:33">
      <c r="A27" s="3" t="s">
        <v>1</v>
      </c>
      <c r="B27" s="123" t="s">
        <v>16</v>
      </c>
      <c r="C27" s="122"/>
      <c r="D27" s="122"/>
      <c r="E27" s="122"/>
      <c r="F27" s="121" t="s">
        <v>14</v>
      </c>
      <c r="G27" s="122"/>
      <c r="H27" s="122"/>
      <c r="I27" s="122"/>
      <c r="J27" s="121" t="s">
        <v>15</v>
      </c>
      <c r="K27" s="124"/>
      <c r="L27" s="124"/>
      <c r="M27" s="124"/>
      <c r="N27" s="125" t="s">
        <v>17</v>
      </c>
      <c r="AC27" s="34">
        <v>7</v>
      </c>
      <c r="AD27" s="27">
        <v>0.37545787545787546</v>
      </c>
      <c r="AE27" s="27">
        <v>0.6450511945392492</v>
      </c>
      <c r="AF27" s="27">
        <v>0.82040572792362776</v>
      </c>
      <c r="AG27" s="27">
        <v>0.92212885154061619</v>
      </c>
    </row>
    <row r="28" spans="1:33">
      <c r="B28" s="14">
        <v>1</v>
      </c>
      <c r="C28" s="14">
        <v>2</v>
      </c>
      <c r="D28" s="14">
        <v>3</v>
      </c>
      <c r="E28" s="14">
        <v>4</v>
      </c>
      <c r="F28" s="14">
        <v>1</v>
      </c>
      <c r="G28" s="14">
        <v>2</v>
      </c>
      <c r="H28" s="14">
        <v>3</v>
      </c>
      <c r="I28" s="14">
        <v>4</v>
      </c>
      <c r="J28" s="19">
        <v>1</v>
      </c>
      <c r="K28" s="19">
        <v>2</v>
      </c>
      <c r="L28" s="19">
        <v>3</v>
      </c>
      <c r="M28" s="19">
        <v>4</v>
      </c>
      <c r="N28" s="126"/>
      <c r="AC28" s="34">
        <v>7</v>
      </c>
      <c r="AD28" s="27">
        <v>0.39093137254901955</v>
      </c>
      <c r="AE28" s="27">
        <v>0.64695009242144175</v>
      </c>
      <c r="AF28" s="27">
        <v>0.87478260869565216</v>
      </c>
      <c r="AG28" s="27">
        <v>0.84193548387096773</v>
      </c>
    </row>
    <row r="29" spans="1:33">
      <c r="A29" s="2">
        <v>25</v>
      </c>
      <c r="B29" s="1">
        <v>1.448</v>
      </c>
      <c r="C29" s="1">
        <v>1.3759999999999999</v>
      </c>
      <c r="D29" s="1">
        <v>1.3280000000000001</v>
      </c>
      <c r="E29" s="13">
        <v>2.0190000000000001</v>
      </c>
      <c r="F29" s="11">
        <f>B37-B29</f>
        <v>0.26700000000000013</v>
      </c>
      <c r="G29" s="11">
        <f>C37-C29</f>
        <v>0.30000000000000004</v>
      </c>
      <c r="H29" s="11">
        <f>D37-D29</f>
        <v>0.39700000000000002</v>
      </c>
      <c r="I29" s="11">
        <f>E37-E29</f>
        <v>0.35499999999999998</v>
      </c>
      <c r="J29" s="21">
        <f>F29/B37</f>
        <v>0.15568513119533534</v>
      </c>
      <c r="K29" s="21">
        <f>G29/C37</f>
        <v>0.17899761336515516</v>
      </c>
      <c r="L29" s="21">
        <f>H29/D37</f>
        <v>0.23014492753623189</v>
      </c>
      <c r="M29" s="21">
        <f>I29/E37</f>
        <v>0.14953664700926705</v>
      </c>
      <c r="N29" s="9">
        <f>(J29+K29+L29+M29)/4</f>
        <v>0.17859107977649738</v>
      </c>
      <c r="AC29" s="34">
        <v>7</v>
      </c>
      <c r="AD29" s="27">
        <v>0.41242937853107348</v>
      </c>
      <c r="AE29" s="27">
        <v>0.63440860215053774</v>
      </c>
      <c r="AF29" s="27">
        <v>0.90353833192923327</v>
      </c>
      <c r="AG29" s="27">
        <v>0.92527096406160869</v>
      </c>
    </row>
    <row r="30" spans="1:33">
      <c r="A30" s="2">
        <v>50</v>
      </c>
      <c r="B30" s="1">
        <v>0.83599999999999997</v>
      </c>
      <c r="C30" s="1">
        <v>0.81200000000000006</v>
      </c>
      <c r="D30" s="1">
        <v>0.879</v>
      </c>
      <c r="E30" s="1">
        <v>1.1240000000000001</v>
      </c>
      <c r="F30" s="11">
        <f>B37-B30</f>
        <v>0.87900000000000011</v>
      </c>
      <c r="G30" s="11">
        <f>C37-C30</f>
        <v>0.86399999999999988</v>
      </c>
      <c r="H30" s="11">
        <f>D37-D30</f>
        <v>0.84600000000000009</v>
      </c>
      <c r="I30" s="11">
        <f>E37-E30</f>
        <v>1.25</v>
      </c>
      <c r="J30" s="21">
        <f>F30/B37</f>
        <v>0.51253644314868807</v>
      </c>
      <c r="K30" s="21">
        <f>G30/C37</f>
        <v>0.51551312649164671</v>
      </c>
      <c r="L30" s="21">
        <f>H30/D37</f>
        <v>0.49043478260869566</v>
      </c>
      <c r="M30" s="21">
        <f>I30/E37</f>
        <v>0.52653748946925016</v>
      </c>
      <c r="N30" s="9">
        <f t="shared" ref="N30:N36" si="2">(J30+K30+L30+M30)/4</f>
        <v>0.51125546042957015</v>
      </c>
      <c r="AC30" s="34">
        <v>8</v>
      </c>
      <c r="AD30" s="27">
        <v>0.41252485089463226</v>
      </c>
      <c r="AE30" s="27">
        <v>0.72844827586206895</v>
      </c>
      <c r="AF30" s="27">
        <v>0.94985422740524772</v>
      </c>
      <c r="AG30" s="27">
        <v>0.94683136412459723</v>
      </c>
    </row>
    <row r="31" spans="1:33">
      <c r="A31" s="2">
        <v>100</v>
      </c>
      <c r="B31" s="1">
        <v>0.57099999999999995</v>
      </c>
      <c r="C31" s="1">
        <v>0.51700000000000002</v>
      </c>
      <c r="D31" s="1">
        <v>0.57699999999999996</v>
      </c>
      <c r="E31" s="1">
        <v>0.71699999999999997</v>
      </c>
      <c r="F31" s="11">
        <f>B37-B31</f>
        <v>1.1440000000000001</v>
      </c>
      <c r="G31" s="11">
        <f>C37-C31</f>
        <v>1.1589999999999998</v>
      </c>
      <c r="H31" s="11">
        <f>D37-D31</f>
        <v>1.1480000000000001</v>
      </c>
      <c r="I31" s="11">
        <f>E37-E31</f>
        <v>1.657</v>
      </c>
      <c r="J31" s="21">
        <f>F31/B37</f>
        <v>0.66705539358600585</v>
      </c>
      <c r="K31" s="21">
        <f>G31/C37</f>
        <v>0.69152744630071594</v>
      </c>
      <c r="L31" s="21">
        <f>H31/D37</f>
        <v>0.66550724637681169</v>
      </c>
      <c r="M31" s="21">
        <f>I31/E37</f>
        <v>0.69797809604043803</v>
      </c>
      <c r="N31" s="9">
        <f t="shared" si="2"/>
        <v>0.6805170455759928</v>
      </c>
      <c r="AC31" s="34">
        <v>8</v>
      </c>
      <c r="AD31" s="27">
        <v>0.45604395604395609</v>
      </c>
      <c r="AE31" s="27">
        <v>0.86689419795221845</v>
      </c>
      <c r="AF31" s="27">
        <v>0.92362768496420056</v>
      </c>
      <c r="AG31" s="27">
        <v>0.96190476190476182</v>
      </c>
    </row>
    <row r="32" spans="1:33">
      <c r="A32" s="2">
        <v>200</v>
      </c>
      <c r="B32" s="6">
        <v>0.47099999999999997</v>
      </c>
      <c r="C32" s="1">
        <v>0.50600000000000001</v>
      </c>
      <c r="D32" s="1">
        <v>0.40799999999999997</v>
      </c>
      <c r="E32" s="1">
        <v>0.68300000000000005</v>
      </c>
      <c r="F32" s="11">
        <f>B37-B32</f>
        <v>1.2440000000000002</v>
      </c>
      <c r="G32" s="11">
        <f>C37-C32</f>
        <v>1.17</v>
      </c>
      <c r="H32" s="11">
        <f>D37-D32</f>
        <v>1.3170000000000002</v>
      </c>
      <c r="I32" s="11">
        <f>E37-E32</f>
        <v>1.6910000000000001</v>
      </c>
      <c r="J32" s="21">
        <f>F32/B37</f>
        <v>0.72536443148688057</v>
      </c>
      <c r="K32" s="21">
        <f>G32/C37</f>
        <v>0.69809069212410502</v>
      </c>
      <c r="L32" s="21">
        <f>H32/D37</f>
        <v>0.76347826086956527</v>
      </c>
      <c r="M32" s="21">
        <f>I32/E37</f>
        <v>0.71229991575400164</v>
      </c>
      <c r="N32" s="9">
        <f t="shared" si="2"/>
        <v>0.72480832505863813</v>
      </c>
      <c r="AC32" s="34">
        <v>8</v>
      </c>
      <c r="AD32" s="27">
        <v>0.49142156862745096</v>
      </c>
      <c r="AE32" s="27">
        <v>0.82439926062846591</v>
      </c>
      <c r="AF32" s="27">
        <v>0.87884057971014484</v>
      </c>
      <c r="AG32" s="27">
        <v>0.90161290322580634</v>
      </c>
    </row>
    <row r="33" spans="1:33">
      <c r="A33" s="2">
        <v>400</v>
      </c>
      <c r="B33" s="1">
        <v>0.33300000000000002</v>
      </c>
      <c r="C33" s="1">
        <v>0.32800000000000001</v>
      </c>
      <c r="D33" s="1">
        <v>0.315</v>
      </c>
      <c r="E33" s="1">
        <v>0.56100000000000005</v>
      </c>
      <c r="F33" s="11">
        <f>B37-B33</f>
        <v>1.3820000000000001</v>
      </c>
      <c r="G33" s="11">
        <f>C37-C33</f>
        <v>1.3479999999999999</v>
      </c>
      <c r="H33" s="11">
        <f>D37-D33</f>
        <v>1.4100000000000001</v>
      </c>
      <c r="I33" s="11">
        <f>E37-E33</f>
        <v>1.8130000000000002</v>
      </c>
      <c r="J33" s="21">
        <f>F33/B37</f>
        <v>0.80583090379008748</v>
      </c>
      <c r="K33" s="21">
        <f>G33/C37</f>
        <v>0.80429594272076366</v>
      </c>
      <c r="L33" s="21">
        <f>H33/D37</f>
        <v>0.81739130434782614</v>
      </c>
      <c r="M33" s="21">
        <f>I33/E37</f>
        <v>0.76368997472620059</v>
      </c>
      <c r="N33" s="9">
        <f t="shared" si="2"/>
        <v>0.79780203139621941</v>
      </c>
      <c r="AC33" s="34">
        <v>8</v>
      </c>
      <c r="AD33" s="27">
        <v>0.43691148775894545</v>
      </c>
      <c r="AE33" s="27">
        <v>0.9068100358422938</v>
      </c>
      <c r="AF33" s="27">
        <v>0.95745577085088462</v>
      </c>
      <c r="AG33" s="27">
        <v>0.9669138619509412</v>
      </c>
    </row>
    <row r="34" spans="1:33">
      <c r="A34" s="2">
        <v>600</v>
      </c>
      <c r="B34" s="1">
        <v>0.21299999999999999</v>
      </c>
      <c r="C34" s="1">
        <v>0.314</v>
      </c>
      <c r="D34" s="1">
        <v>0.29499999999999998</v>
      </c>
      <c r="E34" s="1">
        <v>0.47099999999999997</v>
      </c>
      <c r="F34" s="11">
        <f>B37-B34</f>
        <v>1.502</v>
      </c>
      <c r="G34" s="11">
        <f>C37-C34</f>
        <v>1.3619999999999999</v>
      </c>
      <c r="H34" s="11">
        <f>D37-D34</f>
        <v>1.4300000000000002</v>
      </c>
      <c r="I34" s="11">
        <f>E37-E34</f>
        <v>1.903</v>
      </c>
      <c r="J34" s="21">
        <f>F34/B37</f>
        <v>0.87580174927113696</v>
      </c>
      <c r="K34" s="21">
        <f>G34/C37</f>
        <v>0.81264916467780424</v>
      </c>
      <c r="L34" s="21">
        <f>H34/D37</f>
        <v>0.82898550724637687</v>
      </c>
      <c r="M34" s="21">
        <f>I34/E37</f>
        <v>0.80160067396798651</v>
      </c>
      <c r="N34" s="9">
        <f t="shared" si="2"/>
        <v>0.82975927379082615</v>
      </c>
    </row>
    <row r="35" spans="1:33">
      <c r="A35" s="2">
        <v>800</v>
      </c>
      <c r="B35" s="1">
        <v>0.16700000000000001</v>
      </c>
      <c r="C35" s="1">
        <v>0.30099999999999999</v>
      </c>
      <c r="D35" s="1">
        <v>0.216</v>
      </c>
      <c r="E35" s="1">
        <v>0.22900000000000001</v>
      </c>
      <c r="F35" s="11">
        <f>B37-B35</f>
        <v>1.548</v>
      </c>
      <c r="G35" s="11">
        <f>C37-C35</f>
        <v>1.375</v>
      </c>
      <c r="H35" s="11">
        <f>D37-D35</f>
        <v>1.5090000000000001</v>
      </c>
      <c r="I35" s="11">
        <f>E37-E35</f>
        <v>2.145</v>
      </c>
      <c r="J35" s="21">
        <f>F35/B37</f>
        <v>0.90262390670553938</v>
      </c>
      <c r="K35" s="21">
        <f>G35/C37</f>
        <v>0.82040572792362776</v>
      </c>
      <c r="L35" s="21">
        <f>H35/D37</f>
        <v>0.87478260869565216</v>
      </c>
      <c r="M35" s="21">
        <f>I35/E37</f>
        <v>0.90353833192923327</v>
      </c>
      <c r="N35" s="9">
        <f t="shared" si="2"/>
        <v>0.87533764381351309</v>
      </c>
    </row>
    <row r="36" spans="1:33">
      <c r="A36" s="2">
        <v>1000</v>
      </c>
      <c r="B36" s="1">
        <v>8.5999999999999993E-2</v>
      </c>
      <c r="C36" s="1">
        <v>0.128</v>
      </c>
      <c r="D36" s="6">
        <v>0.20899999999999999</v>
      </c>
      <c r="E36" s="1">
        <v>0.10100000000000001</v>
      </c>
      <c r="F36" s="11">
        <f>B37-B36</f>
        <v>1.629</v>
      </c>
      <c r="G36" s="11">
        <f>C37-C36</f>
        <v>1.548</v>
      </c>
      <c r="H36" s="11">
        <f>D37-D36</f>
        <v>1.516</v>
      </c>
      <c r="I36" s="11">
        <f>E37-E36</f>
        <v>2.2730000000000001</v>
      </c>
      <c r="J36" s="21">
        <f>F36/B37</f>
        <v>0.94985422740524772</v>
      </c>
      <c r="K36" s="21">
        <f>G36/C37</f>
        <v>0.92362768496420056</v>
      </c>
      <c r="L36" s="21">
        <f>H36/D37</f>
        <v>0.87884057971014484</v>
      </c>
      <c r="M36" s="21">
        <f>I36/E37</f>
        <v>0.95745577085088462</v>
      </c>
      <c r="N36" s="9">
        <f t="shared" si="2"/>
        <v>0.92744456573261957</v>
      </c>
    </row>
    <row r="37" spans="1:33">
      <c r="A37" s="4" t="s">
        <v>13</v>
      </c>
      <c r="B37" s="1">
        <v>1.7150000000000001</v>
      </c>
      <c r="C37" s="1">
        <v>1.6759999999999999</v>
      </c>
      <c r="D37" s="1">
        <v>1.7250000000000001</v>
      </c>
      <c r="E37" s="6">
        <v>2.3740000000000001</v>
      </c>
    </row>
    <row r="40" spans="1:33">
      <c r="A40" s="3" t="s">
        <v>2</v>
      </c>
      <c r="B40" s="123" t="s">
        <v>16</v>
      </c>
      <c r="C40" s="122"/>
      <c r="D40" s="122"/>
      <c r="E40" s="122"/>
      <c r="F40" s="121" t="s">
        <v>14</v>
      </c>
      <c r="G40" s="122"/>
      <c r="H40" s="122"/>
      <c r="I40" s="122"/>
      <c r="J40" s="121" t="s">
        <v>15</v>
      </c>
      <c r="K40" s="124"/>
      <c r="L40" s="124"/>
      <c r="M40" s="124"/>
      <c r="N40" s="125" t="s">
        <v>17</v>
      </c>
    </row>
    <row r="41" spans="1:33">
      <c r="B41" s="14">
        <v>1</v>
      </c>
      <c r="C41" s="14">
        <v>2</v>
      </c>
      <c r="D41" s="14">
        <v>3</v>
      </c>
      <c r="E41" s="14">
        <v>4</v>
      </c>
      <c r="F41" s="14">
        <v>1</v>
      </c>
      <c r="G41" s="14">
        <v>2</v>
      </c>
      <c r="H41" s="14">
        <v>3</v>
      </c>
      <c r="I41" s="14">
        <v>4</v>
      </c>
      <c r="J41" s="19">
        <v>1</v>
      </c>
      <c r="K41" s="19">
        <v>2</v>
      </c>
      <c r="L41" s="19">
        <v>3</v>
      </c>
      <c r="M41" s="19">
        <v>4</v>
      </c>
      <c r="N41" s="126"/>
    </row>
    <row r="42" spans="1:33">
      <c r="A42" s="2">
        <v>25</v>
      </c>
      <c r="B42" s="1">
        <v>1.4830000000000001</v>
      </c>
      <c r="C42" s="1">
        <v>1.484</v>
      </c>
      <c r="D42" s="1">
        <v>0.49199999999999999</v>
      </c>
      <c r="E42" s="1">
        <v>1.4359999999999999</v>
      </c>
      <c r="F42" s="11">
        <f>B50-B42</f>
        <v>0.379</v>
      </c>
      <c r="G42" s="11">
        <f>C50-C42</f>
        <v>0.30099999999999993</v>
      </c>
      <c r="H42" s="11">
        <f>D50-D42</f>
        <v>0.128</v>
      </c>
      <c r="I42" s="11">
        <f>E50-E42</f>
        <v>0.31699999999999995</v>
      </c>
      <c r="J42" s="21">
        <f>F42/B50</f>
        <v>0.20354457572502685</v>
      </c>
      <c r="K42" s="21">
        <f>G42/C50</f>
        <v>0.16862745098039214</v>
      </c>
      <c r="L42" s="21">
        <f>H42/D50</f>
        <v>0.20645161290322581</v>
      </c>
      <c r="M42" s="21">
        <f>I42/E50</f>
        <v>0.18083285795778664</v>
      </c>
      <c r="N42" s="9">
        <f>(J42+K42+L42+M42)/4</f>
        <v>0.18986412439160788</v>
      </c>
    </row>
    <row r="43" spans="1:33">
      <c r="A43" s="2">
        <v>50</v>
      </c>
      <c r="B43" s="1">
        <v>0.745</v>
      </c>
      <c r="C43" s="6">
        <v>0.83699999999999997</v>
      </c>
      <c r="D43" s="1">
        <v>0.27400000000000002</v>
      </c>
      <c r="E43" s="6">
        <v>0.81599999999999995</v>
      </c>
      <c r="F43" s="11">
        <f>B50-B43</f>
        <v>1.117</v>
      </c>
      <c r="G43" s="11">
        <f>C50-C43</f>
        <v>0.94799999999999995</v>
      </c>
      <c r="H43" s="11">
        <f>D50-D43</f>
        <v>0.34599999999999997</v>
      </c>
      <c r="I43" s="11">
        <f>E50-E43</f>
        <v>0.93699999999999994</v>
      </c>
      <c r="J43" s="21">
        <f>F43/B50</f>
        <v>0.5998925886143931</v>
      </c>
      <c r="K43" s="21">
        <f>G43/C50</f>
        <v>0.53109243697478992</v>
      </c>
      <c r="L43" s="21">
        <f>H43/D50</f>
        <v>0.55806451612903218</v>
      </c>
      <c r="M43" s="21">
        <f>I43/E50</f>
        <v>0.5345122646891044</v>
      </c>
      <c r="N43" s="9">
        <f t="shared" ref="N43:N49" si="3">(J43+K43+L43+M43)/4</f>
        <v>0.55589045160182993</v>
      </c>
    </row>
    <row r="44" spans="1:33">
      <c r="A44" s="2">
        <v>100</v>
      </c>
      <c r="B44" s="1">
        <v>0.438</v>
      </c>
      <c r="C44" s="1">
        <v>0.42599999999999999</v>
      </c>
      <c r="D44" s="1">
        <v>0.214</v>
      </c>
      <c r="E44" s="1">
        <v>0.52</v>
      </c>
      <c r="F44" s="11">
        <f>B50-B44</f>
        <v>1.4240000000000002</v>
      </c>
      <c r="G44" s="11">
        <f>C50-C44</f>
        <v>1.359</v>
      </c>
      <c r="H44" s="11">
        <f>D50-D44</f>
        <v>0.40600000000000003</v>
      </c>
      <c r="I44" s="11">
        <f>E50-E44</f>
        <v>1.2329999999999999</v>
      </c>
      <c r="J44" s="21">
        <f>F44/B50</f>
        <v>0.76476906552094526</v>
      </c>
      <c r="K44" s="21">
        <f>G44/C50</f>
        <v>0.76134453781512612</v>
      </c>
      <c r="L44" s="21">
        <f>H44/D50</f>
        <v>0.65483870967741942</v>
      </c>
      <c r="M44" s="21">
        <f>I44/E50</f>
        <v>0.70336565887050773</v>
      </c>
      <c r="N44" s="9">
        <f t="shared" si="3"/>
        <v>0.7210794929709996</v>
      </c>
    </row>
    <row r="45" spans="1:33">
      <c r="A45" s="2">
        <v>200</v>
      </c>
      <c r="B45" s="1">
        <v>0.308</v>
      </c>
      <c r="C45" s="1">
        <v>0.193</v>
      </c>
      <c r="D45" s="1">
        <v>0.11899999999999999</v>
      </c>
      <c r="E45" s="1">
        <v>0.17599999999999999</v>
      </c>
      <c r="F45" s="11">
        <f>B50-B45</f>
        <v>1.554</v>
      </c>
      <c r="G45" s="11">
        <f>C50-C45</f>
        <v>1.5919999999999999</v>
      </c>
      <c r="H45" s="11">
        <f>D50-D45</f>
        <v>0.501</v>
      </c>
      <c r="I45" s="11">
        <f>E50-E45</f>
        <v>1.577</v>
      </c>
      <c r="J45" s="21">
        <f>F45/B50</f>
        <v>0.83458646616541354</v>
      </c>
      <c r="K45" s="21">
        <f>G45/C50</f>
        <v>0.89187675070028005</v>
      </c>
      <c r="L45" s="21">
        <f>H45/D50</f>
        <v>0.8080645161290323</v>
      </c>
      <c r="M45" s="21">
        <f>I45/E50</f>
        <v>0.89960068454078723</v>
      </c>
      <c r="N45" s="9">
        <f t="shared" si="3"/>
        <v>0.85853210438387828</v>
      </c>
    </row>
    <row r="46" spans="1:33">
      <c r="A46" s="2">
        <v>400</v>
      </c>
      <c r="B46" s="1">
        <v>0.29699999999999999</v>
      </c>
      <c r="C46" s="1">
        <v>0.16300000000000001</v>
      </c>
      <c r="D46" s="1">
        <v>0.106</v>
      </c>
      <c r="E46" s="1">
        <v>0.16600000000000001</v>
      </c>
      <c r="F46" s="11">
        <f>B50-B46</f>
        <v>1.5650000000000002</v>
      </c>
      <c r="G46" s="11">
        <f>C50-C46</f>
        <v>1.6219999999999999</v>
      </c>
      <c r="H46" s="11">
        <f>D50-D46</f>
        <v>0.51400000000000001</v>
      </c>
      <c r="I46" s="11">
        <f>E50-E46</f>
        <v>1.587</v>
      </c>
      <c r="J46" s="21">
        <f>F46/B50</f>
        <v>0.84049409237379169</v>
      </c>
      <c r="K46" s="21">
        <f>G46/C50</f>
        <v>0.90868347338935573</v>
      </c>
      <c r="L46" s="21">
        <f>H46/D50</f>
        <v>0.82903225806451619</v>
      </c>
      <c r="M46" s="21">
        <f>I46/E50</f>
        <v>0.90530519110096985</v>
      </c>
      <c r="N46" s="9">
        <f t="shared" si="3"/>
        <v>0.87087875373215839</v>
      </c>
    </row>
    <row r="47" spans="1:33">
      <c r="A47" s="2">
        <v>600</v>
      </c>
      <c r="B47" s="1">
        <v>0.16</v>
      </c>
      <c r="C47" s="1">
        <v>0.13200000000000001</v>
      </c>
      <c r="D47" s="1">
        <v>0.10199999999999999</v>
      </c>
      <c r="E47" s="1">
        <v>0.155</v>
      </c>
      <c r="F47" s="11">
        <f>B50-B47</f>
        <v>1.7020000000000002</v>
      </c>
      <c r="G47" s="11">
        <f>C50-C47</f>
        <v>1.653</v>
      </c>
      <c r="H47" s="11">
        <f>D50-D47</f>
        <v>0.51800000000000002</v>
      </c>
      <c r="I47" s="11">
        <f>E50-E47</f>
        <v>1.5979999999999999</v>
      </c>
      <c r="J47" s="21">
        <f>F47/B50</f>
        <v>0.91407089151450061</v>
      </c>
      <c r="K47" s="21">
        <f>G47/C50</f>
        <v>0.92605042016806727</v>
      </c>
      <c r="L47" s="21">
        <f>H47/D50</f>
        <v>0.83548387096774201</v>
      </c>
      <c r="M47" s="21">
        <f>I47/E50</f>
        <v>0.91158014831717049</v>
      </c>
      <c r="N47" s="9">
        <f t="shared" si="3"/>
        <v>0.89679633274187009</v>
      </c>
    </row>
    <row r="48" spans="1:33">
      <c r="A48" s="2">
        <v>800</v>
      </c>
      <c r="B48" s="1">
        <v>0.157</v>
      </c>
      <c r="C48" s="6">
        <v>0.13900000000000001</v>
      </c>
      <c r="D48" s="1">
        <v>9.8000000000000004E-2</v>
      </c>
      <c r="E48" s="6">
        <v>0.13100000000000001</v>
      </c>
      <c r="F48" s="11">
        <f>B50-B48</f>
        <v>1.7050000000000001</v>
      </c>
      <c r="G48" s="11">
        <f>C50-C48</f>
        <v>1.6459999999999999</v>
      </c>
      <c r="H48" s="11">
        <f>D50-D48</f>
        <v>0.52200000000000002</v>
      </c>
      <c r="I48" s="11">
        <f>E50-E48</f>
        <v>1.6219999999999999</v>
      </c>
      <c r="J48" s="21">
        <f>F48/B50</f>
        <v>0.91568206229860361</v>
      </c>
      <c r="K48" s="21">
        <f>G48/C50</f>
        <v>0.92212885154061619</v>
      </c>
      <c r="L48" s="21">
        <f>H48/D50</f>
        <v>0.84193548387096773</v>
      </c>
      <c r="M48" s="21">
        <f>I48/E50</f>
        <v>0.92527096406160869</v>
      </c>
      <c r="N48" s="9">
        <f t="shared" si="3"/>
        <v>0.90125434044294905</v>
      </c>
    </row>
    <row r="49" spans="1:14">
      <c r="A49" s="2">
        <v>1000</v>
      </c>
      <c r="B49" s="1">
        <v>9.9000000000000005E-2</v>
      </c>
      <c r="C49" s="1">
        <v>6.8000000000000005E-2</v>
      </c>
      <c r="D49" s="1">
        <v>6.0999999999999999E-2</v>
      </c>
      <c r="E49" s="1">
        <v>5.8000000000000003E-2</v>
      </c>
      <c r="F49" s="11">
        <f>B50-B49</f>
        <v>1.7630000000000001</v>
      </c>
      <c r="G49" s="11">
        <f>C50-C49</f>
        <v>1.7169999999999999</v>
      </c>
      <c r="H49" s="11">
        <f>D50-D49</f>
        <v>0.55899999999999994</v>
      </c>
      <c r="I49" s="11">
        <f>E50-E49</f>
        <v>1.6949999999999998</v>
      </c>
      <c r="J49" s="21">
        <f>F49/B50</f>
        <v>0.94683136412459723</v>
      </c>
      <c r="K49" s="21">
        <f>G49/C50</f>
        <v>0.96190476190476182</v>
      </c>
      <c r="L49" s="21">
        <f>H49/D50</f>
        <v>0.90161290322580634</v>
      </c>
      <c r="M49" s="21">
        <f>I49/E50</f>
        <v>0.9669138619509412</v>
      </c>
      <c r="N49" s="9">
        <f t="shared" si="3"/>
        <v>0.94431572280152665</v>
      </c>
    </row>
    <row r="50" spans="1:14">
      <c r="A50" s="4" t="s">
        <v>13</v>
      </c>
      <c r="B50" s="1">
        <v>1.8620000000000001</v>
      </c>
      <c r="C50" s="6">
        <v>1.7849999999999999</v>
      </c>
      <c r="D50" s="6">
        <v>0.62</v>
      </c>
      <c r="E50" s="1">
        <v>1.7529999999999999</v>
      </c>
    </row>
  </sheetData>
  <sortState ref="AC2:AG33">
    <sortCondition ref="AC2"/>
  </sortState>
  <mergeCells count="25">
    <mergeCell ref="B40:E40"/>
    <mergeCell ref="F40:I40"/>
    <mergeCell ref="J40:M40"/>
    <mergeCell ref="N40:N41"/>
    <mergeCell ref="J14:M14"/>
    <mergeCell ref="N14:N15"/>
    <mergeCell ref="B27:E27"/>
    <mergeCell ref="F27:I27"/>
    <mergeCell ref="J27:M27"/>
    <mergeCell ref="N27:N28"/>
    <mergeCell ref="B1:E1"/>
    <mergeCell ref="F1:I1"/>
    <mergeCell ref="J1:M1"/>
    <mergeCell ref="N1:N2"/>
    <mergeCell ref="B14:E14"/>
    <mergeCell ref="F14:I14"/>
    <mergeCell ref="T14:T15"/>
    <mergeCell ref="AA14:AA15"/>
    <mergeCell ref="P15:S15"/>
    <mergeCell ref="W15:Z15"/>
    <mergeCell ref="T1:T2"/>
    <mergeCell ref="W1:Z1"/>
    <mergeCell ref="AA1:AA2"/>
    <mergeCell ref="P2:S2"/>
    <mergeCell ref="W2:Z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89"/>
  <sheetViews>
    <sheetView topLeftCell="D8" zoomScale="130" zoomScaleNormal="130" workbookViewId="0">
      <selection activeCell="D9" sqref="D9"/>
    </sheetView>
  </sheetViews>
  <sheetFormatPr defaultColWidth="10.875" defaultRowHeight="15.75"/>
  <cols>
    <col min="1" max="12" width="10.875" style="1"/>
    <col min="13" max="30" width="11.375" style="1" customWidth="1"/>
    <col min="31" max="31" width="9.875" style="1" bestFit="1" customWidth="1"/>
    <col min="32" max="35" width="14.125" style="1" bestFit="1" customWidth="1"/>
    <col min="36" max="16384" width="10.875" style="1"/>
  </cols>
  <sheetData>
    <row r="1" spans="1:35">
      <c r="A1" s="144" t="s">
        <v>0</v>
      </c>
      <c r="B1" s="121" t="s">
        <v>15</v>
      </c>
      <c r="C1" s="124"/>
      <c r="D1" s="124"/>
      <c r="E1" s="124"/>
      <c r="N1" s="144" t="s">
        <v>0</v>
      </c>
      <c r="O1" s="121" t="s">
        <v>15</v>
      </c>
      <c r="P1" s="124"/>
      <c r="Q1" s="124"/>
      <c r="R1" s="124"/>
      <c r="T1" s="14"/>
      <c r="U1" s="14"/>
      <c r="V1" s="14"/>
      <c r="W1" s="14"/>
      <c r="X1" s="3"/>
      <c r="Y1" s="14"/>
      <c r="Z1" s="14"/>
      <c r="AA1" s="14"/>
      <c r="AB1" s="14"/>
      <c r="AC1" s="3"/>
      <c r="AD1" s="14"/>
      <c r="AE1" s="3"/>
      <c r="AF1" s="14"/>
      <c r="AG1" s="3"/>
      <c r="AH1" s="3"/>
      <c r="AI1" s="3"/>
    </row>
    <row r="2" spans="1:35">
      <c r="B2" s="2" t="s">
        <v>5</v>
      </c>
      <c r="C2" s="2" t="s">
        <v>7</v>
      </c>
      <c r="D2" s="2" t="s">
        <v>9</v>
      </c>
      <c r="E2" s="2" t="s">
        <v>11</v>
      </c>
      <c r="O2" s="23" t="s">
        <v>5</v>
      </c>
      <c r="P2" s="23" t="s">
        <v>7</v>
      </c>
      <c r="Q2" s="23" t="s">
        <v>9</v>
      </c>
      <c r="R2" s="23" t="s">
        <v>11</v>
      </c>
    </row>
    <row r="3" spans="1:35">
      <c r="A3" s="2">
        <v>25</v>
      </c>
      <c r="B3" s="27">
        <v>1.6161382902111512E-2</v>
      </c>
      <c r="C3" s="27">
        <v>1.7657379996464533E-2</v>
      </c>
      <c r="D3" s="27">
        <v>3.2819765794893478E-2</v>
      </c>
      <c r="E3" s="27">
        <v>8.7931750226457842E-2</v>
      </c>
      <c r="N3" s="23" t="s">
        <v>62</v>
      </c>
      <c r="O3" s="27">
        <v>1.7248029132570647E-2</v>
      </c>
      <c r="P3" s="27">
        <v>3.3633617044979316E-2</v>
      </c>
      <c r="Q3" s="27">
        <v>3.9937577818827286E-2</v>
      </c>
      <c r="R3" s="27">
        <v>0.14259956198972029</v>
      </c>
    </row>
    <row r="4" spans="1:35">
      <c r="A4" s="2">
        <v>50</v>
      </c>
      <c r="B4" s="27">
        <v>1.7248029132570647E-2</v>
      </c>
      <c r="C4" s="27">
        <v>3.3633617044979316E-2</v>
      </c>
      <c r="D4" s="27">
        <v>3.9937577818827286E-2</v>
      </c>
      <c r="E4" s="27">
        <v>0.14259956198972029</v>
      </c>
      <c r="N4" s="23" t="s">
        <v>19</v>
      </c>
      <c r="O4" s="27">
        <v>4.7746864651485796E-2</v>
      </c>
      <c r="P4" s="27">
        <v>9.3900717073611126E-2</v>
      </c>
      <c r="Q4" s="27">
        <v>0.13171027491660436</v>
      </c>
      <c r="R4" s="27">
        <v>0.24177767120617868</v>
      </c>
    </row>
    <row r="5" spans="1:35">
      <c r="A5" s="2">
        <v>100</v>
      </c>
      <c r="B5" s="27">
        <v>3.132280575444174E-2</v>
      </c>
      <c r="C5" s="27">
        <v>7.085691591347737E-2</v>
      </c>
      <c r="D5" s="27">
        <v>8.1904528426194792E-2</v>
      </c>
      <c r="E5" s="27">
        <v>0.20118055594429654</v>
      </c>
      <c r="N5" s="23" t="s">
        <v>20</v>
      </c>
      <c r="O5" s="27">
        <v>6.1557415538218044E-2</v>
      </c>
      <c r="P5" s="27">
        <v>0.14132877125077237</v>
      </c>
      <c r="Q5" s="27">
        <v>0.19002115956026089</v>
      </c>
      <c r="R5" s="27">
        <v>0.39410823516331916</v>
      </c>
    </row>
    <row r="6" spans="1:35">
      <c r="A6" s="2">
        <v>200</v>
      </c>
      <c r="B6" s="27">
        <v>4.2727290222060246E-2</v>
      </c>
      <c r="C6" s="27">
        <v>8.5185302488918466E-2</v>
      </c>
      <c r="D6" s="27">
        <v>9.1045854622424843E-2</v>
      </c>
      <c r="E6" s="27">
        <v>0.22875260715715498</v>
      </c>
    </row>
    <row r="7" spans="1:35">
      <c r="A7" s="2">
        <v>400</v>
      </c>
      <c r="B7" s="27">
        <v>4.7746864651485796E-2</v>
      </c>
      <c r="C7" s="27">
        <v>9.3900717073611126E-2</v>
      </c>
      <c r="D7" s="27">
        <v>0.13171027491660436</v>
      </c>
      <c r="E7" s="27">
        <v>0.24177767120617868</v>
      </c>
    </row>
    <row r="8" spans="1:35">
      <c r="A8" s="2">
        <v>600</v>
      </c>
      <c r="B8" s="27">
        <v>5.2940718806634215E-2</v>
      </c>
      <c r="C8" s="27">
        <v>0.10225190551689743</v>
      </c>
      <c r="D8" s="27">
        <v>0.17179519496362811</v>
      </c>
      <c r="E8" s="27">
        <v>0.35457788507712423</v>
      </c>
    </row>
    <row r="9" spans="1:35">
      <c r="A9" s="2">
        <v>800</v>
      </c>
      <c r="B9" s="27">
        <v>6.1557415538218044E-2</v>
      </c>
      <c r="C9" s="27">
        <v>0.14132877125077237</v>
      </c>
      <c r="D9" s="27">
        <v>0.19002115956026089</v>
      </c>
      <c r="E9" s="27">
        <v>0.39410823516331916</v>
      </c>
    </row>
    <row r="10" spans="1:35">
      <c r="A10" s="2">
        <v>1000</v>
      </c>
      <c r="B10" s="27">
        <v>7.0081534413534624E-2</v>
      </c>
      <c r="C10" s="27">
        <v>0.1835265445133541</v>
      </c>
      <c r="D10" s="27">
        <v>0.22044817112543688</v>
      </c>
      <c r="E10" s="27">
        <v>0.44922546583124623</v>
      </c>
    </row>
    <row r="11" spans="1:35">
      <c r="A11" s="7"/>
    </row>
    <row r="12" spans="1:35">
      <c r="A12" s="7"/>
    </row>
    <row r="16" spans="1:35">
      <c r="A16" s="144" t="s">
        <v>3</v>
      </c>
      <c r="B16" s="121" t="s">
        <v>15</v>
      </c>
      <c r="C16" s="124"/>
      <c r="D16" s="124"/>
      <c r="E16" s="124"/>
      <c r="N16" s="144" t="s">
        <v>3</v>
      </c>
      <c r="O16" s="121" t="s">
        <v>15</v>
      </c>
      <c r="P16" s="124"/>
      <c r="Q16" s="124"/>
      <c r="R16" s="124"/>
    </row>
    <row r="17" spans="1:18">
      <c r="B17" s="2" t="s">
        <v>5</v>
      </c>
      <c r="C17" s="2" t="s">
        <v>7</v>
      </c>
      <c r="D17" s="2" t="s">
        <v>9</v>
      </c>
      <c r="E17" s="2" t="s">
        <v>11</v>
      </c>
      <c r="N17" s="22"/>
      <c r="O17" s="23" t="s">
        <v>5</v>
      </c>
      <c r="P17" s="23" t="s">
        <v>7</v>
      </c>
      <c r="Q17" s="23" t="s">
        <v>9</v>
      </c>
      <c r="R17" s="23" t="s">
        <v>11</v>
      </c>
    </row>
    <row r="18" spans="1:18">
      <c r="A18" s="2">
        <v>25</v>
      </c>
      <c r="B18" s="27">
        <v>1.9819945654353154E-2</v>
      </c>
      <c r="C18" s="27">
        <v>3.8212119604112083E-2</v>
      </c>
      <c r="D18" s="27">
        <v>4.2961784547274853E-2</v>
      </c>
      <c r="E18" s="27">
        <v>8.991863069311179E-2</v>
      </c>
      <c r="N18" s="61" t="s">
        <v>62</v>
      </c>
      <c r="O18" s="27">
        <v>3.1428273533868997E-2</v>
      </c>
      <c r="P18" s="27">
        <v>6.1043633358571311E-2</v>
      </c>
      <c r="Q18" s="27">
        <v>8.0613511405805666E-2</v>
      </c>
      <c r="R18" s="27">
        <v>0.22562271355600946</v>
      </c>
    </row>
    <row r="19" spans="1:18">
      <c r="A19" s="2">
        <v>50</v>
      </c>
      <c r="B19" s="27">
        <v>3.1428273533868997E-2</v>
      </c>
      <c r="C19" s="27">
        <v>6.1043633358571311E-2</v>
      </c>
      <c r="D19" s="27">
        <v>8.0613511405805666E-2</v>
      </c>
      <c r="E19" s="27">
        <v>0.22562271355600946</v>
      </c>
      <c r="N19" s="61" t="s">
        <v>19</v>
      </c>
      <c r="O19" s="27">
        <v>0.11475873221914386</v>
      </c>
      <c r="P19" s="27">
        <v>0.31814589512464386</v>
      </c>
      <c r="Q19" s="27">
        <v>0.33214673975526998</v>
      </c>
      <c r="R19" s="27">
        <v>0.43157602338834011</v>
      </c>
    </row>
    <row r="20" spans="1:18">
      <c r="A20" s="2">
        <v>100</v>
      </c>
      <c r="B20" s="27">
        <v>5.0663816315701986E-2</v>
      </c>
      <c r="C20" s="27">
        <v>9.5930694630345134E-2</v>
      </c>
      <c r="D20" s="27">
        <v>0.10941317528877775</v>
      </c>
      <c r="E20" s="27">
        <v>0.25745419142606424</v>
      </c>
      <c r="N20" s="61" t="s">
        <v>20</v>
      </c>
      <c r="O20" s="27">
        <v>0.14897606948658082</v>
      </c>
      <c r="P20" s="27">
        <v>0.58469507292890155</v>
      </c>
      <c r="Q20" s="27">
        <v>0.627</v>
      </c>
      <c r="R20" s="27">
        <v>0.64100000000000001</v>
      </c>
    </row>
    <row r="21" spans="1:18">
      <c r="A21" s="2">
        <v>200</v>
      </c>
      <c r="B21" s="27">
        <v>5.4015640710821849E-2</v>
      </c>
      <c r="C21" s="27">
        <v>0.10171910956568936</v>
      </c>
      <c r="D21" s="27">
        <v>0.15506208704701668</v>
      </c>
      <c r="E21" s="27">
        <v>0.33687407618440379</v>
      </c>
    </row>
    <row r="22" spans="1:18">
      <c r="A22" s="2">
        <v>400</v>
      </c>
      <c r="B22" s="27">
        <v>0.11475873221914386</v>
      </c>
      <c r="C22" s="27">
        <v>0.31814589512464386</v>
      </c>
      <c r="D22" s="27">
        <v>0.33214673975526998</v>
      </c>
      <c r="E22" s="27">
        <v>0.43157602338834011</v>
      </c>
    </row>
    <row r="23" spans="1:18" ht="15.95" customHeight="1">
      <c r="A23" s="2">
        <v>600</v>
      </c>
      <c r="B23" s="27">
        <v>0.12722625808650243</v>
      </c>
      <c r="C23" s="27">
        <v>0.36229477875690108</v>
      </c>
      <c r="D23" s="27">
        <v>0.42247815907871195</v>
      </c>
      <c r="E23" s="27">
        <v>0.48398382504976301</v>
      </c>
    </row>
    <row r="24" spans="1:18" ht="15.95" customHeight="1">
      <c r="A24" s="2">
        <v>800</v>
      </c>
      <c r="B24" s="27">
        <v>0.14897606948658082</v>
      </c>
      <c r="C24" s="27">
        <v>0.58469507292890155</v>
      </c>
      <c r="D24" s="27">
        <v>0.627</v>
      </c>
      <c r="E24" s="27">
        <v>0.64100000000000001</v>
      </c>
    </row>
    <row r="25" spans="1:18">
      <c r="A25" s="2">
        <v>1000</v>
      </c>
      <c r="B25" s="27">
        <v>0.16454226684470502</v>
      </c>
      <c r="C25" s="27">
        <v>0.6046394517358098</v>
      </c>
      <c r="D25" s="27">
        <v>0.72460350388456041</v>
      </c>
      <c r="E25" s="27">
        <v>0.83163794257126178</v>
      </c>
    </row>
    <row r="30" spans="1:18">
      <c r="J30" s="20"/>
    </row>
    <row r="31" spans="1:18" ht="15.95" customHeight="1">
      <c r="A31" s="144" t="s">
        <v>1</v>
      </c>
      <c r="B31" s="121" t="s">
        <v>15</v>
      </c>
      <c r="C31" s="124"/>
      <c r="D31" s="124"/>
      <c r="E31" s="124"/>
      <c r="N31" s="144" t="s">
        <v>1</v>
      </c>
      <c r="O31" s="121" t="s">
        <v>15</v>
      </c>
      <c r="P31" s="124"/>
      <c r="Q31" s="124"/>
      <c r="R31" s="124"/>
    </row>
    <row r="32" spans="1:18">
      <c r="B32" s="5" t="s">
        <v>4</v>
      </c>
      <c r="C32" s="5" t="s">
        <v>6</v>
      </c>
      <c r="D32" s="5" t="s">
        <v>8</v>
      </c>
      <c r="E32" s="5" t="s">
        <v>10</v>
      </c>
      <c r="N32" s="22"/>
      <c r="O32" s="24" t="s">
        <v>4</v>
      </c>
      <c r="P32" s="24" t="s">
        <v>6</v>
      </c>
      <c r="Q32" s="24" t="s">
        <v>8</v>
      </c>
      <c r="R32" s="24" t="s">
        <v>10</v>
      </c>
    </row>
    <row r="33" spans="1:18">
      <c r="A33" s="2">
        <v>25</v>
      </c>
      <c r="B33" s="27">
        <v>8.5363543781010395E-2</v>
      </c>
      <c r="C33" s="27">
        <v>0.1109331108945053</v>
      </c>
      <c r="D33" s="27">
        <v>0.13348089052180448</v>
      </c>
      <c r="E33" s="27">
        <v>0.17859107977649738</v>
      </c>
      <c r="N33" s="61" t="s">
        <v>62</v>
      </c>
      <c r="O33" s="27">
        <v>0.15781295027690073</v>
      </c>
      <c r="P33" s="27">
        <v>0.17226120508448417</v>
      </c>
      <c r="Q33" s="27">
        <v>0.26746678407014435</v>
      </c>
      <c r="R33" s="27">
        <v>0.51125546042957015</v>
      </c>
    </row>
    <row r="34" spans="1:18">
      <c r="A34" s="2">
        <v>50</v>
      </c>
      <c r="B34" s="27">
        <v>0.15781295027690073</v>
      </c>
      <c r="C34" s="27">
        <v>0.17226120508448417</v>
      </c>
      <c r="D34" s="27">
        <v>0.26746678407014435</v>
      </c>
      <c r="E34" s="27">
        <v>0.51125546042957015</v>
      </c>
      <c r="N34" s="61" t="s">
        <v>19</v>
      </c>
      <c r="O34" s="27">
        <v>0.36357582245359926</v>
      </c>
      <c r="P34" s="27">
        <v>0.53807185111842482</v>
      </c>
      <c r="Q34" s="27">
        <v>0.65878995033270993</v>
      </c>
      <c r="R34" s="27">
        <v>0.79780203139621941</v>
      </c>
    </row>
    <row r="35" spans="1:18">
      <c r="A35" s="2">
        <v>100</v>
      </c>
      <c r="B35" s="27">
        <v>0.1904899038782806</v>
      </c>
      <c r="C35" s="27">
        <v>0.24272458383904169</v>
      </c>
      <c r="D35" s="27">
        <v>0.36814065965859571</v>
      </c>
      <c r="E35" s="27">
        <v>0.6805170455759928</v>
      </c>
      <c r="N35" s="61" t="s">
        <v>20</v>
      </c>
      <c r="O35" s="27">
        <v>0.6016775000678678</v>
      </c>
      <c r="P35" s="27">
        <v>0.7038332828784164</v>
      </c>
      <c r="Q35" s="27">
        <v>0.74786320516135629</v>
      </c>
      <c r="R35" s="27">
        <v>0.87533764381351309</v>
      </c>
    </row>
    <row r="36" spans="1:18" ht="15" customHeight="1">
      <c r="A36" s="2">
        <v>200</v>
      </c>
      <c r="B36" s="27">
        <v>0.29829831549453717</v>
      </c>
      <c r="C36" s="27">
        <v>0.52305264295386145</v>
      </c>
      <c r="D36" s="27">
        <v>0.58954409420457843</v>
      </c>
      <c r="E36" s="27">
        <v>0.72480832505863813</v>
      </c>
    </row>
    <row r="37" spans="1:18" ht="15.95" customHeight="1">
      <c r="A37" s="2">
        <v>400</v>
      </c>
      <c r="B37" s="27">
        <v>0.36357582245359926</v>
      </c>
      <c r="C37" s="27">
        <v>0.53807185111842482</v>
      </c>
      <c r="D37" s="27">
        <v>0.65878995033270993</v>
      </c>
      <c r="E37" s="27">
        <v>0.79780203139621941</v>
      </c>
    </row>
    <row r="38" spans="1:18">
      <c r="A38" s="2">
        <v>600</v>
      </c>
      <c r="B38" s="27">
        <v>0.42528906145587964</v>
      </c>
      <c r="C38" s="27">
        <v>0.59088162299415303</v>
      </c>
      <c r="D38" s="27">
        <v>0.70226550464725612</v>
      </c>
      <c r="E38" s="27">
        <v>0.82975927379082615</v>
      </c>
      <c r="M38" s="29"/>
      <c r="N38" s="29"/>
      <c r="O38" s="29"/>
      <c r="P38" s="29"/>
      <c r="Q38" s="29"/>
    </row>
    <row r="39" spans="1:18" ht="15.95" customHeight="1">
      <c r="A39" s="2">
        <v>800</v>
      </c>
      <c r="B39" s="27">
        <v>0.6016775000678678</v>
      </c>
      <c r="C39" s="27">
        <v>0.7038332828784164</v>
      </c>
      <c r="D39" s="27">
        <v>0.74786320516135629</v>
      </c>
      <c r="E39" s="27">
        <v>0.87533764381351309</v>
      </c>
      <c r="M39" s="29"/>
      <c r="N39" s="29"/>
      <c r="O39" s="29"/>
      <c r="P39" s="29"/>
      <c r="Q39" s="29"/>
    </row>
    <row r="40" spans="1:18">
      <c r="A40" s="2">
        <v>1000</v>
      </c>
      <c r="B40" s="27">
        <v>0.68475939616954007</v>
      </c>
      <c r="C40" s="27">
        <v>0.77587902499841133</v>
      </c>
      <c r="D40" s="27">
        <v>0.86075240397040731</v>
      </c>
      <c r="E40" s="27">
        <v>0.92744456573261957</v>
      </c>
      <c r="M40" s="29"/>
      <c r="N40" s="29"/>
      <c r="O40" s="29"/>
      <c r="P40" s="29"/>
      <c r="Q40" s="29"/>
    </row>
    <row r="41" spans="1:18">
      <c r="M41" s="29"/>
      <c r="N41" s="29"/>
      <c r="O41" s="29"/>
      <c r="P41" s="29"/>
      <c r="Q41" s="29"/>
    </row>
    <row r="42" spans="1:18">
      <c r="M42" s="29"/>
      <c r="N42" s="29"/>
      <c r="O42" s="29"/>
      <c r="P42" s="29"/>
      <c r="Q42" s="29"/>
    </row>
    <row r="43" spans="1:18">
      <c r="M43" s="29"/>
      <c r="N43" s="29"/>
      <c r="O43" s="29"/>
      <c r="P43" s="29"/>
      <c r="Q43" s="29"/>
    </row>
    <row r="44" spans="1:18" ht="15.95" customHeight="1">
      <c r="M44" s="29"/>
      <c r="N44" s="29"/>
      <c r="O44" s="29"/>
      <c r="P44" s="29"/>
      <c r="Q44" s="29"/>
    </row>
    <row r="45" spans="1:18">
      <c r="M45" s="29"/>
      <c r="N45" s="29"/>
      <c r="O45" s="29"/>
      <c r="P45" s="29"/>
      <c r="Q45" s="29"/>
    </row>
    <row r="46" spans="1:18" ht="15.95" customHeight="1">
      <c r="A46" s="144" t="s">
        <v>2</v>
      </c>
      <c r="B46" s="121" t="s">
        <v>15</v>
      </c>
      <c r="C46" s="124"/>
      <c r="D46" s="124"/>
      <c r="E46" s="124"/>
      <c r="M46" s="29"/>
      <c r="N46" s="144" t="s">
        <v>124</v>
      </c>
      <c r="O46" s="121" t="s">
        <v>15</v>
      </c>
      <c r="P46" s="124"/>
      <c r="Q46" s="124"/>
      <c r="R46" s="124"/>
    </row>
    <row r="47" spans="1:18">
      <c r="B47" s="8" t="s">
        <v>4</v>
      </c>
      <c r="C47" s="8" t="s">
        <v>6</v>
      </c>
      <c r="D47" s="8" t="s">
        <v>8</v>
      </c>
      <c r="E47" s="8" t="s">
        <v>10</v>
      </c>
      <c r="M47" s="29"/>
      <c r="N47" s="22"/>
      <c r="O47" s="24" t="s">
        <v>4</v>
      </c>
      <c r="P47" s="24" t="s">
        <v>6</v>
      </c>
      <c r="Q47" s="24" t="s">
        <v>8</v>
      </c>
      <c r="R47" s="24" t="s">
        <v>10</v>
      </c>
    </row>
    <row r="48" spans="1:18">
      <c r="A48" s="2">
        <v>25</v>
      </c>
      <c r="B48" s="27">
        <v>8.7789461374958466E-2</v>
      </c>
      <c r="C48" s="6">
        <v>0.12002862794116931</v>
      </c>
      <c r="D48" s="6">
        <v>0.15975635105093933</v>
      </c>
      <c r="E48" s="6">
        <v>0.18986412439160788</v>
      </c>
      <c r="M48" s="29"/>
      <c r="N48" s="61" t="s">
        <v>62</v>
      </c>
      <c r="O48" s="27">
        <v>0.17652989184595516</v>
      </c>
      <c r="P48" s="6">
        <v>0.23425428083007152</v>
      </c>
      <c r="Q48" s="6">
        <v>0.36979289099074736</v>
      </c>
      <c r="R48" s="6">
        <v>0.55589045160182993</v>
      </c>
    </row>
    <row r="49" spans="1:18">
      <c r="A49" s="2">
        <v>50</v>
      </c>
      <c r="B49" s="27">
        <v>0.17652989184595516</v>
      </c>
      <c r="C49" s="6">
        <v>0.23425428083007152</v>
      </c>
      <c r="D49" s="6">
        <v>0.36979289099074736</v>
      </c>
      <c r="E49" s="6">
        <v>0.55589045160182993</v>
      </c>
      <c r="M49" s="29"/>
      <c r="N49" s="61" t="s">
        <v>19</v>
      </c>
      <c r="O49" s="27">
        <v>0.52690960477731907</v>
      </c>
      <c r="P49" s="6">
        <v>0.55533265902702578</v>
      </c>
      <c r="Q49" s="6">
        <v>0.68899999999999995</v>
      </c>
      <c r="R49" s="6">
        <v>0.87087875373215839</v>
      </c>
    </row>
    <row r="50" spans="1:18">
      <c r="A50" s="2">
        <v>100</v>
      </c>
      <c r="B50" s="27">
        <v>0.33631665357971696</v>
      </c>
      <c r="C50" s="6">
        <v>0.39698158386250215</v>
      </c>
      <c r="D50" s="6">
        <v>0.49053285100702892</v>
      </c>
      <c r="E50" s="6">
        <v>0.7210794929709996</v>
      </c>
      <c r="M50" s="29"/>
      <c r="N50" s="61" t="s">
        <v>20</v>
      </c>
      <c r="O50" s="27">
        <v>0.73558783360553337</v>
      </c>
      <c r="P50" s="6">
        <v>0.75920745454133409</v>
      </c>
      <c r="Q50" s="6">
        <v>0.80026910564645926</v>
      </c>
      <c r="R50" s="6">
        <v>0.90125434044294905</v>
      </c>
    </row>
    <row r="51" spans="1:18">
      <c r="A51" s="2">
        <v>200</v>
      </c>
      <c r="B51" s="27">
        <v>0.45424081642247349</v>
      </c>
      <c r="C51" s="6">
        <v>0.55138649255926486</v>
      </c>
      <c r="D51" s="6">
        <v>0.60391674065722312</v>
      </c>
      <c r="E51" s="6">
        <v>0.85853210438387828</v>
      </c>
      <c r="M51" s="29"/>
      <c r="N51" s="29"/>
      <c r="O51" s="29"/>
      <c r="P51" s="29"/>
      <c r="Q51" s="29"/>
    </row>
    <row r="52" spans="1:18">
      <c r="A52" s="2">
        <v>400</v>
      </c>
      <c r="B52" s="27">
        <v>0.52690960477731907</v>
      </c>
      <c r="C52" s="6">
        <v>0.55533265902702578</v>
      </c>
      <c r="D52" s="6">
        <v>0.68899999999999995</v>
      </c>
      <c r="E52" s="6">
        <v>0.87087875373215839</v>
      </c>
      <c r="M52" s="29"/>
      <c r="N52" s="29"/>
      <c r="O52" s="29"/>
      <c r="P52" s="29"/>
      <c r="Q52" s="29"/>
    </row>
    <row r="53" spans="1:18">
      <c r="A53" s="2">
        <v>600</v>
      </c>
      <c r="B53" s="27">
        <v>0.54035010244056292</v>
      </c>
      <c r="C53" s="6">
        <v>0.62015405900484111</v>
      </c>
      <c r="D53" s="6">
        <v>0.73546863375984917</v>
      </c>
      <c r="E53" s="6">
        <v>0.89679633274187009</v>
      </c>
      <c r="M53" s="29"/>
      <c r="N53" s="29"/>
      <c r="O53" s="29"/>
      <c r="P53" s="29"/>
      <c r="Q53" s="29"/>
    </row>
    <row r="54" spans="1:18">
      <c r="A54" s="2">
        <v>800</v>
      </c>
      <c r="B54" s="27">
        <v>0.73558783360553337</v>
      </c>
      <c r="C54" s="6">
        <v>0.75920745454133409</v>
      </c>
      <c r="D54" s="6">
        <v>0.80026910564645926</v>
      </c>
      <c r="E54" s="6">
        <v>0.90125434044294905</v>
      </c>
      <c r="M54" s="29"/>
      <c r="N54" s="29"/>
      <c r="O54" s="29"/>
      <c r="P54" s="29"/>
      <c r="Q54" s="29"/>
    </row>
    <row r="55" spans="1:18">
      <c r="A55" s="2">
        <v>1000</v>
      </c>
      <c r="B55" s="27">
        <v>0.79159720717821824</v>
      </c>
      <c r="C55" s="6">
        <v>0.8222566911501421</v>
      </c>
      <c r="D55" s="6">
        <v>0.87799241175595955</v>
      </c>
      <c r="E55" s="6">
        <v>0.94431572280152665</v>
      </c>
      <c r="M55" s="29"/>
      <c r="N55" s="29"/>
      <c r="O55" s="29"/>
      <c r="P55" s="29"/>
      <c r="Q55" s="29"/>
    </row>
    <row r="56" spans="1:18">
      <c r="M56" s="29"/>
      <c r="N56" s="29"/>
      <c r="O56" s="29"/>
      <c r="P56" s="29"/>
      <c r="Q56" s="29"/>
    </row>
    <row r="57" spans="1:18">
      <c r="M57" s="29"/>
      <c r="N57" s="29"/>
      <c r="O57" s="29"/>
      <c r="P57" s="29"/>
      <c r="Q57" s="29"/>
    </row>
    <row r="62" spans="1:18">
      <c r="A62" s="144" t="s">
        <v>5</v>
      </c>
      <c r="B62" s="121" t="s">
        <v>15</v>
      </c>
      <c r="C62" s="124"/>
      <c r="D62" s="124"/>
      <c r="E62" s="124"/>
      <c r="N62" s="144" t="s">
        <v>5</v>
      </c>
      <c r="O62" s="121" t="s">
        <v>15</v>
      </c>
      <c r="P62" s="124"/>
      <c r="Q62" s="124"/>
      <c r="R62" s="124"/>
    </row>
    <row r="63" spans="1:18">
      <c r="A63" s="12"/>
      <c r="B63" s="12" t="s">
        <v>0</v>
      </c>
      <c r="C63" s="12" t="s">
        <v>125</v>
      </c>
      <c r="D63" s="12" t="s">
        <v>1</v>
      </c>
      <c r="E63" s="12" t="s">
        <v>124</v>
      </c>
      <c r="N63" s="23"/>
      <c r="O63" s="31" t="s">
        <v>21</v>
      </c>
      <c r="P63" s="31" t="s">
        <v>22</v>
      </c>
      <c r="Q63" s="31" t="s">
        <v>23</v>
      </c>
      <c r="R63" s="31" t="s">
        <v>124</v>
      </c>
    </row>
    <row r="64" spans="1:18">
      <c r="A64" s="12">
        <v>25</v>
      </c>
      <c r="B64" s="27">
        <v>1.6161382902111512E-2</v>
      </c>
      <c r="C64" s="27">
        <v>1.9819945654353154E-2</v>
      </c>
      <c r="D64" s="27">
        <v>8.5363543781010395E-2</v>
      </c>
      <c r="E64" s="27">
        <v>8.7789461374958466E-2</v>
      </c>
      <c r="N64" s="61" t="s">
        <v>62</v>
      </c>
      <c r="O64" s="27">
        <v>1.7248029132570647E-2</v>
      </c>
      <c r="P64" s="27">
        <v>3.1428273533868997E-2</v>
      </c>
      <c r="Q64" s="27">
        <v>0.15781295027690073</v>
      </c>
      <c r="R64" s="27">
        <v>0.17652989184595516</v>
      </c>
    </row>
    <row r="65" spans="1:18">
      <c r="A65" s="12">
        <v>50</v>
      </c>
      <c r="B65" s="27">
        <v>1.7248029132570647E-2</v>
      </c>
      <c r="C65" s="27">
        <v>3.1428273533868997E-2</v>
      </c>
      <c r="D65" s="27">
        <v>0.15781295027690073</v>
      </c>
      <c r="E65" s="27">
        <v>0.17652989184595516</v>
      </c>
      <c r="N65" s="61" t="s">
        <v>19</v>
      </c>
      <c r="O65" s="27">
        <v>4.7746864651485796E-2</v>
      </c>
      <c r="P65" s="27">
        <v>0.11475873221914386</v>
      </c>
      <c r="Q65" s="27">
        <v>0.36357582245359926</v>
      </c>
      <c r="R65" s="27">
        <v>0.52690960477731907</v>
      </c>
    </row>
    <row r="66" spans="1:18">
      <c r="A66" s="12">
        <v>100</v>
      </c>
      <c r="B66" s="27">
        <v>3.132280575444174E-2</v>
      </c>
      <c r="C66" s="27">
        <v>5.0663816315701986E-2</v>
      </c>
      <c r="D66" s="27">
        <v>0.1904899038782806</v>
      </c>
      <c r="E66" s="27">
        <v>0.33631665357971696</v>
      </c>
      <c r="N66" s="61" t="s">
        <v>20</v>
      </c>
      <c r="O66" s="27">
        <v>6.1557415538218044E-2</v>
      </c>
      <c r="P66" s="27">
        <v>0.14897606948658082</v>
      </c>
      <c r="Q66" s="27">
        <v>0.6016775000678678</v>
      </c>
      <c r="R66" s="27">
        <v>0.73558783360553337</v>
      </c>
    </row>
    <row r="67" spans="1:18">
      <c r="A67" s="12">
        <v>200</v>
      </c>
      <c r="B67" s="27">
        <v>4.2727290222060246E-2</v>
      </c>
      <c r="C67" s="27">
        <v>5.4015640710821849E-2</v>
      </c>
      <c r="D67" s="27">
        <v>0.29829831549453717</v>
      </c>
      <c r="E67" s="27">
        <v>0.45424081642247349</v>
      </c>
    </row>
    <row r="68" spans="1:18">
      <c r="A68" s="12">
        <v>400</v>
      </c>
      <c r="B68" s="27">
        <v>4.7746864651485796E-2</v>
      </c>
      <c r="C68" s="27">
        <v>0.11475873221914386</v>
      </c>
      <c r="D68" s="27">
        <v>0.36357582245359926</v>
      </c>
      <c r="E68" s="27">
        <v>0.52690960477731907</v>
      </c>
    </row>
    <row r="69" spans="1:18">
      <c r="A69" s="12">
        <v>600</v>
      </c>
      <c r="B69" s="27">
        <v>5.2940718806634215E-2</v>
      </c>
      <c r="C69" s="27">
        <v>0.12722625808650243</v>
      </c>
      <c r="D69" s="27">
        <v>0.42528906145587964</v>
      </c>
      <c r="E69" s="27">
        <v>0.54035010244056292</v>
      </c>
    </row>
    <row r="70" spans="1:18">
      <c r="A70" s="12">
        <v>800</v>
      </c>
      <c r="B70" s="27">
        <v>6.1557415538218044E-2</v>
      </c>
      <c r="C70" s="27">
        <v>0.14897606948658082</v>
      </c>
      <c r="D70" s="27">
        <v>0.6016775000678678</v>
      </c>
      <c r="E70" s="27">
        <v>0.73558783360553337</v>
      </c>
    </row>
    <row r="71" spans="1:18">
      <c r="A71" s="12">
        <v>1000</v>
      </c>
      <c r="B71" s="27">
        <v>7.0081534413534624E-2</v>
      </c>
      <c r="C71" s="27">
        <v>0.16454226684470502</v>
      </c>
      <c r="D71" s="27">
        <v>0.68475939616954007</v>
      </c>
      <c r="E71" s="27">
        <v>0.79159720717821824</v>
      </c>
    </row>
    <row r="78" spans="1:18">
      <c r="A78" s="144" t="s">
        <v>7</v>
      </c>
      <c r="B78" s="121" t="s">
        <v>15</v>
      </c>
      <c r="C78" s="124"/>
      <c r="D78" s="124"/>
      <c r="E78" s="124"/>
      <c r="N78" s="144" t="s">
        <v>7</v>
      </c>
      <c r="O78" s="121" t="s">
        <v>15</v>
      </c>
      <c r="P78" s="124"/>
      <c r="Q78" s="124"/>
      <c r="R78" s="124"/>
    </row>
    <row r="79" spans="1:18">
      <c r="A79" s="12"/>
      <c r="B79" s="69" t="s">
        <v>0</v>
      </c>
      <c r="C79" s="69" t="s">
        <v>125</v>
      </c>
      <c r="D79" s="69" t="s">
        <v>1</v>
      </c>
      <c r="E79" s="69" t="s">
        <v>124</v>
      </c>
      <c r="N79" s="23"/>
      <c r="O79" s="31" t="s">
        <v>21</v>
      </c>
      <c r="P79" s="31" t="s">
        <v>22</v>
      </c>
      <c r="Q79" s="31" t="s">
        <v>23</v>
      </c>
      <c r="R79" s="31" t="s">
        <v>124</v>
      </c>
    </row>
    <row r="80" spans="1:18">
      <c r="A80" s="12">
        <v>25</v>
      </c>
      <c r="B80" s="27">
        <v>1.7657379996464533E-2</v>
      </c>
      <c r="C80" s="27">
        <v>3.8212119604112083E-2</v>
      </c>
      <c r="D80" s="27">
        <v>0.1109331108945053</v>
      </c>
      <c r="E80" s="6">
        <v>0.12002862794116931</v>
      </c>
      <c r="N80" s="61" t="s">
        <v>62</v>
      </c>
      <c r="O80" s="27">
        <v>3.3633617044979316E-2</v>
      </c>
      <c r="P80" s="27">
        <v>6.1043633358571311E-2</v>
      </c>
      <c r="Q80" s="27">
        <v>0.17226120508448417</v>
      </c>
      <c r="R80" s="6">
        <v>0.23425428083007152</v>
      </c>
    </row>
    <row r="81" spans="1:18">
      <c r="A81" s="12">
        <v>50</v>
      </c>
      <c r="B81" s="27">
        <v>3.3633617044979316E-2</v>
      </c>
      <c r="C81" s="27">
        <v>6.1043633358571311E-2</v>
      </c>
      <c r="D81" s="27">
        <v>0.17226120508448417</v>
      </c>
      <c r="E81" s="6">
        <v>0.23425428083007152</v>
      </c>
      <c r="N81" s="61" t="s">
        <v>19</v>
      </c>
      <c r="O81" s="27">
        <v>9.3900717073611126E-2</v>
      </c>
      <c r="P81" s="27">
        <v>0.31814589512464386</v>
      </c>
      <c r="Q81" s="27">
        <v>0.53807185111842482</v>
      </c>
      <c r="R81" s="6">
        <v>0.55533265902702578</v>
      </c>
    </row>
    <row r="82" spans="1:18">
      <c r="A82" s="12">
        <v>100</v>
      </c>
      <c r="B82" s="27">
        <v>7.085691591347737E-2</v>
      </c>
      <c r="C82" s="27">
        <v>9.5930694630345134E-2</v>
      </c>
      <c r="D82" s="27">
        <v>0.24272458383904169</v>
      </c>
      <c r="E82" s="6">
        <v>0.39698158386250215</v>
      </c>
      <c r="N82" s="61" t="s">
        <v>20</v>
      </c>
      <c r="O82" s="27">
        <v>0.14132877125077237</v>
      </c>
      <c r="P82" s="27">
        <v>0.58469507292890155</v>
      </c>
      <c r="Q82" s="27">
        <v>0.7038332828784164</v>
      </c>
      <c r="R82" s="6">
        <v>0.75920745454133409</v>
      </c>
    </row>
    <row r="83" spans="1:18">
      <c r="A83" s="12">
        <v>200</v>
      </c>
      <c r="B83" s="27">
        <v>8.5185302488918466E-2</v>
      </c>
      <c r="C83" s="27">
        <v>0.10171910956568936</v>
      </c>
      <c r="D83" s="27">
        <v>0.52305264295386145</v>
      </c>
      <c r="E83" s="6">
        <v>0.55138649255926486</v>
      </c>
    </row>
    <row r="84" spans="1:18">
      <c r="A84" s="12">
        <v>400</v>
      </c>
      <c r="B84" s="27">
        <v>9.3900717073611126E-2</v>
      </c>
      <c r="C84" s="27">
        <v>0.31814589512464386</v>
      </c>
      <c r="D84" s="27">
        <v>0.53807185111842482</v>
      </c>
      <c r="E84" s="6">
        <v>0.55533265902702578</v>
      </c>
    </row>
    <row r="85" spans="1:18">
      <c r="A85" s="12">
        <v>600</v>
      </c>
      <c r="B85" s="27">
        <v>0.10225190551689743</v>
      </c>
      <c r="C85" s="27">
        <v>0.36229477875690108</v>
      </c>
      <c r="D85" s="27">
        <v>0.59088162299415303</v>
      </c>
      <c r="E85" s="6">
        <v>0.62015405900484111</v>
      </c>
    </row>
    <row r="86" spans="1:18">
      <c r="A86" s="12">
        <v>800</v>
      </c>
      <c r="B86" s="27">
        <v>0.14132877125077237</v>
      </c>
      <c r="C86" s="27">
        <v>0.58469507292890155</v>
      </c>
      <c r="D86" s="27">
        <v>0.7038332828784164</v>
      </c>
      <c r="E86" s="6">
        <v>0.75920745454133409</v>
      </c>
    </row>
    <row r="87" spans="1:18">
      <c r="A87" s="12">
        <v>1000</v>
      </c>
      <c r="B87" s="27">
        <v>0.1835265445133541</v>
      </c>
      <c r="C87" s="27">
        <v>0.6046394517358098</v>
      </c>
      <c r="D87" s="27">
        <v>0.77587902499841133</v>
      </c>
      <c r="E87" s="6">
        <v>0.8222566911501421</v>
      </c>
    </row>
    <row r="88" spans="1:18">
      <c r="C88" s="15"/>
    </row>
    <row r="90" spans="1:18" ht="18" customHeight="1"/>
    <row r="94" spans="1:18">
      <c r="A94" s="144" t="s">
        <v>9</v>
      </c>
      <c r="B94" s="121" t="s">
        <v>15</v>
      </c>
      <c r="C94" s="124"/>
      <c r="D94" s="124"/>
      <c r="E94" s="124"/>
      <c r="N94" s="144" t="s">
        <v>9</v>
      </c>
      <c r="O94" s="121" t="s">
        <v>15</v>
      </c>
      <c r="P94" s="124"/>
      <c r="Q94" s="124"/>
      <c r="R94" s="124"/>
    </row>
    <row r="95" spans="1:18" s="7" customFormat="1">
      <c r="B95" s="69" t="s">
        <v>0</v>
      </c>
      <c r="C95" s="69" t="s">
        <v>125</v>
      </c>
      <c r="D95" s="69" t="s">
        <v>1</v>
      </c>
      <c r="E95" s="69" t="s">
        <v>124</v>
      </c>
      <c r="N95" s="23"/>
      <c r="O95" s="31" t="s">
        <v>21</v>
      </c>
      <c r="P95" s="31" t="s">
        <v>22</v>
      </c>
      <c r="Q95" s="31" t="s">
        <v>23</v>
      </c>
      <c r="R95" s="31" t="s">
        <v>124</v>
      </c>
    </row>
    <row r="96" spans="1:18">
      <c r="A96" s="7">
        <v>25</v>
      </c>
      <c r="B96" s="27">
        <v>3.2819765794893478E-2</v>
      </c>
      <c r="C96" s="27">
        <v>4.2961784547274853E-2</v>
      </c>
      <c r="D96" s="27">
        <v>0.13348089052180448</v>
      </c>
      <c r="E96" s="6">
        <v>0.15975635105093933</v>
      </c>
      <c r="N96" s="61" t="s">
        <v>62</v>
      </c>
      <c r="O96" s="27">
        <v>3.9937577818827286E-2</v>
      </c>
      <c r="P96" s="27">
        <v>8.0613511405805666E-2</v>
      </c>
      <c r="Q96" s="27">
        <v>0.26746678407014435</v>
      </c>
      <c r="R96" s="6">
        <v>0.36979289099074736</v>
      </c>
    </row>
    <row r="97" spans="1:18">
      <c r="A97" s="7">
        <v>50</v>
      </c>
      <c r="B97" s="27">
        <v>3.9937577818827286E-2</v>
      </c>
      <c r="C97" s="27">
        <v>8.0613511405805666E-2</v>
      </c>
      <c r="D97" s="27">
        <v>0.26746678407014435</v>
      </c>
      <c r="E97" s="6">
        <v>0.36979289099074736</v>
      </c>
      <c r="N97" s="61" t="s">
        <v>19</v>
      </c>
      <c r="O97" s="27">
        <v>0.13171027491660436</v>
      </c>
      <c r="P97" s="27">
        <v>0.33214673975526998</v>
      </c>
      <c r="Q97" s="27">
        <v>0.65878995033270993</v>
      </c>
      <c r="R97" s="6">
        <v>0.68899999999999995</v>
      </c>
    </row>
    <row r="98" spans="1:18">
      <c r="A98" s="7">
        <v>100</v>
      </c>
      <c r="B98" s="27">
        <v>8.1904528426194792E-2</v>
      </c>
      <c r="C98" s="27">
        <v>0.10941317528877775</v>
      </c>
      <c r="D98" s="27">
        <v>0.36814065965859571</v>
      </c>
      <c r="E98" s="6">
        <v>0.49053285100702892</v>
      </c>
      <c r="N98" s="61" t="s">
        <v>20</v>
      </c>
      <c r="O98" s="27">
        <v>0.19002115956026089</v>
      </c>
      <c r="P98" s="27">
        <v>0.627</v>
      </c>
      <c r="Q98" s="27">
        <v>0.74786320516135629</v>
      </c>
      <c r="R98" s="6">
        <v>0.80026910564645926</v>
      </c>
    </row>
    <row r="99" spans="1:18">
      <c r="A99" s="7">
        <v>200</v>
      </c>
      <c r="B99" s="27">
        <v>9.1045854622424843E-2</v>
      </c>
      <c r="C99" s="27">
        <v>0.15506208704701668</v>
      </c>
      <c r="D99" s="27">
        <v>0.58954409420457843</v>
      </c>
      <c r="E99" s="6">
        <v>0.60391674065722312</v>
      </c>
    </row>
    <row r="100" spans="1:18">
      <c r="A100" s="7">
        <v>400</v>
      </c>
      <c r="B100" s="27">
        <v>0.13171027491660436</v>
      </c>
      <c r="C100" s="27">
        <v>0.33214673975526998</v>
      </c>
      <c r="D100" s="27">
        <v>0.65878995033270993</v>
      </c>
      <c r="E100" s="6">
        <v>0.68899999999999995</v>
      </c>
    </row>
    <row r="101" spans="1:18">
      <c r="A101" s="7">
        <v>600</v>
      </c>
      <c r="B101" s="27">
        <v>0.17179519496362811</v>
      </c>
      <c r="C101" s="27">
        <v>0.42247815907871195</v>
      </c>
      <c r="D101" s="27">
        <v>0.70226550464725612</v>
      </c>
      <c r="E101" s="6">
        <v>0.73546863375984917</v>
      </c>
    </row>
    <row r="102" spans="1:18">
      <c r="A102" s="7">
        <v>800</v>
      </c>
      <c r="B102" s="27">
        <v>0.19002115956026089</v>
      </c>
      <c r="C102" s="27">
        <v>0.627</v>
      </c>
      <c r="D102" s="27">
        <v>0.74786320516135629</v>
      </c>
      <c r="E102" s="6">
        <v>0.80026910564645926</v>
      </c>
    </row>
    <row r="103" spans="1:18">
      <c r="A103" s="7">
        <v>1000</v>
      </c>
      <c r="B103" s="27">
        <v>0.22044817112543688</v>
      </c>
      <c r="C103" s="27">
        <v>0.72460350388456041</v>
      </c>
      <c r="D103" s="27">
        <v>0.86075240397040731</v>
      </c>
      <c r="E103" s="6">
        <v>0.87799241175595955</v>
      </c>
    </row>
    <row r="110" spans="1:18">
      <c r="A110" s="144" t="s">
        <v>11</v>
      </c>
      <c r="B110" s="127" t="s">
        <v>12</v>
      </c>
      <c r="C110" s="127"/>
      <c r="D110" s="127"/>
      <c r="E110" s="127"/>
      <c r="N110" s="144" t="s">
        <v>11</v>
      </c>
      <c r="O110" s="127" t="s">
        <v>12</v>
      </c>
      <c r="P110" s="127"/>
      <c r="Q110" s="127"/>
      <c r="R110" s="127"/>
    </row>
    <row r="111" spans="1:18" s="7" customFormat="1">
      <c r="B111" s="69" t="s">
        <v>0</v>
      </c>
      <c r="C111" s="69" t="s">
        <v>125</v>
      </c>
      <c r="D111" s="69" t="s">
        <v>1</v>
      </c>
      <c r="E111" s="69" t="s">
        <v>124</v>
      </c>
      <c r="N111" s="23"/>
      <c r="O111" s="31" t="s">
        <v>21</v>
      </c>
      <c r="P111" s="31" t="s">
        <v>22</v>
      </c>
      <c r="Q111" s="31" t="s">
        <v>23</v>
      </c>
      <c r="R111" s="31" t="s">
        <v>124</v>
      </c>
    </row>
    <row r="112" spans="1:18">
      <c r="A112" s="7">
        <v>25</v>
      </c>
      <c r="B112" s="27">
        <v>8.7931750226457842E-2</v>
      </c>
      <c r="C112" s="27">
        <v>8.991863069311179E-2</v>
      </c>
      <c r="D112" s="27">
        <v>0.17859107977649738</v>
      </c>
      <c r="E112" s="6">
        <v>0.18986412439160788</v>
      </c>
      <c r="N112" s="61" t="s">
        <v>62</v>
      </c>
      <c r="O112" s="27">
        <v>0.14259956198972029</v>
      </c>
      <c r="P112" s="27">
        <v>0.22562271355600946</v>
      </c>
      <c r="Q112" s="27">
        <v>0.51125546042957015</v>
      </c>
      <c r="R112" s="6">
        <v>0.55589045160182993</v>
      </c>
    </row>
    <row r="113" spans="1:18">
      <c r="A113" s="7">
        <v>50</v>
      </c>
      <c r="B113" s="27">
        <v>0.14259956198972029</v>
      </c>
      <c r="C113" s="27">
        <v>0.22562271355600946</v>
      </c>
      <c r="D113" s="27">
        <v>0.51125546042957015</v>
      </c>
      <c r="E113" s="6">
        <v>0.55589045160182993</v>
      </c>
      <c r="N113" s="61" t="s">
        <v>19</v>
      </c>
      <c r="O113" s="27">
        <v>0.24177767120617868</v>
      </c>
      <c r="P113" s="27">
        <v>0.43157602338834011</v>
      </c>
      <c r="Q113" s="27">
        <v>0.79780203139621941</v>
      </c>
      <c r="R113" s="6">
        <v>0.87087875373215839</v>
      </c>
    </row>
    <row r="114" spans="1:18">
      <c r="A114" s="7">
        <v>100</v>
      </c>
      <c r="B114" s="27">
        <v>0.20118055594429654</v>
      </c>
      <c r="C114" s="27">
        <v>0.25745419142606424</v>
      </c>
      <c r="D114" s="27">
        <v>0.6805170455759928</v>
      </c>
      <c r="E114" s="6">
        <v>0.7210794929709996</v>
      </c>
      <c r="N114" s="61" t="s">
        <v>20</v>
      </c>
      <c r="O114" s="27">
        <v>0.39410823516331916</v>
      </c>
      <c r="P114" s="27">
        <v>0.64100000000000001</v>
      </c>
      <c r="Q114" s="27">
        <v>0.87533764381351309</v>
      </c>
      <c r="R114" s="6">
        <v>0.90125434044294905</v>
      </c>
    </row>
    <row r="115" spans="1:18">
      <c r="A115" s="7">
        <v>200</v>
      </c>
      <c r="B115" s="27">
        <v>0.22875260715715498</v>
      </c>
      <c r="C115" s="27">
        <v>0.33687407618440379</v>
      </c>
      <c r="D115" s="27">
        <v>0.72480832505863813</v>
      </c>
      <c r="E115" s="6">
        <v>0.85853210438387828</v>
      </c>
    </row>
    <row r="116" spans="1:18">
      <c r="A116" s="7">
        <v>400</v>
      </c>
      <c r="B116" s="27">
        <v>0.24177767120617868</v>
      </c>
      <c r="C116" s="27">
        <v>0.43157602338834011</v>
      </c>
      <c r="D116" s="27">
        <v>0.79780203139621941</v>
      </c>
      <c r="E116" s="6">
        <v>0.87087875373215839</v>
      </c>
    </row>
    <row r="117" spans="1:18">
      <c r="A117" s="7">
        <v>600</v>
      </c>
      <c r="B117" s="27">
        <v>0.35457788507712423</v>
      </c>
      <c r="C117" s="27">
        <v>0.48398382504976301</v>
      </c>
      <c r="D117" s="27">
        <v>0.82975927379082615</v>
      </c>
      <c r="E117" s="6">
        <v>0.89679633274187009</v>
      </c>
    </row>
    <row r="118" spans="1:18">
      <c r="A118" s="7">
        <v>800</v>
      </c>
      <c r="B118" s="27">
        <v>0.39410823516331916</v>
      </c>
      <c r="C118" s="27">
        <v>0.64100000000000001</v>
      </c>
      <c r="D118" s="27">
        <v>0.87533764381351309</v>
      </c>
      <c r="E118" s="6">
        <v>0.90125434044294905</v>
      </c>
    </row>
    <row r="119" spans="1:18">
      <c r="A119" s="7">
        <v>1000</v>
      </c>
      <c r="B119" s="27">
        <v>0.44922546583124623</v>
      </c>
      <c r="C119" s="27">
        <v>0.83163794257126178</v>
      </c>
      <c r="D119" s="27">
        <v>0.92744456573261957</v>
      </c>
      <c r="E119" s="6">
        <v>0.94431572280152665</v>
      </c>
    </row>
    <row r="123" spans="1:18">
      <c r="A123" s="38"/>
      <c r="B123" s="42"/>
      <c r="C123" s="42"/>
      <c r="D123" s="42"/>
      <c r="E123" s="42"/>
      <c r="F123" s="42"/>
      <c r="G123" s="42"/>
      <c r="H123" s="42"/>
      <c r="I123" s="42"/>
    </row>
    <row r="124" spans="1:18">
      <c r="A124" s="42"/>
      <c r="B124" s="38"/>
      <c r="C124" s="38"/>
      <c r="D124" s="38"/>
      <c r="E124" s="38"/>
      <c r="F124" s="38"/>
      <c r="G124" s="38"/>
      <c r="H124" s="38"/>
      <c r="I124" s="38"/>
    </row>
    <row r="125" spans="1:18">
      <c r="A125" s="28"/>
      <c r="B125" s="27"/>
      <c r="C125" s="27"/>
      <c r="D125" s="27"/>
      <c r="E125" s="27"/>
      <c r="F125" s="27"/>
      <c r="G125" s="43"/>
      <c r="H125" s="43"/>
      <c r="I125" s="43"/>
    </row>
    <row r="126" spans="1:18">
      <c r="A126" s="34"/>
      <c r="B126" s="34"/>
      <c r="C126" s="34"/>
      <c r="D126" s="34"/>
      <c r="E126" s="34"/>
      <c r="F126" s="34"/>
      <c r="G126" s="44"/>
      <c r="H126" s="25"/>
      <c r="I126" s="25"/>
      <c r="J126" s="6"/>
      <c r="K126" s="6"/>
      <c r="L126" s="6"/>
      <c r="M126" s="6"/>
      <c r="N126" s="6"/>
      <c r="O126" s="6"/>
    </row>
    <row r="127" spans="1:18">
      <c r="A127" s="34"/>
      <c r="B127" s="36"/>
      <c r="C127" s="6"/>
      <c r="D127" s="6"/>
      <c r="E127" s="6"/>
      <c r="F127" s="34"/>
      <c r="G127" s="44"/>
      <c r="H127" s="25"/>
      <c r="I127" s="25"/>
      <c r="J127" s="6"/>
      <c r="K127" s="6"/>
      <c r="L127" s="6"/>
      <c r="M127" s="6"/>
      <c r="N127" s="6"/>
      <c r="O127" s="6"/>
    </row>
    <row r="128" spans="1:18">
      <c r="A128" s="34"/>
      <c r="B128" s="36"/>
      <c r="C128" s="6"/>
      <c r="D128" s="6"/>
      <c r="E128" s="6"/>
      <c r="F128" s="34"/>
      <c r="G128" s="44"/>
      <c r="H128" s="25"/>
      <c r="I128" s="25"/>
      <c r="J128" s="6"/>
      <c r="K128" s="6"/>
      <c r="L128" s="6"/>
      <c r="M128" s="6"/>
      <c r="N128" s="6"/>
      <c r="O128" s="6"/>
    </row>
    <row r="129" spans="1:15">
      <c r="A129" s="34"/>
      <c r="B129" s="36"/>
      <c r="C129" s="6"/>
      <c r="D129" s="6"/>
      <c r="E129" s="6"/>
      <c r="F129" s="34"/>
      <c r="G129" s="46"/>
      <c r="H129" s="26"/>
      <c r="I129" s="26"/>
      <c r="J129" s="6"/>
      <c r="K129" s="6"/>
      <c r="L129" s="6"/>
      <c r="M129" s="6"/>
      <c r="N129" s="6"/>
      <c r="O129" s="6"/>
    </row>
    <row r="130" spans="1:15">
      <c r="A130" s="34"/>
      <c r="B130" s="36"/>
      <c r="C130" s="6"/>
      <c r="D130" s="6"/>
      <c r="E130" s="6"/>
      <c r="F130" s="26"/>
      <c r="G130" s="46"/>
      <c r="H130" s="46"/>
      <c r="I130" s="46"/>
      <c r="J130" s="45"/>
      <c r="K130" s="45"/>
      <c r="L130" s="45"/>
      <c r="M130" s="45"/>
      <c r="N130" s="45"/>
      <c r="O130" s="45"/>
    </row>
    <row r="131" spans="1:15">
      <c r="A131" s="34"/>
      <c r="B131" s="36"/>
      <c r="C131" s="6"/>
      <c r="D131" s="6"/>
      <c r="E131" s="6"/>
      <c r="F131" s="26"/>
      <c r="G131" s="26"/>
      <c r="H131" s="26"/>
      <c r="I131" s="26"/>
    </row>
    <row r="132" spans="1:15">
      <c r="A132" s="34"/>
      <c r="B132" s="36"/>
      <c r="C132" s="6"/>
      <c r="D132" s="6"/>
      <c r="E132" s="6"/>
      <c r="F132" s="39"/>
      <c r="G132" s="39"/>
      <c r="H132" s="39"/>
      <c r="I132" s="39"/>
    </row>
    <row r="133" spans="1:15">
      <c r="A133" s="34"/>
      <c r="B133" s="6"/>
      <c r="C133" s="6"/>
      <c r="D133" s="6"/>
      <c r="E133" s="6"/>
      <c r="F133" s="25"/>
      <c r="G133" s="25"/>
      <c r="H133" s="25"/>
      <c r="I133" s="25"/>
    </row>
    <row r="134" spans="1:15">
      <c r="A134" s="34"/>
      <c r="B134" s="36"/>
      <c r="C134" s="6"/>
      <c r="D134" s="6"/>
      <c r="E134" s="6"/>
      <c r="F134" s="25"/>
      <c r="G134" s="25"/>
      <c r="H134" s="25"/>
      <c r="I134" s="25"/>
    </row>
    <row r="135" spans="1:15">
      <c r="A135" s="28"/>
      <c r="B135" s="25"/>
      <c r="C135" s="25"/>
      <c r="D135" s="25"/>
      <c r="E135" s="25"/>
      <c r="F135" s="25"/>
      <c r="G135" s="25"/>
      <c r="H135" s="25"/>
      <c r="I135" s="25"/>
    </row>
    <row r="136" spans="1:15">
      <c r="A136" s="28"/>
      <c r="B136" s="25"/>
      <c r="C136" s="25"/>
      <c r="D136" s="25"/>
      <c r="E136" s="25"/>
      <c r="F136" s="25"/>
      <c r="G136" s="25"/>
      <c r="H136" s="25"/>
      <c r="I136" s="25"/>
    </row>
    <row r="137" spans="1:15">
      <c r="A137" s="28"/>
      <c r="B137" s="27"/>
      <c r="C137" s="27"/>
      <c r="D137" s="27"/>
      <c r="E137" s="27"/>
      <c r="F137" s="27"/>
      <c r="G137" s="27"/>
      <c r="H137" s="27"/>
      <c r="I137" s="27"/>
    </row>
    <row r="138" spans="1:15">
      <c r="A138" s="28"/>
      <c r="B138" s="25"/>
      <c r="C138" s="25"/>
      <c r="D138" s="25"/>
      <c r="E138" s="25"/>
      <c r="F138" s="25"/>
      <c r="G138" s="25"/>
      <c r="H138" s="25"/>
      <c r="I138" s="25"/>
    </row>
    <row r="139" spans="1:15">
      <c r="A139" s="28"/>
      <c r="B139" s="25"/>
      <c r="C139" s="25"/>
      <c r="D139" s="25"/>
      <c r="E139" s="25"/>
      <c r="F139" s="25"/>
      <c r="G139" s="25"/>
      <c r="H139" s="25"/>
      <c r="I139" s="25"/>
    </row>
    <row r="140" spans="1:15">
      <c r="A140" s="28"/>
      <c r="B140" s="25"/>
      <c r="C140" s="25"/>
      <c r="D140" s="25"/>
      <c r="E140" s="25"/>
      <c r="F140" s="25"/>
      <c r="G140" s="25"/>
      <c r="H140" s="25"/>
      <c r="I140" s="25"/>
    </row>
    <row r="141" spans="1:15">
      <c r="A141" s="28"/>
      <c r="B141" s="25"/>
      <c r="C141" s="25"/>
      <c r="D141" s="25"/>
      <c r="E141" s="25"/>
      <c r="F141" s="25"/>
      <c r="G141" s="25"/>
      <c r="H141" s="25"/>
      <c r="I141" s="25"/>
    </row>
    <row r="142" spans="1:15">
      <c r="A142" s="28"/>
      <c r="B142" s="25"/>
      <c r="C142" s="25"/>
      <c r="D142" s="25"/>
      <c r="E142" s="25"/>
      <c r="F142" s="25"/>
      <c r="G142" s="25"/>
      <c r="H142" s="25"/>
      <c r="I142" s="25"/>
    </row>
    <row r="143" spans="1:15">
      <c r="A143" s="28"/>
      <c r="B143" s="25"/>
      <c r="C143" s="25"/>
      <c r="D143" s="25"/>
      <c r="E143" s="25"/>
      <c r="F143" s="25"/>
      <c r="G143" s="25"/>
      <c r="H143" s="25"/>
      <c r="I143" s="25"/>
    </row>
    <row r="144" spans="1:15">
      <c r="A144" s="28"/>
      <c r="B144" s="27"/>
      <c r="C144" s="27"/>
      <c r="D144" s="27"/>
      <c r="E144" s="27"/>
      <c r="F144" s="27"/>
      <c r="G144" s="27"/>
      <c r="H144" s="27"/>
      <c r="I144" s="27"/>
    </row>
    <row r="145" spans="1:9">
      <c r="A145" s="28"/>
      <c r="B145" s="39"/>
      <c r="C145" s="39"/>
      <c r="D145" s="39"/>
      <c r="E145" s="39"/>
      <c r="F145" s="39"/>
      <c r="G145" s="39"/>
      <c r="H145" s="39"/>
      <c r="I145" s="39"/>
    </row>
    <row r="146" spans="1:9">
      <c r="A146" s="28"/>
      <c r="B146" s="26"/>
      <c r="C146" s="26"/>
      <c r="D146" s="26"/>
      <c r="E146" s="26"/>
      <c r="F146" s="26"/>
      <c r="G146" s="26"/>
      <c r="H146" s="26"/>
      <c r="I146" s="26"/>
    </row>
    <row r="147" spans="1:9">
      <c r="A147" s="28"/>
      <c r="B147" s="26"/>
      <c r="C147" s="26"/>
      <c r="D147" s="26"/>
      <c r="E147" s="26"/>
      <c r="F147" s="26"/>
      <c r="G147" s="26"/>
      <c r="H147" s="26"/>
      <c r="I147" s="26"/>
    </row>
    <row r="148" spans="1:9">
      <c r="A148" s="28"/>
      <c r="B148" s="26"/>
      <c r="C148" s="26"/>
      <c r="D148" s="26"/>
      <c r="E148" s="26"/>
      <c r="F148" s="26"/>
      <c r="G148" s="26"/>
      <c r="H148" s="26"/>
      <c r="I148" s="26"/>
    </row>
    <row r="149" spans="1:9">
      <c r="A149" s="40"/>
      <c r="B149" s="27"/>
      <c r="C149" s="27"/>
      <c r="D149" s="27"/>
      <c r="E149" s="27"/>
      <c r="F149" s="27"/>
      <c r="G149" s="27"/>
      <c r="H149" s="27"/>
      <c r="I149" s="27"/>
    </row>
    <row r="150" spans="1:9">
      <c r="A150" s="40"/>
      <c r="B150" s="25"/>
      <c r="C150" s="25"/>
      <c r="D150" s="25"/>
      <c r="E150" s="25"/>
      <c r="F150" s="25"/>
      <c r="G150" s="25"/>
      <c r="H150" s="25"/>
      <c r="I150" s="25"/>
    </row>
    <row r="151" spans="1:9">
      <c r="A151" s="40"/>
      <c r="B151" s="25"/>
      <c r="C151" s="25"/>
      <c r="D151" s="25"/>
      <c r="E151" s="25"/>
      <c r="F151" s="25"/>
      <c r="G151" s="25"/>
      <c r="H151" s="25"/>
      <c r="I151" s="25"/>
    </row>
    <row r="152" spans="1:9">
      <c r="A152" s="40"/>
      <c r="B152" s="25"/>
      <c r="C152" s="25"/>
      <c r="D152" s="25"/>
      <c r="E152" s="25"/>
      <c r="F152" s="25"/>
      <c r="G152" s="25"/>
      <c r="H152" s="25"/>
      <c r="I152" s="25"/>
    </row>
    <row r="153" spans="1:9">
      <c r="A153" s="40"/>
      <c r="B153" s="27"/>
      <c r="C153" s="27"/>
      <c r="D153" s="27"/>
      <c r="E153" s="27"/>
      <c r="F153" s="27"/>
      <c r="G153" s="27"/>
      <c r="H153" s="27"/>
      <c r="I153" s="27"/>
    </row>
    <row r="154" spans="1:9">
      <c r="A154" s="40"/>
      <c r="B154" s="25"/>
      <c r="C154" s="25"/>
      <c r="D154" s="25"/>
      <c r="E154" s="25"/>
      <c r="F154" s="25"/>
      <c r="G154" s="25"/>
      <c r="H154" s="25"/>
      <c r="I154" s="25"/>
    </row>
    <row r="155" spans="1:9">
      <c r="A155" s="40"/>
      <c r="B155" s="25"/>
      <c r="C155" s="25"/>
      <c r="D155" s="25"/>
      <c r="E155" s="25"/>
      <c r="F155" s="25"/>
      <c r="G155" s="25"/>
      <c r="H155" s="25"/>
      <c r="I155" s="25"/>
    </row>
    <row r="156" spans="1:9">
      <c r="A156" s="40"/>
      <c r="B156" s="25"/>
      <c r="C156" s="25"/>
      <c r="D156" s="25"/>
      <c r="E156" s="25"/>
      <c r="F156" s="25"/>
      <c r="G156" s="25"/>
      <c r="H156" s="25"/>
      <c r="I156" s="25"/>
    </row>
    <row r="157" spans="1:9">
      <c r="A157" s="28"/>
      <c r="B157" s="27"/>
      <c r="C157" s="27"/>
      <c r="D157" s="27"/>
      <c r="E157" s="27"/>
      <c r="F157" s="27"/>
      <c r="G157" s="27"/>
      <c r="H157" s="27"/>
      <c r="I157" s="27"/>
    </row>
    <row r="158" spans="1:9">
      <c r="A158" s="28"/>
      <c r="B158" s="25"/>
      <c r="C158" s="25"/>
      <c r="D158" s="25"/>
      <c r="E158" s="25"/>
      <c r="F158" s="25"/>
      <c r="G158" s="25"/>
      <c r="H158" s="25"/>
      <c r="I158" s="25"/>
    </row>
    <row r="159" spans="1:9">
      <c r="A159" s="28"/>
      <c r="B159" s="25"/>
      <c r="C159" s="25"/>
      <c r="D159" s="25"/>
      <c r="E159" s="25"/>
      <c r="F159" s="25"/>
      <c r="G159" s="25"/>
      <c r="H159" s="25"/>
      <c r="I159" s="25"/>
    </row>
    <row r="160" spans="1:9">
      <c r="A160" s="28"/>
      <c r="B160" s="25"/>
      <c r="C160" s="25"/>
      <c r="D160" s="25"/>
      <c r="E160" s="25"/>
      <c r="F160" s="25"/>
      <c r="G160" s="25"/>
      <c r="H160" s="25"/>
      <c r="I160" s="25"/>
    </row>
    <row r="161" spans="1:9">
      <c r="A161" s="28"/>
      <c r="B161" s="39"/>
      <c r="C161" s="39"/>
      <c r="D161" s="39"/>
      <c r="E161" s="39"/>
      <c r="F161" s="39"/>
      <c r="G161" s="39"/>
      <c r="H161" s="39"/>
      <c r="I161" s="39"/>
    </row>
    <row r="162" spans="1:9">
      <c r="A162" s="28"/>
      <c r="B162" s="26"/>
      <c r="C162" s="26"/>
      <c r="D162" s="26"/>
      <c r="E162" s="26"/>
      <c r="F162" s="26"/>
      <c r="G162" s="26"/>
      <c r="H162" s="26"/>
      <c r="I162" s="26"/>
    </row>
    <row r="163" spans="1:9">
      <c r="A163" s="28"/>
      <c r="B163" s="26"/>
      <c r="C163" s="26"/>
      <c r="D163" s="26"/>
      <c r="E163" s="26"/>
      <c r="F163" s="26"/>
      <c r="G163" s="26"/>
      <c r="H163" s="26"/>
      <c r="I163" s="26"/>
    </row>
    <row r="164" spans="1:9">
      <c r="A164" s="28"/>
      <c r="B164" s="26"/>
      <c r="C164" s="26"/>
      <c r="D164" s="26"/>
      <c r="E164" s="26"/>
      <c r="F164" s="26"/>
      <c r="G164" s="26"/>
      <c r="H164" s="26"/>
      <c r="I164" s="26"/>
    </row>
    <row r="165" spans="1:9">
      <c r="A165" s="40"/>
      <c r="B165" s="27"/>
      <c r="C165" s="27"/>
      <c r="D165" s="27"/>
      <c r="E165" s="27"/>
      <c r="F165" s="27"/>
      <c r="G165" s="27"/>
      <c r="H165" s="27"/>
      <c r="I165" s="27"/>
    </row>
    <row r="166" spans="1:9">
      <c r="A166" s="40"/>
      <c r="B166" s="25"/>
      <c r="C166" s="25"/>
      <c r="D166" s="25"/>
      <c r="E166" s="25"/>
      <c r="F166" s="25"/>
      <c r="G166" s="25"/>
      <c r="H166" s="25"/>
      <c r="I166" s="25"/>
    </row>
    <row r="167" spans="1:9">
      <c r="A167" s="40"/>
      <c r="B167" s="25"/>
      <c r="C167" s="25"/>
      <c r="D167" s="25"/>
      <c r="E167" s="25"/>
      <c r="F167" s="25"/>
      <c r="G167" s="25"/>
      <c r="H167" s="25"/>
      <c r="I167" s="25"/>
    </row>
    <row r="168" spans="1:9">
      <c r="A168" s="40"/>
      <c r="B168" s="25"/>
      <c r="C168" s="25"/>
      <c r="D168" s="25"/>
      <c r="E168" s="25"/>
      <c r="F168" s="25"/>
      <c r="G168" s="25"/>
      <c r="H168" s="25"/>
      <c r="I168" s="25"/>
    </row>
    <row r="169" spans="1:9">
      <c r="A169" s="40"/>
      <c r="B169" s="27"/>
      <c r="C169" s="27"/>
      <c r="D169" s="27"/>
      <c r="E169" s="27"/>
      <c r="F169" s="27"/>
      <c r="G169" s="27"/>
      <c r="H169" s="27"/>
      <c r="I169" s="27"/>
    </row>
    <row r="170" spans="1:9">
      <c r="A170" s="40"/>
      <c r="B170" s="25"/>
      <c r="C170" s="25"/>
      <c r="D170" s="25"/>
      <c r="E170" s="25"/>
      <c r="F170" s="25"/>
      <c r="G170" s="25"/>
      <c r="H170" s="25"/>
      <c r="I170" s="25"/>
    </row>
    <row r="171" spans="1:9">
      <c r="A171" s="40"/>
      <c r="B171" s="25"/>
      <c r="C171" s="25"/>
      <c r="D171" s="25"/>
      <c r="E171" s="25"/>
      <c r="F171" s="25"/>
      <c r="G171" s="25"/>
      <c r="H171" s="25"/>
      <c r="I171" s="25"/>
    </row>
    <row r="172" spans="1:9">
      <c r="A172" s="40"/>
      <c r="B172" s="25"/>
      <c r="C172" s="25"/>
      <c r="D172" s="25"/>
      <c r="E172" s="25"/>
      <c r="F172" s="25"/>
      <c r="G172" s="25"/>
      <c r="H172" s="25"/>
      <c r="I172" s="25"/>
    </row>
    <row r="173" spans="1:9">
      <c r="A173" s="28"/>
      <c r="B173" s="27"/>
      <c r="C173" s="27"/>
      <c r="D173" s="27"/>
      <c r="E173" s="27"/>
      <c r="F173" s="27"/>
      <c r="G173" s="27"/>
      <c r="H173" s="27"/>
      <c r="I173" s="27"/>
    </row>
    <row r="174" spans="1:9">
      <c r="A174" s="28"/>
      <c r="B174" s="25"/>
      <c r="C174" s="25"/>
      <c r="D174" s="25"/>
      <c r="E174" s="25"/>
      <c r="F174" s="25"/>
      <c r="G174" s="25"/>
      <c r="H174" s="25"/>
      <c r="I174" s="25"/>
    </row>
    <row r="175" spans="1:9">
      <c r="A175" s="28"/>
      <c r="B175" s="25"/>
      <c r="C175" s="25"/>
      <c r="D175" s="25"/>
      <c r="E175" s="25"/>
      <c r="F175" s="25"/>
      <c r="G175" s="25"/>
      <c r="H175" s="25"/>
      <c r="I175" s="25"/>
    </row>
    <row r="176" spans="1:9">
      <c r="A176" s="28"/>
      <c r="B176" s="25"/>
      <c r="C176" s="25"/>
      <c r="D176" s="25"/>
      <c r="E176" s="25"/>
      <c r="F176" s="25"/>
      <c r="G176" s="25"/>
      <c r="H176" s="25"/>
      <c r="I176" s="25"/>
    </row>
    <row r="177" spans="1:9">
      <c r="A177" s="28"/>
      <c r="B177" s="39"/>
      <c r="C177" s="39"/>
      <c r="D177" s="39"/>
      <c r="E177" s="39"/>
      <c r="F177" s="39"/>
      <c r="G177" s="39"/>
      <c r="H177" s="39"/>
      <c r="I177" s="39"/>
    </row>
    <row r="178" spans="1:9">
      <c r="A178" s="28"/>
      <c r="B178" s="26"/>
      <c r="C178" s="26"/>
      <c r="D178" s="26"/>
      <c r="E178" s="26"/>
      <c r="F178" s="26"/>
      <c r="G178" s="26"/>
      <c r="H178" s="26"/>
      <c r="I178" s="26"/>
    </row>
    <row r="179" spans="1:9">
      <c r="A179" s="28"/>
      <c r="B179" s="26"/>
      <c r="C179" s="26"/>
      <c r="D179" s="26"/>
      <c r="E179" s="26"/>
      <c r="F179" s="26"/>
      <c r="G179" s="26"/>
      <c r="H179" s="26"/>
      <c r="I179" s="26"/>
    </row>
    <row r="180" spans="1:9">
      <c r="A180" s="28"/>
      <c r="B180" s="26"/>
      <c r="C180" s="26"/>
      <c r="D180" s="26"/>
      <c r="E180" s="26"/>
      <c r="F180" s="26"/>
      <c r="G180" s="26"/>
      <c r="H180" s="26"/>
      <c r="I180" s="26"/>
    </row>
    <row r="181" spans="1:9">
      <c r="A181" s="40"/>
      <c r="B181" s="27"/>
      <c r="C181" s="27"/>
      <c r="D181" s="27"/>
      <c r="E181" s="27"/>
      <c r="F181" s="27"/>
      <c r="G181" s="27"/>
      <c r="H181" s="27"/>
      <c r="I181" s="27"/>
    </row>
    <row r="182" spans="1:9">
      <c r="A182" s="40"/>
      <c r="B182" s="25"/>
      <c r="C182" s="25"/>
      <c r="D182" s="25"/>
      <c r="E182" s="25"/>
      <c r="F182" s="25"/>
      <c r="G182" s="25"/>
      <c r="H182" s="25"/>
      <c r="I182" s="25"/>
    </row>
    <row r="183" spans="1:9">
      <c r="A183" s="40"/>
      <c r="B183" s="25"/>
      <c r="C183" s="25"/>
      <c r="D183" s="25"/>
      <c r="E183" s="25"/>
      <c r="F183" s="25"/>
      <c r="G183" s="25"/>
      <c r="H183" s="25"/>
      <c r="I183" s="25"/>
    </row>
    <row r="184" spans="1:9">
      <c r="A184" s="40"/>
      <c r="B184" s="25"/>
      <c r="C184" s="25"/>
      <c r="D184" s="25"/>
      <c r="E184" s="25"/>
      <c r="F184" s="25"/>
      <c r="G184" s="25"/>
      <c r="H184" s="25"/>
      <c r="I184" s="25"/>
    </row>
    <row r="185" spans="1:9">
      <c r="A185" s="40"/>
      <c r="B185" s="27"/>
      <c r="C185" s="27"/>
      <c r="D185" s="27"/>
      <c r="E185" s="27"/>
      <c r="F185" s="27"/>
      <c r="G185" s="27"/>
      <c r="H185" s="27"/>
      <c r="I185" s="27"/>
    </row>
    <row r="186" spans="1:9">
      <c r="A186" s="40"/>
      <c r="B186" s="25"/>
      <c r="C186" s="25"/>
      <c r="D186" s="25"/>
      <c r="E186" s="25"/>
      <c r="F186" s="25"/>
      <c r="G186" s="25"/>
      <c r="H186" s="25"/>
      <c r="I186" s="25"/>
    </row>
    <row r="187" spans="1:9">
      <c r="A187" s="40"/>
      <c r="B187" s="25"/>
      <c r="C187" s="25"/>
      <c r="D187" s="25"/>
      <c r="E187" s="25"/>
      <c r="F187" s="25"/>
      <c r="G187" s="25"/>
      <c r="H187" s="25"/>
      <c r="I187" s="25"/>
    </row>
    <row r="188" spans="1:9">
      <c r="A188" s="40"/>
      <c r="B188" s="25"/>
      <c r="C188" s="25"/>
      <c r="D188" s="25"/>
      <c r="E188" s="25"/>
      <c r="F188" s="25"/>
      <c r="G188" s="25"/>
      <c r="H188" s="25"/>
      <c r="I188" s="25"/>
    </row>
    <row r="189" spans="1:9">
      <c r="A189" s="42"/>
      <c r="B189" s="42"/>
      <c r="C189" s="42"/>
      <c r="D189" s="42"/>
      <c r="E189" s="42"/>
      <c r="F189" s="42"/>
      <c r="G189" s="42"/>
      <c r="H189" s="42"/>
      <c r="I189" s="42"/>
    </row>
  </sheetData>
  <autoFilter ref="A17:E25"/>
  <dataConsolidate function="var"/>
  <mergeCells count="16">
    <mergeCell ref="O78:R78"/>
    <mergeCell ref="O94:R94"/>
    <mergeCell ref="O110:R110"/>
    <mergeCell ref="O1:R1"/>
    <mergeCell ref="O16:R16"/>
    <mergeCell ref="O31:R31"/>
    <mergeCell ref="O46:R46"/>
    <mergeCell ref="O62:R62"/>
    <mergeCell ref="B110:E110"/>
    <mergeCell ref="B1:E1"/>
    <mergeCell ref="B16:E16"/>
    <mergeCell ref="B31:E31"/>
    <mergeCell ref="B46:E46"/>
    <mergeCell ref="B94:E94"/>
    <mergeCell ref="B62:E62"/>
    <mergeCell ref="B78:E78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86"/>
  <sheetViews>
    <sheetView topLeftCell="K1" zoomScale="83" workbookViewId="0">
      <selection activeCell="L14" sqref="L14:L34"/>
    </sheetView>
  </sheetViews>
  <sheetFormatPr defaultColWidth="10.875" defaultRowHeight="15.75"/>
  <cols>
    <col min="1" max="1" width="10.875" style="33"/>
    <col min="2" max="6" width="12.5" style="18" bestFit="1" customWidth="1"/>
    <col min="7" max="9" width="12.625" style="18" bestFit="1" customWidth="1"/>
    <col min="10" max="10" width="11.5" style="18" bestFit="1" customWidth="1"/>
    <col min="11" max="12" width="11.5" style="35" customWidth="1"/>
    <col min="13" max="13" width="12.125" style="35" customWidth="1"/>
    <col min="14" max="14" width="17.125" style="18" customWidth="1"/>
    <col min="15" max="15" width="17.5" style="18" customWidth="1"/>
    <col min="16" max="16" width="16.875" style="18" customWidth="1"/>
    <col min="17" max="17" width="14.375" style="18" customWidth="1"/>
    <col min="18" max="18" width="18" style="18" customWidth="1"/>
    <col min="19" max="19" width="12.125" style="18" bestFit="1" customWidth="1"/>
    <col min="20" max="20" width="16.625" style="18" bestFit="1" customWidth="1"/>
    <col min="21" max="21" width="27" style="18" customWidth="1"/>
    <col min="22" max="22" width="27.125" style="32" customWidth="1"/>
    <col min="23" max="23" width="29.625" style="32" customWidth="1"/>
    <col min="24" max="24" width="6" style="32" bestFit="1" customWidth="1"/>
    <col min="25" max="25" width="17.625" style="32" bestFit="1" customWidth="1"/>
    <col min="26" max="26" width="19.125" style="53" customWidth="1"/>
    <col min="27" max="27" width="18.5" style="53" customWidth="1"/>
    <col min="28" max="28" width="20.875" style="18" customWidth="1"/>
    <col min="29" max="29" width="16.375" style="18" customWidth="1"/>
    <col min="30" max="30" width="15.625" style="18" customWidth="1"/>
    <col min="31" max="31" width="5" style="18" bestFit="1" customWidth="1"/>
    <col min="32" max="32" width="6.875" style="18" bestFit="1" customWidth="1"/>
    <col min="33" max="38" width="10.875" style="18"/>
    <col min="39" max="39" width="18.375" style="53" customWidth="1"/>
    <col min="40" max="40" width="10.875" style="53"/>
    <col min="41" max="41" width="10.375" style="53" bestFit="1" customWidth="1"/>
    <col min="42" max="42" width="10.875" style="53"/>
    <col min="43" max="44" width="5" style="53" bestFit="1" customWidth="1"/>
    <col min="45" max="45" width="6.875" style="53" bestFit="1" customWidth="1"/>
    <col min="46" max="51" width="10.875" style="53"/>
    <col min="52" max="52" width="18.375" style="53" customWidth="1"/>
    <col min="53" max="53" width="10.875" style="53"/>
    <col min="54" max="54" width="10.375" style="53" bestFit="1" customWidth="1"/>
    <col min="55" max="55" width="10.875" style="53"/>
    <col min="56" max="57" width="5" style="53" bestFit="1" customWidth="1"/>
    <col min="58" max="58" width="6.875" style="53" bestFit="1" customWidth="1"/>
    <col min="59" max="65" width="10.875" style="53"/>
    <col min="66" max="16384" width="10.875" style="18"/>
  </cols>
  <sheetData>
    <row r="1" spans="1:65" s="32" customFormat="1" ht="15.95" customHeight="1">
      <c r="A1" s="33"/>
      <c r="K1" s="79"/>
      <c r="L1" s="157" t="s">
        <v>126</v>
      </c>
      <c r="M1" s="158"/>
      <c r="N1" s="158"/>
      <c r="O1" s="158"/>
      <c r="P1" s="158"/>
      <c r="Q1" s="158"/>
      <c r="R1" s="158"/>
      <c r="S1" s="149" t="s">
        <v>0</v>
      </c>
      <c r="T1" s="94" t="s">
        <v>42</v>
      </c>
      <c r="U1" s="131" t="s">
        <v>76</v>
      </c>
      <c r="V1" s="132"/>
      <c r="W1" s="132"/>
      <c r="X1" s="149" t="s">
        <v>5</v>
      </c>
      <c r="Y1" s="94" t="s">
        <v>42</v>
      </c>
      <c r="Z1" s="128" t="s">
        <v>118</v>
      </c>
      <c r="AA1" s="130"/>
      <c r="AB1" s="130"/>
      <c r="AC1" s="129"/>
      <c r="AD1" s="129"/>
      <c r="AE1" s="40"/>
      <c r="AF1" s="40"/>
      <c r="AG1" s="64"/>
      <c r="AH1" s="64"/>
      <c r="AI1" s="64"/>
      <c r="AJ1" s="64"/>
      <c r="AK1" s="64"/>
      <c r="AL1" s="64"/>
      <c r="AM1" s="75"/>
      <c r="AN1" s="76"/>
      <c r="AO1" s="40"/>
      <c r="AP1" s="40"/>
      <c r="AQ1" s="40"/>
      <c r="AR1" s="40"/>
      <c r="AS1" s="40"/>
      <c r="AT1" s="64"/>
      <c r="AU1" s="64"/>
      <c r="AV1" s="64"/>
      <c r="AW1" s="64"/>
      <c r="AX1" s="64"/>
      <c r="AY1" s="64"/>
      <c r="AZ1" s="75"/>
      <c r="BA1" s="76"/>
      <c r="BB1" s="40"/>
      <c r="BC1" s="40"/>
      <c r="BD1" s="40"/>
      <c r="BE1" s="40"/>
      <c r="BF1" s="40"/>
      <c r="BG1" s="64"/>
      <c r="BH1" s="64"/>
      <c r="BI1" s="64"/>
      <c r="BJ1" s="64"/>
      <c r="BK1" s="64"/>
      <c r="BL1" s="64"/>
      <c r="BM1" s="55"/>
    </row>
    <row r="2" spans="1:65" s="33" customFormat="1" ht="15.95" customHeight="1">
      <c r="A2" s="41" t="s">
        <v>18</v>
      </c>
      <c r="B2" s="41" t="s">
        <v>32</v>
      </c>
      <c r="C2" s="41" t="s">
        <v>24</v>
      </c>
      <c r="D2" s="41" t="s">
        <v>25</v>
      </c>
      <c r="E2" s="41" t="s">
        <v>26</v>
      </c>
      <c r="F2" s="41" t="s">
        <v>27</v>
      </c>
      <c r="G2" s="41" t="s">
        <v>28</v>
      </c>
      <c r="H2" s="41" t="s">
        <v>29</v>
      </c>
      <c r="I2" s="41" t="s">
        <v>30</v>
      </c>
      <c r="J2" s="41" t="s">
        <v>31</v>
      </c>
      <c r="K2" s="81"/>
      <c r="L2" s="158"/>
      <c r="M2" s="158"/>
      <c r="N2" s="158"/>
      <c r="O2" s="158"/>
      <c r="P2" s="158"/>
      <c r="Q2" s="158"/>
      <c r="R2" s="158"/>
      <c r="S2" s="150"/>
      <c r="T2" s="92" t="s">
        <v>43</v>
      </c>
      <c r="U2" s="131" t="s">
        <v>77</v>
      </c>
      <c r="V2" s="132"/>
      <c r="W2" s="132"/>
      <c r="X2" s="150"/>
      <c r="Y2" s="92" t="s">
        <v>43</v>
      </c>
      <c r="Z2" s="128" t="s">
        <v>118</v>
      </c>
      <c r="AA2" s="130"/>
      <c r="AB2" s="130"/>
      <c r="AC2" s="129"/>
      <c r="AD2" s="129"/>
      <c r="AE2" s="74"/>
      <c r="AF2" s="74"/>
      <c r="AG2" s="64"/>
      <c r="AH2" s="64"/>
      <c r="AI2" s="64"/>
      <c r="AJ2" s="87"/>
      <c r="AK2" s="87"/>
      <c r="AL2" s="87"/>
      <c r="AM2" s="75"/>
      <c r="AN2" s="76"/>
      <c r="AO2" s="74"/>
      <c r="AP2" s="74"/>
      <c r="AQ2" s="74"/>
      <c r="AR2" s="74"/>
      <c r="AS2" s="74"/>
      <c r="AT2" s="64"/>
      <c r="AU2" s="64"/>
      <c r="AV2" s="64"/>
      <c r="AW2" s="87"/>
      <c r="AX2" s="87"/>
      <c r="AY2" s="87"/>
      <c r="AZ2" s="75"/>
      <c r="BA2" s="76"/>
      <c r="BB2" s="74"/>
      <c r="BC2" s="74"/>
      <c r="BD2" s="74"/>
      <c r="BE2" s="74"/>
      <c r="BF2" s="74"/>
      <c r="BG2" s="64"/>
      <c r="BH2" s="64"/>
      <c r="BI2" s="64"/>
      <c r="BJ2" s="87"/>
      <c r="BK2" s="87"/>
      <c r="BL2" s="87"/>
      <c r="BM2" s="55"/>
    </row>
    <row r="3" spans="1:65" ht="15.95" customHeight="1">
      <c r="A3" s="38">
        <v>1</v>
      </c>
      <c r="B3" s="28">
        <v>1</v>
      </c>
      <c r="C3" s="36">
        <v>1.7999999999999999E-2</v>
      </c>
      <c r="D3" s="36">
        <v>2.1999999999999999E-2</v>
      </c>
      <c r="E3" s="36">
        <v>2.9000000000000001E-2</v>
      </c>
      <c r="F3" s="36">
        <v>4.1000000000000002E-2</v>
      </c>
      <c r="G3" s="36">
        <v>4.2999999999999997E-2</v>
      </c>
      <c r="H3" s="36">
        <v>4.7E-2</v>
      </c>
      <c r="I3" s="36">
        <v>6.3E-2</v>
      </c>
      <c r="J3" s="36">
        <v>6.7000000000000004E-2</v>
      </c>
      <c r="K3" s="81"/>
      <c r="L3" s="89"/>
      <c r="M3" s="135" t="s">
        <v>37</v>
      </c>
      <c r="N3" s="135"/>
      <c r="O3" s="135"/>
      <c r="P3" s="135"/>
      <c r="Q3" s="135"/>
      <c r="R3" s="135"/>
      <c r="S3" s="150"/>
      <c r="T3" s="92" t="s">
        <v>44</v>
      </c>
      <c r="U3" s="131" t="s">
        <v>78</v>
      </c>
      <c r="V3" s="132"/>
      <c r="W3" s="132"/>
      <c r="X3" s="150"/>
      <c r="Y3" s="92" t="s">
        <v>51</v>
      </c>
      <c r="Z3" s="128" t="s">
        <v>118</v>
      </c>
      <c r="AA3" s="130"/>
      <c r="AB3" s="130"/>
      <c r="AC3" s="129"/>
      <c r="AD3" s="129"/>
      <c r="AE3" s="65"/>
      <c r="AF3" s="70"/>
      <c r="AG3" s="70"/>
      <c r="AH3" s="70"/>
      <c r="AI3" s="70"/>
      <c r="AJ3" s="70"/>
      <c r="AK3" s="70"/>
      <c r="AL3" s="70"/>
      <c r="AM3" s="62"/>
      <c r="AN3" s="40"/>
      <c r="AO3" s="64"/>
      <c r="AP3" s="64"/>
      <c r="AQ3" s="65"/>
      <c r="AR3" s="65"/>
      <c r="AS3" s="70"/>
      <c r="AT3" s="70"/>
      <c r="AU3" s="70"/>
      <c r="AV3" s="70"/>
      <c r="AW3" s="70"/>
      <c r="AX3" s="70"/>
      <c r="AY3" s="70"/>
      <c r="AZ3" s="62"/>
      <c r="BA3" s="40"/>
      <c r="BB3" s="64"/>
      <c r="BC3" s="64"/>
      <c r="BD3" s="65"/>
      <c r="BE3" s="65"/>
      <c r="BF3" s="70"/>
      <c r="BG3" s="70"/>
      <c r="BH3" s="70"/>
      <c r="BI3" s="70"/>
      <c r="BJ3" s="70"/>
      <c r="BK3" s="70"/>
      <c r="BL3" s="70"/>
      <c r="BM3" s="55"/>
    </row>
    <row r="4" spans="1:65" ht="15.95" customHeight="1">
      <c r="A4" s="38">
        <v>1</v>
      </c>
      <c r="B4" s="28">
        <v>1</v>
      </c>
      <c r="C4" s="36">
        <v>1.0999999999999999E-2</v>
      </c>
      <c r="D4" s="36">
        <v>1.7999999999999999E-2</v>
      </c>
      <c r="E4" s="36">
        <v>3.5999999999999997E-2</v>
      </c>
      <c r="F4" s="36">
        <v>0.04</v>
      </c>
      <c r="G4" s="36">
        <v>4.2999999999999997E-2</v>
      </c>
      <c r="H4" s="36">
        <v>5.1999999999999998E-2</v>
      </c>
      <c r="I4" s="36">
        <v>5.6000000000000001E-2</v>
      </c>
      <c r="J4" s="36">
        <v>6.9000000000000006E-2</v>
      </c>
      <c r="K4" s="81"/>
      <c r="L4" s="89"/>
      <c r="M4" s="135" t="s">
        <v>63</v>
      </c>
      <c r="N4" s="135"/>
      <c r="O4" s="135"/>
      <c r="P4" s="135"/>
      <c r="Q4" s="135"/>
      <c r="R4" s="135"/>
      <c r="S4" s="151"/>
      <c r="T4" s="92" t="s">
        <v>55</v>
      </c>
      <c r="U4" s="131" t="s">
        <v>79</v>
      </c>
      <c r="V4" s="132"/>
      <c r="W4" s="132"/>
      <c r="X4" s="151"/>
      <c r="Y4" s="92" t="s">
        <v>55</v>
      </c>
      <c r="Z4" s="128" t="s">
        <v>119</v>
      </c>
      <c r="AA4" s="130"/>
      <c r="AB4" s="130"/>
      <c r="AC4" s="129"/>
      <c r="AD4" s="129"/>
      <c r="AE4" s="65"/>
      <c r="AF4" s="39"/>
      <c r="AG4" s="78"/>
      <c r="AH4" s="78"/>
      <c r="AI4" s="78"/>
      <c r="AJ4" s="88"/>
      <c r="AK4" s="88"/>
      <c r="AL4" s="88"/>
      <c r="AM4" s="62"/>
      <c r="AN4" s="40"/>
      <c r="AO4" s="65"/>
      <c r="AP4" s="65"/>
      <c r="AQ4" s="65"/>
      <c r="AR4" s="65"/>
      <c r="AS4" s="39"/>
      <c r="AT4" s="78"/>
      <c r="AU4" s="78"/>
      <c r="AV4" s="78"/>
      <c r="AW4" s="88"/>
      <c r="AX4" s="88"/>
      <c r="AY4" s="88"/>
      <c r="AZ4" s="62"/>
      <c r="BA4" s="40"/>
      <c r="BB4" s="65"/>
      <c r="BC4" s="65"/>
      <c r="BD4" s="65"/>
      <c r="BE4" s="65"/>
      <c r="BF4" s="39"/>
      <c r="BG4" s="78"/>
      <c r="BH4" s="78"/>
      <c r="BI4" s="78"/>
      <c r="BJ4" s="88"/>
      <c r="BK4" s="88"/>
      <c r="BL4" s="88"/>
      <c r="BM4" s="55"/>
    </row>
    <row r="5" spans="1:65" ht="15.95" customHeight="1">
      <c r="A5" s="38">
        <v>1</v>
      </c>
      <c r="B5" s="28">
        <v>1</v>
      </c>
      <c r="C5" s="36">
        <v>1.4999999999999999E-2</v>
      </c>
      <c r="D5" s="36">
        <v>1.2999999999999999E-2</v>
      </c>
      <c r="E5" s="42">
        <v>0.03</v>
      </c>
      <c r="F5" s="36">
        <v>4.5999999999999999E-2</v>
      </c>
      <c r="G5" s="36">
        <v>5.2999999999999999E-2</v>
      </c>
      <c r="H5" s="36">
        <v>5.6000000000000001E-2</v>
      </c>
      <c r="I5" s="36">
        <v>6.3E-2</v>
      </c>
      <c r="J5" s="36">
        <v>6.8000000000000005E-2</v>
      </c>
      <c r="K5" s="81"/>
      <c r="L5" s="89"/>
      <c r="M5" s="135" t="s">
        <v>64</v>
      </c>
      <c r="N5" s="135"/>
      <c r="O5" s="135"/>
      <c r="P5" s="135"/>
      <c r="Q5" s="135"/>
      <c r="R5" s="135"/>
      <c r="S5" s="150"/>
      <c r="T5" s="92" t="s">
        <v>80</v>
      </c>
      <c r="U5" s="131" t="s">
        <v>78</v>
      </c>
      <c r="V5" s="132"/>
      <c r="W5" s="132"/>
      <c r="X5" s="150"/>
      <c r="Y5" s="92" t="s">
        <v>80</v>
      </c>
      <c r="Z5" s="128" t="s">
        <v>120</v>
      </c>
      <c r="AA5" s="130"/>
      <c r="AB5" s="130"/>
      <c r="AC5" s="129"/>
      <c r="AD5" s="129"/>
      <c r="AE5" s="67"/>
      <c r="AF5" s="67"/>
      <c r="AG5" s="78"/>
      <c r="AH5" s="78"/>
      <c r="AI5" s="78"/>
      <c r="AJ5" s="88"/>
      <c r="AK5" s="88"/>
      <c r="AL5" s="88"/>
      <c r="AM5" s="62"/>
      <c r="AN5" s="40"/>
      <c r="AO5" s="67"/>
      <c r="AP5" s="67"/>
      <c r="AQ5" s="67"/>
      <c r="AR5" s="67"/>
      <c r="AS5" s="67"/>
      <c r="AT5" s="78"/>
      <c r="AU5" s="78"/>
      <c r="AV5" s="78"/>
      <c r="AW5" s="88"/>
      <c r="AX5" s="88"/>
      <c r="AY5" s="88"/>
      <c r="AZ5" s="62"/>
      <c r="BA5" s="40"/>
      <c r="BB5" s="67"/>
      <c r="BC5" s="67"/>
      <c r="BD5" s="67"/>
      <c r="BE5" s="67"/>
      <c r="BF5" s="67"/>
      <c r="BG5" s="78"/>
      <c r="BH5" s="78"/>
      <c r="BI5" s="78"/>
      <c r="BJ5" s="88"/>
      <c r="BK5" s="88"/>
      <c r="BL5" s="88"/>
      <c r="BM5" s="55"/>
    </row>
    <row r="6" spans="1:65" ht="15.95" customHeight="1">
      <c r="A6" s="38">
        <v>1</v>
      </c>
      <c r="B6" s="28">
        <v>1</v>
      </c>
      <c r="C6" s="36">
        <v>2.1000000000000001E-2</v>
      </c>
      <c r="D6" s="36">
        <v>1.6E-2</v>
      </c>
      <c r="E6" s="42">
        <v>3.1E-2</v>
      </c>
      <c r="F6" s="36">
        <v>4.2999999999999997E-2</v>
      </c>
      <c r="G6" s="36">
        <v>5.1999999999999998E-2</v>
      </c>
      <c r="H6" s="36">
        <v>5.6000000000000001E-2</v>
      </c>
      <c r="I6" s="36">
        <v>6.4000000000000001E-2</v>
      </c>
      <c r="J6" s="36">
        <v>7.6999999999999999E-2</v>
      </c>
      <c r="K6" s="81"/>
      <c r="L6" s="89"/>
      <c r="M6" s="135" t="s">
        <v>65</v>
      </c>
      <c r="N6" s="135"/>
      <c r="O6" s="135"/>
      <c r="P6" s="135"/>
      <c r="Q6" s="135"/>
      <c r="R6" s="135"/>
      <c r="S6" s="151"/>
      <c r="T6" s="92" t="s">
        <v>47</v>
      </c>
      <c r="U6" s="131" t="s">
        <v>81</v>
      </c>
      <c r="V6" s="132"/>
      <c r="W6" s="132"/>
      <c r="X6" s="151"/>
      <c r="Y6" s="92" t="s">
        <v>121</v>
      </c>
      <c r="Z6" s="128" t="s">
        <v>122</v>
      </c>
      <c r="AA6" s="130"/>
      <c r="AB6" s="130"/>
      <c r="AC6" s="129"/>
      <c r="AD6" s="129"/>
      <c r="AE6" s="65"/>
      <c r="AF6" s="39"/>
      <c r="AG6" s="78"/>
      <c r="AH6" s="78"/>
      <c r="AI6" s="78"/>
      <c r="AJ6" s="78"/>
      <c r="AK6" s="78"/>
      <c r="AL6" s="78"/>
      <c r="AM6" s="62"/>
      <c r="AN6" s="40"/>
      <c r="AO6" s="64"/>
      <c r="AP6" s="65"/>
      <c r="AQ6" s="65"/>
      <c r="AR6" s="65"/>
      <c r="AS6" s="39"/>
      <c r="AT6" s="78"/>
      <c r="AU6" s="78"/>
      <c r="AV6" s="78"/>
      <c r="AW6" s="78"/>
      <c r="AX6" s="78"/>
      <c r="AY6" s="78"/>
      <c r="AZ6" s="62"/>
      <c r="BA6" s="40"/>
      <c r="BB6" s="64"/>
      <c r="BC6" s="65"/>
      <c r="BD6" s="65"/>
      <c r="BE6" s="65"/>
      <c r="BF6" s="39"/>
      <c r="BG6" s="78"/>
      <c r="BH6" s="78"/>
      <c r="BI6" s="78"/>
      <c r="BJ6" s="78"/>
      <c r="BK6" s="78"/>
      <c r="BL6" s="78"/>
      <c r="BM6" s="55"/>
    </row>
    <row r="7" spans="1:65" ht="15.95" customHeight="1">
      <c r="A7" s="38">
        <v>2</v>
      </c>
      <c r="B7" s="28">
        <v>1</v>
      </c>
      <c r="C7" s="27">
        <v>1.7123287671232893E-2</v>
      </c>
      <c r="D7" s="27">
        <v>3.4246575342465786E-2</v>
      </c>
      <c r="E7" s="27">
        <v>7.3630136986301248E-2</v>
      </c>
      <c r="F7" s="27">
        <v>8.5616438356164282E-2</v>
      </c>
      <c r="G7" s="27">
        <v>9.0753424657534137E-2</v>
      </c>
      <c r="H7" s="27">
        <v>9.9315068493150596E-2</v>
      </c>
      <c r="I7" s="27">
        <v>0.14897260273972598</v>
      </c>
      <c r="J7" s="27">
        <v>0.18835616438356162</v>
      </c>
      <c r="K7" s="81"/>
      <c r="L7" s="89"/>
      <c r="M7" s="134" t="s">
        <v>66</v>
      </c>
      <c r="N7" s="134"/>
      <c r="O7" s="134"/>
      <c r="P7" s="134"/>
      <c r="Q7" s="134"/>
      <c r="R7" s="134"/>
      <c r="S7" s="150"/>
      <c r="T7" s="92" t="s">
        <v>48</v>
      </c>
      <c r="U7" s="131" t="s">
        <v>81</v>
      </c>
      <c r="V7" s="132"/>
      <c r="W7" s="132"/>
      <c r="X7" s="150"/>
      <c r="Y7" s="92" t="s">
        <v>48</v>
      </c>
      <c r="Z7" s="128" t="s">
        <v>120</v>
      </c>
      <c r="AA7" s="130"/>
      <c r="AB7" s="130"/>
      <c r="AC7" s="129"/>
      <c r="AD7" s="129"/>
      <c r="AE7" s="40"/>
      <c r="AF7" s="40"/>
      <c r="AG7" s="78"/>
      <c r="AH7" s="78"/>
      <c r="AI7" s="78"/>
      <c r="AJ7" s="78"/>
      <c r="AK7" s="78"/>
      <c r="AL7" s="78"/>
      <c r="AM7" s="62"/>
      <c r="AN7" s="40"/>
      <c r="AO7" s="40"/>
      <c r="AP7" s="40"/>
      <c r="AQ7" s="40"/>
      <c r="AR7" s="40"/>
      <c r="AS7" s="40"/>
      <c r="AT7" s="78"/>
      <c r="AU7" s="78"/>
      <c r="AV7" s="78"/>
      <c r="AW7" s="78"/>
      <c r="AX7" s="78"/>
      <c r="AY7" s="78"/>
      <c r="AZ7" s="62"/>
      <c r="BA7" s="40"/>
      <c r="BB7" s="40"/>
      <c r="BC7" s="40"/>
      <c r="BD7" s="40"/>
      <c r="BE7" s="40"/>
      <c r="BF7" s="40"/>
      <c r="BG7" s="78"/>
      <c r="BH7" s="78"/>
      <c r="BI7" s="78"/>
      <c r="BJ7" s="78"/>
      <c r="BK7" s="78"/>
      <c r="BL7" s="78"/>
      <c r="BM7" s="55"/>
    </row>
    <row r="8" spans="1:65">
      <c r="A8" s="38">
        <v>2</v>
      </c>
      <c r="B8" s="28">
        <v>1</v>
      </c>
      <c r="C8" s="27">
        <v>1.7605633802816722E-2</v>
      </c>
      <c r="D8" s="27">
        <v>3.345070422535195E-2</v>
      </c>
      <c r="E8" s="27">
        <v>6.8661971830985782E-2</v>
      </c>
      <c r="F8" s="27">
        <v>8.6267605633802702E-2</v>
      </c>
      <c r="G8" s="27">
        <v>0.10035211267605625</v>
      </c>
      <c r="H8" s="27">
        <v>0.10387323943661962</v>
      </c>
      <c r="I8" s="27">
        <v>0.14084507042253516</v>
      </c>
      <c r="J8" s="27">
        <v>0.17781690140845058</v>
      </c>
      <c r="K8" s="81"/>
      <c r="L8" s="89"/>
      <c r="M8" s="134" t="s">
        <v>67</v>
      </c>
      <c r="N8" s="134"/>
      <c r="O8" s="134"/>
      <c r="P8" s="134"/>
      <c r="Q8" s="134"/>
      <c r="R8" s="134"/>
      <c r="S8" s="152"/>
      <c r="T8" s="93" t="s">
        <v>49</v>
      </c>
      <c r="U8" s="131" t="s">
        <v>82</v>
      </c>
      <c r="V8" s="132"/>
      <c r="W8" s="132"/>
      <c r="X8" s="152"/>
      <c r="Y8" s="93" t="s">
        <v>106</v>
      </c>
      <c r="Z8" s="136" t="s">
        <v>123</v>
      </c>
      <c r="AA8" s="137"/>
      <c r="AB8" s="137"/>
      <c r="AC8" s="138"/>
      <c r="AD8" s="138"/>
      <c r="AE8" s="65"/>
      <c r="AF8" s="26"/>
      <c r="AG8" s="78"/>
      <c r="AH8" s="78"/>
      <c r="AI8" s="78"/>
      <c r="AJ8" s="78"/>
      <c r="AK8" s="78"/>
      <c r="AL8" s="78"/>
      <c r="AM8" s="78"/>
      <c r="AN8" s="40"/>
      <c r="AO8" s="64"/>
      <c r="AP8" s="65"/>
      <c r="AQ8" s="65"/>
      <c r="AR8" s="65"/>
      <c r="AS8" s="26"/>
      <c r="AT8" s="78"/>
      <c r="AU8" s="78"/>
      <c r="AV8" s="78"/>
      <c r="AW8" s="78"/>
      <c r="AX8" s="78"/>
      <c r="AY8" s="78"/>
      <c r="AZ8" s="78"/>
      <c r="BA8" s="40"/>
      <c r="BB8" s="64"/>
      <c r="BC8" s="65"/>
      <c r="BD8" s="65"/>
      <c r="BE8" s="65"/>
      <c r="BF8" s="26"/>
      <c r="BG8" s="78"/>
      <c r="BH8" s="78"/>
      <c r="BI8" s="78"/>
      <c r="BJ8" s="78"/>
      <c r="BK8" s="78"/>
      <c r="BL8" s="78"/>
      <c r="BM8" s="57"/>
    </row>
    <row r="9" spans="1:65">
      <c r="A9" s="38">
        <v>2</v>
      </c>
      <c r="B9" s="28">
        <v>1</v>
      </c>
      <c r="C9" s="27">
        <v>1.6014234875444854E-2</v>
      </c>
      <c r="D9" s="27">
        <v>3.5587188612099675E-2</v>
      </c>
      <c r="E9" s="27">
        <v>7.2953736654804327E-2</v>
      </c>
      <c r="F9" s="27">
        <v>8.3629893238434228E-2</v>
      </c>
      <c r="G9" s="27">
        <v>9.0747330960854161E-2</v>
      </c>
      <c r="H9" s="27">
        <v>9.7864768683274095E-2</v>
      </c>
      <c r="I9" s="27">
        <v>0.13345195729537376</v>
      </c>
      <c r="J9" s="27">
        <v>0.18327402135231322</v>
      </c>
      <c r="K9" s="81"/>
      <c r="L9" s="89"/>
      <c r="M9" s="134" t="s">
        <v>68</v>
      </c>
      <c r="N9" s="134"/>
      <c r="O9" s="134"/>
      <c r="P9" s="134"/>
      <c r="Q9" s="134"/>
      <c r="R9" s="134"/>
      <c r="S9" s="153" t="s">
        <v>3</v>
      </c>
      <c r="T9" s="94" t="s">
        <v>50</v>
      </c>
      <c r="U9" s="131" t="s">
        <v>87</v>
      </c>
      <c r="V9" s="132"/>
      <c r="W9" s="132"/>
      <c r="X9" s="153" t="s">
        <v>7</v>
      </c>
      <c r="Y9" s="94" t="s">
        <v>50</v>
      </c>
      <c r="Z9" s="128" t="s">
        <v>52</v>
      </c>
      <c r="AA9" s="130"/>
      <c r="AB9" s="130"/>
      <c r="AC9" s="129"/>
      <c r="AD9" s="129"/>
      <c r="AE9" s="40"/>
      <c r="AF9" s="26"/>
      <c r="AG9" s="78"/>
      <c r="AH9" s="78"/>
      <c r="AI9" s="78"/>
      <c r="AJ9" s="78"/>
      <c r="AK9" s="78"/>
      <c r="AL9" s="78"/>
      <c r="AM9" s="78"/>
      <c r="AN9" s="40"/>
      <c r="AO9" s="40"/>
      <c r="AP9" s="40"/>
      <c r="AQ9" s="40"/>
      <c r="AR9" s="40"/>
      <c r="AS9" s="26"/>
      <c r="AT9" s="78"/>
      <c r="AU9" s="78"/>
      <c r="AV9" s="78"/>
      <c r="AW9" s="78"/>
      <c r="AX9" s="78"/>
      <c r="AY9" s="78"/>
      <c r="AZ9" s="78"/>
      <c r="BA9" s="40"/>
      <c r="BB9" s="40"/>
      <c r="BC9" s="40"/>
      <c r="BD9" s="40"/>
      <c r="BE9" s="40"/>
      <c r="BF9" s="26"/>
      <c r="BG9" s="78"/>
      <c r="BH9" s="78"/>
      <c r="BI9" s="78"/>
      <c r="BJ9" s="78"/>
      <c r="BK9" s="78"/>
      <c r="BL9" s="78"/>
      <c r="BM9" s="57"/>
    </row>
    <row r="10" spans="1:65">
      <c r="A10" s="38">
        <v>2</v>
      </c>
      <c r="B10" s="28">
        <v>1</v>
      </c>
      <c r="C10" s="27">
        <v>1.9886363636363657E-2</v>
      </c>
      <c r="D10" s="27">
        <v>3.1249999999999872E-2</v>
      </c>
      <c r="E10" s="27">
        <v>6.8181818181818094E-2</v>
      </c>
      <c r="F10" s="27">
        <v>8.5227272727272652E-2</v>
      </c>
      <c r="G10" s="27">
        <v>9.3749999999999931E-2</v>
      </c>
      <c r="H10" s="27">
        <v>0.1079545454545454</v>
      </c>
      <c r="I10" s="27">
        <v>0.14204545454545453</v>
      </c>
      <c r="J10" s="27">
        <v>0.18465909090909094</v>
      </c>
      <c r="K10" s="81"/>
      <c r="L10" s="89"/>
      <c r="M10" s="134"/>
      <c r="N10" s="134"/>
      <c r="O10" s="134"/>
      <c r="P10" s="134"/>
      <c r="Q10" s="134"/>
      <c r="R10" s="134"/>
      <c r="S10" s="151"/>
      <c r="T10" s="92" t="s">
        <v>43</v>
      </c>
      <c r="U10" s="131" t="s">
        <v>88</v>
      </c>
      <c r="V10" s="132"/>
      <c r="W10" s="132"/>
      <c r="X10" s="151"/>
      <c r="Y10" s="92" t="s">
        <v>43</v>
      </c>
      <c r="Z10" s="128" t="s">
        <v>53</v>
      </c>
      <c r="AA10" s="130"/>
      <c r="AB10" s="130"/>
      <c r="AC10" s="129"/>
      <c r="AD10" s="129"/>
      <c r="AE10" s="65"/>
      <c r="AF10" s="71"/>
      <c r="AG10" s="40"/>
      <c r="AH10" s="40"/>
      <c r="AI10" s="40"/>
      <c r="AJ10" s="40"/>
      <c r="AK10" s="40"/>
      <c r="AL10" s="40"/>
      <c r="AM10" s="78"/>
      <c r="AN10" s="40"/>
      <c r="AO10" s="64"/>
      <c r="AP10" s="65"/>
      <c r="AQ10" s="65"/>
      <c r="AR10" s="65"/>
      <c r="AS10" s="71"/>
      <c r="AT10" s="40"/>
      <c r="AU10" s="40"/>
      <c r="AV10" s="40"/>
      <c r="AW10" s="40"/>
      <c r="AX10" s="40"/>
      <c r="AY10" s="40"/>
      <c r="AZ10" s="78"/>
      <c r="BA10" s="40"/>
      <c r="BB10" s="64"/>
      <c r="BC10" s="65"/>
      <c r="BD10" s="65"/>
      <c r="BE10" s="65"/>
      <c r="BF10" s="71"/>
      <c r="BG10" s="40"/>
      <c r="BH10" s="40"/>
      <c r="BI10" s="40"/>
      <c r="BJ10" s="40"/>
      <c r="BK10" s="40"/>
      <c r="BL10" s="40"/>
      <c r="BM10" s="57"/>
    </row>
    <row r="11" spans="1:65" ht="15.95" customHeight="1">
      <c r="A11" s="38">
        <v>3</v>
      </c>
      <c r="B11" s="40">
        <v>1</v>
      </c>
      <c r="C11" s="27">
        <v>3.4042553191489237E-2</v>
      </c>
      <c r="D11" s="27">
        <v>3.6879432624113355E-2</v>
      </c>
      <c r="E11" s="27">
        <v>7.659574468085098E-2</v>
      </c>
      <c r="F11" s="27">
        <v>8.9361702127659495E-2</v>
      </c>
      <c r="G11" s="27">
        <v>0.12198581560283683</v>
      </c>
      <c r="H11" s="27">
        <v>0.17588652482269504</v>
      </c>
      <c r="I11" s="27">
        <v>0.19007092198581563</v>
      </c>
      <c r="J11" s="27">
        <v>0.22127659574468075</v>
      </c>
      <c r="K11" s="81"/>
      <c r="L11" s="89"/>
      <c r="M11" s="134" t="s">
        <v>69</v>
      </c>
      <c r="N11" s="134"/>
      <c r="O11" s="134"/>
      <c r="P11" s="134"/>
      <c r="Q11" s="134"/>
      <c r="R11" s="134"/>
      <c r="S11" s="150"/>
      <c r="T11" s="92" t="s">
        <v>44</v>
      </c>
      <c r="U11" s="133" t="s">
        <v>89</v>
      </c>
      <c r="V11" s="133"/>
      <c r="W11" s="133"/>
      <c r="X11" s="150"/>
      <c r="Y11" s="92" t="s">
        <v>51</v>
      </c>
      <c r="Z11" s="128" t="s">
        <v>54</v>
      </c>
      <c r="AA11" s="130"/>
      <c r="AB11" s="130"/>
      <c r="AC11" s="129"/>
      <c r="AD11" s="129"/>
      <c r="AE11" s="40"/>
      <c r="AF11" s="40"/>
      <c r="AG11" s="64"/>
      <c r="AH11" s="64"/>
      <c r="AI11" s="64"/>
      <c r="AJ11" s="64"/>
      <c r="AK11" s="64"/>
      <c r="AL11" s="64"/>
      <c r="AM11" s="78"/>
      <c r="AN11" s="76"/>
      <c r="AO11" s="40"/>
      <c r="AP11" s="40"/>
      <c r="AQ11" s="40"/>
      <c r="AR11" s="40"/>
      <c r="AS11" s="40"/>
      <c r="AT11" s="64"/>
      <c r="AU11" s="64"/>
      <c r="AV11" s="64"/>
      <c r="AW11" s="64"/>
      <c r="AX11" s="64"/>
      <c r="AY11" s="64"/>
      <c r="AZ11" s="78"/>
      <c r="BA11" s="76"/>
      <c r="BB11" s="40"/>
      <c r="BC11" s="40"/>
      <c r="BD11" s="40"/>
      <c r="BE11" s="40"/>
      <c r="BF11" s="40"/>
      <c r="BG11" s="64"/>
      <c r="BH11" s="64"/>
      <c r="BI11" s="64"/>
      <c r="BJ11" s="64"/>
      <c r="BK11" s="64"/>
      <c r="BL11" s="64"/>
      <c r="BM11" s="57"/>
    </row>
    <row r="12" spans="1:65" ht="15.95" customHeight="1">
      <c r="A12" s="38">
        <v>3</v>
      </c>
      <c r="B12" s="40">
        <v>1</v>
      </c>
      <c r="C12" s="27">
        <v>3.2348804500703265E-2</v>
      </c>
      <c r="D12" s="27">
        <v>3.7974683544303674E-2</v>
      </c>
      <c r="E12" s="27">
        <v>8.016877637130794E-2</v>
      </c>
      <c r="F12" s="27">
        <v>8.720112517580865E-2</v>
      </c>
      <c r="G12" s="27">
        <v>0.12658227848101261</v>
      </c>
      <c r="H12" s="27">
        <v>0.1729957805907173</v>
      </c>
      <c r="I12" s="27">
        <v>0.19549929676511957</v>
      </c>
      <c r="J12" s="27">
        <v>0.22362869198312227</v>
      </c>
      <c r="K12" s="81"/>
      <c r="L12" s="89"/>
      <c r="M12" s="134"/>
      <c r="N12" s="134"/>
      <c r="O12" s="134"/>
      <c r="P12" s="134"/>
      <c r="Q12" s="134"/>
      <c r="R12" s="134"/>
      <c r="S12" s="151"/>
      <c r="T12" s="92" t="s">
        <v>55</v>
      </c>
      <c r="U12" s="131" t="s">
        <v>90</v>
      </c>
      <c r="V12" s="132"/>
      <c r="W12" s="132"/>
      <c r="X12" s="151"/>
      <c r="Y12" s="92" t="s">
        <v>45</v>
      </c>
      <c r="Z12" s="128" t="s">
        <v>56</v>
      </c>
      <c r="AA12" s="130"/>
      <c r="AB12" s="130"/>
      <c r="AC12" s="129"/>
      <c r="AD12" s="129"/>
      <c r="AE12" s="74"/>
      <c r="AF12" s="74"/>
      <c r="AG12" s="64"/>
      <c r="AH12" s="64"/>
      <c r="AI12" s="64"/>
      <c r="AJ12" s="87"/>
      <c r="AK12" s="87"/>
      <c r="AL12" s="87"/>
      <c r="AM12" s="77"/>
      <c r="AN12" s="76"/>
      <c r="AO12" s="74"/>
      <c r="AP12" s="74"/>
      <c r="AQ12" s="74"/>
      <c r="AR12" s="74"/>
      <c r="AS12" s="74"/>
      <c r="AT12" s="64"/>
      <c r="AU12" s="64"/>
      <c r="AV12" s="64"/>
      <c r="AW12" s="87"/>
      <c r="AX12" s="87"/>
      <c r="AY12" s="87"/>
      <c r="AZ12" s="77"/>
      <c r="BA12" s="76"/>
      <c r="BB12" s="74"/>
      <c r="BC12" s="74"/>
      <c r="BD12" s="74"/>
      <c r="BE12" s="74"/>
      <c r="BF12" s="74"/>
      <c r="BG12" s="64"/>
      <c r="BH12" s="64"/>
      <c r="BI12" s="64"/>
      <c r="BJ12" s="87"/>
      <c r="BK12" s="87"/>
      <c r="BL12" s="87"/>
      <c r="BM12" s="56"/>
    </row>
    <row r="13" spans="1:65">
      <c r="A13" s="38">
        <v>3</v>
      </c>
      <c r="B13" s="40">
        <v>1</v>
      </c>
      <c r="C13" s="27">
        <v>2.9173419773095649E-2</v>
      </c>
      <c r="D13" s="27">
        <v>3.7277147487844442E-2</v>
      </c>
      <c r="E13" s="27">
        <v>8.7520259319286947E-2</v>
      </c>
      <c r="F13" s="27">
        <v>9.2382495948136051E-2</v>
      </c>
      <c r="G13" s="27">
        <v>0.13938411669367903</v>
      </c>
      <c r="H13" s="27">
        <v>0.16369529983792541</v>
      </c>
      <c r="I13" s="27">
        <v>0.18800648298217179</v>
      </c>
      <c r="J13" s="27">
        <v>0.21069692058346839</v>
      </c>
      <c r="K13" s="82"/>
      <c r="L13" s="159" t="s">
        <v>127</v>
      </c>
      <c r="M13" s="159"/>
      <c r="N13" s="159"/>
      <c r="O13" s="159"/>
      <c r="P13" s="159"/>
      <c r="Q13" s="159"/>
      <c r="R13" s="159"/>
      <c r="S13" s="150"/>
      <c r="T13" s="92" t="s">
        <v>46</v>
      </c>
      <c r="U13" s="133" t="s">
        <v>89</v>
      </c>
      <c r="V13" s="133"/>
      <c r="W13" s="133"/>
      <c r="X13" s="150"/>
      <c r="Y13" s="92" t="s">
        <v>46</v>
      </c>
      <c r="Z13" s="128" t="s">
        <v>57</v>
      </c>
      <c r="AA13" s="130"/>
      <c r="AB13" s="130"/>
      <c r="AC13" s="129"/>
      <c r="AD13" s="129"/>
      <c r="AE13" s="65"/>
      <c r="AF13" s="70"/>
      <c r="AG13" s="70"/>
      <c r="AH13" s="70"/>
      <c r="AI13" s="70"/>
      <c r="AJ13" s="70"/>
      <c r="AK13" s="70"/>
      <c r="AL13" s="70"/>
      <c r="AM13" s="77"/>
      <c r="AN13" s="40"/>
      <c r="AO13" s="65"/>
      <c r="AP13" s="65"/>
      <c r="AQ13" s="65"/>
      <c r="AR13" s="65"/>
      <c r="AS13" s="70"/>
      <c r="AT13" s="70"/>
      <c r="AU13" s="70"/>
      <c r="AV13" s="70"/>
      <c r="AW13" s="70"/>
      <c r="AX13" s="70"/>
      <c r="AY13" s="70"/>
      <c r="AZ13" s="77"/>
      <c r="BA13" s="40"/>
      <c r="BB13" s="65"/>
      <c r="BC13" s="65"/>
      <c r="BD13" s="65"/>
      <c r="BE13" s="65"/>
      <c r="BF13" s="70"/>
      <c r="BG13" s="70"/>
      <c r="BH13" s="70"/>
      <c r="BI13" s="70"/>
      <c r="BJ13" s="70"/>
      <c r="BK13" s="70"/>
      <c r="BL13" s="70"/>
      <c r="BM13" s="56"/>
    </row>
    <row r="14" spans="1:65" ht="15.95" customHeight="1">
      <c r="A14" s="38">
        <v>3</v>
      </c>
      <c r="B14" s="40">
        <v>1</v>
      </c>
      <c r="C14" s="27">
        <v>3.5714285714285747E-2</v>
      </c>
      <c r="D14" s="27">
        <v>4.7619047619047658E-2</v>
      </c>
      <c r="E14" s="27">
        <v>8.3333333333333301E-2</v>
      </c>
      <c r="F14" s="27">
        <v>9.5238095238095205E-2</v>
      </c>
      <c r="G14" s="27">
        <v>0.1388888888888889</v>
      </c>
      <c r="H14" s="27">
        <v>0.17460317460317465</v>
      </c>
      <c r="I14" s="27">
        <v>0.18650793650793657</v>
      </c>
      <c r="J14" s="27">
        <v>0.22619047619047616</v>
      </c>
      <c r="K14" s="80"/>
      <c r="L14" s="160" t="s">
        <v>0</v>
      </c>
      <c r="M14" s="92" t="s">
        <v>70</v>
      </c>
      <c r="N14" s="139" t="s">
        <v>71</v>
      </c>
      <c r="O14" s="139"/>
      <c r="P14" s="139"/>
      <c r="Q14" s="139"/>
      <c r="R14" s="139"/>
      <c r="S14" s="151"/>
      <c r="T14" s="92" t="s">
        <v>91</v>
      </c>
      <c r="U14" s="131" t="s">
        <v>92</v>
      </c>
      <c r="V14" s="132"/>
      <c r="W14" s="132"/>
      <c r="X14" s="151"/>
      <c r="Y14" s="92" t="s">
        <v>47</v>
      </c>
      <c r="Z14" s="128" t="s">
        <v>58</v>
      </c>
      <c r="AA14" s="130"/>
      <c r="AB14" s="130"/>
      <c r="AC14" s="129"/>
      <c r="AD14" s="129"/>
      <c r="AE14" s="65"/>
      <c r="AF14" s="65"/>
      <c r="AG14" s="78"/>
      <c r="AH14" s="78"/>
      <c r="AI14" s="78"/>
      <c r="AJ14" s="88"/>
      <c r="AK14" s="88"/>
      <c r="AL14" s="88"/>
      <c r="AM14" s="62"/>
      <c r="AN14" s="40"/>
      <c r="AO14" s="65"/>
      <c r="AP14" s="65"/>
      <c r="AQ14" s="65"/>
      <c r="AR14" s="65"/>
      <c r="AS14" s="65"/>
      <c r="AT14" s="78"/>
      <c r="AU14" s="78"/>
      <c r="AV14" s="78"/>
      <c r="AW14" s="88"/>
      <c r="AX14" s="88"/>
      <c r="AY14" s="88"/>
      <c r="AZ14" s="62"/>
      <c r="BA14" s="40"/>
      <c r="BB14" s="65"/>
      <c r="BC14" s="65"/>
      <c r="BD14" s="65"/>
      <c r="BE14" s="65"/>
      <c r="BF14" s="65"/>
      <c r="BG14" s="78"/>
      <c r="BH14" s="78"/>
      <c r="BI14" s="78"/>
      <c r="BJ14" s="88"/>
      <c r="BK14" s="88"/>
      <c r="BL14" s="88"/>
      <c r="BM14" s="55"/>
    </row>
    <row r="15" spans="1:65">
      <c r="A15" s="38">
        <v>4</v>
      </c>
      <c r="B15" s="40">
        <v>1</v>
      </c>
      <c r="C15" s="27">
        <v>9.3439363817097401E-2</v>
      </c>
      <c r="D15" s="27">
        <v>0.15208747514910539</v>
      </c>
      <c r="E15" s="27">
        <v>0.20178926441351885</v>
      </c>
      <c r="F15" s="27">
        <v>0.23658051689860835</v>
      </c>
      <c r="G15" s="27">
        <v>0.2375745526838966</v>
      </c>
      <c r="H15" s="27">
        <v>0.3578528827037773</v>
      </c>
      <c r="I15" s="27">
        <v>0.39761431411530818</v>
      </c>
      <c r="J15" s="27">
        <v>0.41252485089463226</v>
      </c>
      <c r="K15" s="81"/>
      <c r="L15" s="161"/>
      <c r="M15" s="92"/>
      <c r="N15" s="139"/>
      <c r="O15" s="139"/>
      <c r="P15" s="139"/>
      <c r="Q15" s="139"/>
      <c r="R15" s="139"/>
      <c r="S15" s="150"/>
      <c r="T15" s="92" t="s">
        <v>61</v>
      </c>
      <c r="U15" s="128" t="s">
        <v>93</v>
      </c>
      <c r="V15" s="130"/>
      <c r="W15" s="130"/>
      <c r="X15" s="150"/>
      <c r="Y15" s="92" t="s">
        <v>48</v>
      </c>
      <c r="Z15" s="128" t="s">
        <v>59</v>
      </c>
      <c r="AA15" s="130"/>
      <c r="AB15" s="130"/>
      <c r="AC15" s="129"/>
      <c r="AD15" s="129"/>
      <c r="AE15" s="67"/>
      <c r="AF15" s="67"/>
      <c r="AG15" s="78"/>
      <c r="AH15" s="78"/>
      <c r="AI15" s="78"/>
      <c r="AJ15" s="88"/>
      <c r="AK15" s="88"/>
      <c r="AL15" s="88"/>
      <c r="AM15" s="62"/>
      <c r="AN15" s="40"/>
      <c r="AO15" s="67"/>
      <c r="AP15" s="67"/>
      <c r="AQ15" s="67"/>
      <c r="AR15" s="67"/>
      <c r="AS15" s="67"/>
      <c r="AT15" s="78"/>
      <c r="AU15" s="78"/>
      <c r="AV15" s="78"/>
      <c r="AW15" s="88"/>
      <c r="AX15" s="88"/>
      <c r="AY15" s="88"/>
      <c r="AZ15" s="62"/>
      <c r="BA15" s="40"/>
      <c r="BB15" s="67"/>
      <c r="BC15" s="67"/>
      <c r="BD15" s="67"/>
      <c r="BE15" s="67"/>
      <c r="BF15" s="67"/>
      <c r="BG15" s="78"/>
      <c r="BH15" s="78"/>
      <c r="BI15" s="78"/>
      <c r="BJ15" s="88"/>
      <c r="BK15" s="88"/>
      <c r="BL15" s="88"/>
      <c r="BM15" s="55"/>
    </row>
    <row r="16" spans="1:65">
      <c r="A16" s="38">
        <v>4</v>
      </c>
      <c r="B16" s="40">
        <v>1</v>
      </c>
      <c r="C16" s="27">
        <v>8.3333333333333509E-2</v>
      </c>
      <c r="D16" s="27">
        <v>0.14743589743589747</v>
      </c>
      <c r="E16" s="27">
        <v>0.20421245421245426</v>
      </c>
      <c r="F16" s="27">
        <v>0.23260073260073269</v>
      </c>
      <c r="G16" s="27">
        <v>0.24084249084249093</v>
      </c>
      <c r="H16" s="27">
        <v>0.34432234432234438</v>
      </c>
      <c r="I16" s="27">
        <v>0.37545787545787546</v>
      </c>
      <c r="J16" s="27">
        <v>0.45604395604395609</v>
      </c>
      <c r="K16" s="81"/>
      <c r="L16" s="161"/>
      <c r="M16" s="92"/>
      <c r="N16" s="139"/>
      <c r="O16" s="139"/>
      <c r="P16" s="139"/>
      <c r="Q16" s="139"/>
      <c r="R16" s="139"/>
      <c r="S16" s="152"/>
      <c r="T16" s="93" t="s">
        <v>49</v>
      </c>
      <c r="U16" s="128" t="s">
        <v>94</v>
      </c>
      <c r="V16" s="130"/>
      <c r="W16" s="130"/>
      <c r="X16" s="152"/>
      <c r="Y16" s="93" t="s">
        <v>49</v>
      </c>
      <c r="Z16" s="136" t="s">
        <v>60</v>
      </c>
      <c r="AA16" s="137"/>
      <c r="AB16" s="137"/>
      <c r="AC16" s="138"/>
      <c r="AD16" s="138"/>
      <c r="AE16" s="65"/>
      <c r="AF16" s="39"/>
      <c r="AG16" s="40"/>
      <c r="AH16" s="40"/>
      <c r="AI16" s="40"/>
      <c r="AJ16" s="40"/>
      <c r="AK16" s="40"/>
      <c r="AL16" s="40"/>
      <c r="AM16" s="62"/>
      <c r="AN16" s="40"/>
      <c r="AO16" s="64"/>
      <c r="AP16" s="65"/>
      <c r="AQ16" s="65"/>
      <c r="AR16" s="65"/>
      <c r="AS16" s="39"/>
      <c r="AT16" s="40"/>
      <c r="AU16" s="40"/>
      <c r="AV16" s="40"/>
      <c r="AW16" s="40"/>
      <c r="AX16" s="40"/>
      <c r="AY16" s="40"/>
      <c r="AZ16" s="62"/>
      <c r="BA16" s="40"/>
      <c r="BB16" s="64"/>
      <c r="BC16" s="65"/>
      <c r="BD16" s="65"/>
      <c r="BE16" s="65"/>
      <c r="BF16" s="39"/>
      <c r="BG16" s="40"/>
      <c r="BH16" s="40"/>
      <c r="BI16" s="40"/>
      <c r="BJ16" s="40"/>
      <c r="BK16" s="40"/>
      <c r="BL16" s="40"/>
      <c r="BM16" s="55"/>
    </row>
    <row r="17" spans="1:65">
      <c r="A17" s="38">
        <v>4</v>
      </c>
      <c r="B17" s="40">
        <v>1</v>
      </c>
      <c r="C17" s="27">
        <v>8.4558823529411714E-2</v>
      </c>
      <c r="D17" s="27">
        <v>0.14093137254901961</v>
      </c>
      <c r="E17" s="27">
        <v>0.20098039215686267</v>
      </c>
      <c r="F17" s="27">
        <v>0.22549019607843132</v>
      </c>
      <c r="G17" s="27">
        <v>0.24387254901960781</v>
      </c>
      <c r="H17" s="27">
        <v>0.36397058823529405</v>
      </c>
      <c r="I17" s="27">
        <v>0.39093137254901955</v>
      </c>
      <c r="J17" s="27">
        <v>0.49142156862745096</v>
      </c>
      <c r="K17" s="81"/>
      <c r="L17" s="161"/>
      <c r="M17" s="92" t="s">
        <v>41</v>
      </c>
      <c r="N17" s="139" t="s">
        <v>72</v>
      </c>
      <c r="O17" s="139"/>
      <c r="P17" s="139"/>
      <c r="Q17" s="139"/>
      <c r="R17" s="139"/>
      <c r="S17" s="149" t="s">
        <v>1</v>
      </c>
      <c r="T17" s="94" t="s">
        <v>42</v>
      </c>
      <c r="U17" s="131" t="s">
        <v>99</v>
      </c>
      <c r="V17" s="132"/>
      <c r="W17" s="132"/>
      <c r="X17" s="149" t="s">
        <v>9</v>
      </c>
      <c r="Y17" s="94" t="s">
        <v>42</v>
      </c>
      <c r="Z17" s="128"/>
      <c r="AA17" s="130"/>
      <c r="AB17" s="130"/>
      <c r="AC17" s="129"/>
      <c r="AD17" s="129"/>
      <c r="AE17" s="40"/>
      <c r="AF17" s="26"/>
      <c r="AG17" s="40"/>
      <c r="AH17" s="40"/>
      <c r="AI17" s="40"/>
      <c r="AJ17" s="40"/>
      <c r="AK17" s="40"/>
      <c r="AL17" s="40"/>
      <c r="AM17" s="62"/>
      <c r="AN17" s="40"/>
      <c r="AO17" s="40"/>
      <c r="AP17" s="40"/>
      <c r="AQ17" s="40"/>
      <c r="AR17" s="40"/>
      <c r="AS17" s="26"/>
      <c r="AT17" s="40"/>
      <c r="AU17" s="40"/>
      <c r="AV17" s="40"/>
      <c r="AW17" s="40"/>
      <c r="AX17" s="40"/>
      <c r="AY17" s="40"/>
      <c r="AZ17" s="62"/>
      <c r="BA17" s="40"/>
      <c r="BB17" s="40"/>
      <c r="BC17" s="40"/>
      <c r="BD17" s="40"/>
      <c r="BE17" s="40"/>
      <c r="BF17" s="26"/>
      <c r="BG17" s="40"/>
      <c r="BH17" s="40"/>
      <c r="BI17" s="40"/>
      <c r="BJ17" s="40"/>
      <c r="BK17" s="40"/>
      <c r="BL17" s="40"/>
      <c r="BM17" s="55"/>
    </row>
    <row r="18" spans="1:65">
      <c r="A18" s="38">
        <v>4</v>
      </c>
      <c r="B18" s="40">
        <v>1</v>
      </c>
      <c r="C18" s="27">
        <v>9.039548022598877E-2</v>
      </c>
      <c r="D18" s="27">
        <v>0.12994350282485875</v>
      </c>
      <c r="E18" s="27">
        <v>0.19774011299435035</v>
      </c>
      <c r="F18" s="27">
        <v>0.22033898305084754</v>
      </c>
      <c r="G18" s="27">
        <v>0.2448210922787194</v>
      </c>
      <c r="H18" s="27">
        <v>0.35216572504708105</v>
      </c>
      <c r="I18" s="27">
        <v>0.41242937853107348</v>
      </c>
      <c r="J18" s="27">
        <v>0.43691148775894545</v>
      </c>
      <c r="K18" s="81"/>
      <c r="L18" s="161"/>
      <c r="M18" s="92"/>
      <c r="N18" s="139"/>
      <c r="O18" s="139"/>
      <c r="P18" s="139"/>
      <c r="Q18" s="139"/>
      <c r="R18" s="139"/>
      <c r="S18" s="151"/>
      <c r="T18" s="92" t="s">
        <v>43</v>
      </c>
      <c r="U18" s="128" t="s">
        <v>100</v>
      </c>
      <c r="V18" s="130"/>
      <c r="W18" s="130"/>
      <c r="X18" s="151"/>
      <c r="Y18" s="92" t="s">
        <v>43</v>
      </c>
      <c r="Z18" s="128"/>
      <c r="AA18" s="130"/>
      <c r="AB18" s="130"/>
      <c r="AC18" s="129"/>
      <c r="AD18" s="129"/>
      <c r="AE18" s="65"/>
      <c r="AF18" s="71"/>
      <c r="AG18" s="40"/>
      <c r="AH18" s="40"/>
      <c r="AI18" s="40"/>
      <c r="AJ18" s="40"/>
      <c r="AK18" s="40"/>
      <c r="AL18" s="40"/>
      <c r="AM18" s="77"/>
      <c r="AN18" s="40"/>
      <c r="AO18" s="64"/>
      <c r="AP18" s="65"/>
      <c r="AQ18" s="65"/>
      <c r="AR18" s="65"/>
      <c r="AS18" s="71"/>
      <c r="AT18" s="40"/>
      <c r="AU18" s="40"/>
      <c r="AV18" s="40"/>
      <c r="AW18" s="40"/>
      <c r="AX18" s="40"/>
      <c r="AY18" s="40"/>
      <c r="AZ18" s="77"/>
      <c r="BA18" s="40"/>
      <c r="BB18" s="64"/>
      <c r="BC18" s="65"/>
      <c r="BD18" s="65"/>
      <c r="BE18" s="65"/>
      <c r="BF18" s="71"/>
      <c r="BG18" s="40"/>
      <c r="BH18" s="40"/>
      <c r="BI18" s="40"/>
      <c r="BJ18" s="40"/>
      <c r="BK18" s="40"/>
      <c r="BL18" s="40"/>
      <c r="BM18" s="56"/>
    </row>
    <row r="19" spans="1:65" ht="15.95" customHeight="1">
      <c r="A19" s="38">
        <v>1</v>
      </c>
      <c r="B19" s="28">
        <v>2</v>
      </c>
      <c r="C19" s="27">
        <v>2.5999999999999999E-2</v>
      </c>
      <c r="D19" s="27">
        <v>3.2000000000000001E-2</v>
      </c>
      <c r="E19" s="36">
        <v>5.1999999999999998E-2</v>
      </c>
      <c r="F19" s="36">
        <v>4.8000000000000001E-2</v>
      </c>
      <c r="G19" s="36">
        <v>0.11600000000000001</v>
      </c>
      <c r="H19" s="36">
        <v>0.129</v>
      </c>
      <c r="I19" s="36">
        <v>0.14799999999999999</v>
      </c>
      <c r="J19" s="36">
        <v>0.16800000000000001</v>
      </c>
      <c r="K19" s="81"/>
      <c r="L19" s="161"/>
      <c r="M19" s="92"/>
      <c r="N19" s="139"/>
      <c r="O19" s="139"/>
      <c r="P19" s="139"/>
      <c r="Q19" s="139"/>
      <c r="R19" s="139"/>
      <c r="S19" s="151"/>
      <c r="T19" s="92" t="s">
        <v>51</v>
      </c>
      <c r="U19" s="128" t="s">
        <v>101</v>
      </c>
      <c r="V19" s="130"/>
      <c r="W19" s="130"/>
      <c r="X19" s="151"/>
      <c r="Y19" s="92" t="s">
        <v>44</v>
      </c>
      <c r="Z19" s="128"/>
      <c r="AA19" s="130"/>
      <c r="AB19" s="130"/>
      <c r="AC19" s="129"/>
      <c r="AD19" s="129"/>
      <c r="AE19" s="40"/>
      <c r="AF19" s="40"/>
      <c r="AG19" s="40"/>
      <c r="AH19" s="40"/>
      <c r="AI19" s="40"/>
      <c r="AJ19" s="40"/>
      <c r="AK19" s="40"/>
      <c r="AL19" s="40"/>
      <c r="AM19" s="77"/>
      <c r="AN19" s="40"/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/>
      <c r="AZ19" s="77"/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56"/>
    </row>
    <row r="20" spans="1:65" ht="15.95" customHeight="1">
      <c r="A20" s="38">
        <v>1</v>
      </c>
      <c r="B20" s="28">
        <v>2</v>
      </c>
      <c r="C20" s="27">
        <v>2.5999999999999999E-2</v>
      </c>
      <c r="D20" s="27">
        <v>3.9E-2</v>
      </c>
      <c r="E20" s="36">
        <v>5.1999999999999998E-2</v>
      </c>
      <c r="F20" s="36">
        <v>5.8999999999999997E-2</v>
      </c>
      <c r="G20" s="36">
        <v>0.11799999999999999</v>
      </c>
      <c r="H20" s="36">
        <v>0.124</v>
      </c>
      <c r="I20" s="36">
        <v>0.14399999999999999</v>
      </c>
      <c r="J20" s="6">
        <v>0.17</v>
      </c>
      <c r="K20" s="80"/>
      <c r="L20" s="160"/>
      <c r="M20" s="92" t="s">
        <v>39</v>
      </c>
      <c r="N20" s="139" t="s">
        <v>73</v>
      </c>
      <c r="O20" s="143"/>
      <c r="P20" s="143"/>
      <c r="Q20" s="143"/>
      <c r="R20" s="143"/>
      <c r="S20" s="151"/>
      <c r="T20" s="92" t="s">
        <v>45</v>
      </c>
      <c r="U20" s="128" t="s">
        <v>102</v>
      </c>
      <c r="V20" s="130"/>
      <c r="W20" s="130"/>
      <c r="X20" s="151"/>
      <c r="Y20" s="92" t="s">
        <v>55</v>
      </c>
      <c r="Z20" s="128"/>
      <c r="AA20" s="129"/>
      <c r="AB20" s="129"/>
      <c r="AC20" s="129"/>
      <c r="AD20" s="129"/>
      <c r="AE20" s="40"/>
      <c r="AF20" s="40"/>
      <c r="AG20" s="40"/>
      <c r="AH20" s="40"/>
      <c r="AI20" s="40"/>
      <c r="AJ20" s="40"/>
      <c r="AK20" s="40"/>
      <c r="AL20" s="40"/>
      <c r="AM20" s="62"/>
      <c r="AN20" s="40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62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</row>
    <row r="21" spans="1:65" ht="15.95" customHeight="1">
      <c r="A21" s="38">
        <v>1</v>
      </c>
      <c r="B21" s="28">
        <v>2</v>
      </c>
      <c r="C21" s="27">
        <v>1.2999999999999999E-2</v>
      </c>
      <c r="D21" s="27">
        <v>3.3000000000000002E-2</v>
      </c>
      <c r="E21" s="42">
        <v>5.2999999999999999E-2</v>
      </c>
      <c r="F21" s="36">
        <v>4.5999999999999999E-2</v>
      </c>
      <c r="G21" s="36">
        <v>0.113</v>
      </c>
      <c r="H21" s="36">
        <v>0.13200000000000001</v>
      </c>
      <c r="I21" s="36">
        <v>0.152</v>
      </c>
      <c r="J21" s="36">
        <v>0.16600000000000001</v>
      </c>
      <c r="K21" s="81"/>
      <c r="L21" s="161"/>
      <c r="M21" s="62"/>
      <c r="N21" s="143"/>
      <c r="O21" s="143"/>
      <c r="P21" s="143"/>
      <c r="Q21" s="143"/>
      <c r="R21" s="143"/>
      <c r="S21" s="154"/>
      <c r="T21" s="92" t="s">
        <v>46</v>
      </c>
      <c r="U21" s="128" t="s">
        <v>103</v>
      </c>
      <c r="V21" s="130"/>
      <c r="W21" s="130"/>
      <c r="X21" s="154"/>
      <c r="Y21" s="92" t="s">
        <v>46</v>
      </c>
      <c r="Z21" s="128"/>
      <c r="AA21" s="129"/>
      <c r="AB21" s="129"/>
      <c r="AC21" s="129"/>
      <c r="AD21" s="129"/>
      <c r="AE21" s="40"/>
      <c r="AF21" s="40"/>
      <c r="AG21" s="64"/>
      <c r="AH21" s="64"/>
      <c r="AI21" s="64"/>
      <c r="AJ21" s="64"/>
      <c r="AK21" s="64"/>
      <c r="AL21" s="64"/>
      <c r="AM21" s="62"/>
      <c r="AN21" s="76"/>
      <c r="AO21" s="40"/>
      <c r="AP21" s="40"/>
      <c r="AQ21" s="40"/>
      <c r="AR21" s="40"/>
      <c r="AS21" s="40"/>
      <c r="AT21" s="64"/>
      <c r="AU21" s="64"/>
      <c r="AV21" s="64"/>
      <c r="AW21" s="64"/>
      <c r="AX21" s="64"/>
      <c r="AY21" s="64"/>
      <c r="AZ21" s="62"/>
      <c r="BA21" s="76"/>
      <c r="BB21" s="40"/>
      <c r="BC21" s="40"/>
      <c r="BD21" s="40"/>
      <c r="BE21" s="40"/>
      <c r="BF21" s="40"/>
      <c r="BG21" s="64"/>
      <c r="BH21" s="64"/>
      <c r="BI21" s="64"/>
      <c r="BJ21" s="64"/>
      <c r="BK21" s="64"/>
      <c r="BL21" s="64"/>
      <c r="BM21" s="55"/>
    </row>
    <row r="22" spans="1:65" ht="15.95" customHeight="1">
      <c r="A22" s="38">
        <v>1</v>
      </c>
      <c r="B22" s="28">
        <v>2</v>
      </c>
      <c r="C22" s="27">
        <v>1.4E-2</v>
      </c>
      <c r="D22" s="27">
        <v>2.1000000000000001E-2</v>
      </c>
      <c r="E22" s="42">
        <v>4.5999999999999999E-2</v>
      </c>
      <c r="F22" s="36">
        <v>5.2999999999999999E-2</v>
      </c>
      <c r="G22" s="36">
        <v>0.113</v>
      </c>
      <c r="H22" s="36">
        <v>0.123</v>
      </c>
      <c r="I22" s="36">
        <v>0.151</v>
      </c>
      <c r="J22" s="36">
        <v>0.155</v>
      </c>
      <c r="K22" s="81"/>
      <c r="L22" s="161"/>
      <c r="M22" s="92"/>
      <c r="N22" s="143"/>
      <c r="O22" s="143"/>
      <c r="P22" s="143"/>
      <c r="Q22" s="143"/>
      <c r="R22" s="143"/>
      <c r="S22" s="150"/>
      <c r="T22" s="92" t="s">
        <v>47</v>
      </c>
      <c r="U22" s="128" t="s">
        <v>104</v>
      </c>
      <c r="V22" s="130"/>
      <c r="W22" s="130"/>
      <c r="X22" s="150"/>
      <c r="Y22" s="92" t="s">
        <v>47</v>
      </c>
      <c r="Z22" s="128"/>
      <c r="AA22" s="129"/>
      <c r="AB22" s="129"/>
      <c r="AC22" s="129"/>
      <c r="AD22" s="129"/>
      <c r="AE22" s="74"/>
      <c r="AF22" s="74"/>
      <c r="AG22" s="64"/>
      <c r="AH22" s="64"/>
      <c r="AI22" s="64"/>
      <c r="AJ22" s="87"/>
      <c r="AK22" s="87"/>
      <c r="AL22" s="87"/>
      <c r="AM22" s="62"/>
      <c r="AN22" s="76"/>
      <c r="AO22" s="74"/>
      <c r="AP22" s="74"/>
      <c r="AQ22" s="74"/>
      <c r="AR22" s="74"/>
      <c r="AS22" s="74"/>
      <c r="AT22" s="64"/>
      <c r="AU22" s="64"/>
      <c r="AV22" s="64"/>
      <c r="AW22" s="87"/>
      <c r="AX22" s="87"/>
      <c r="AY22" s="87"/>
      <c r="AZ22" s="62"/>
      <c r="BA22" s="76"/>
      <c r="BB22" s="74"/>
      <c r="BC22" s="74"/>
      <c r="BD22" s="74"/>
      <c r="BE22" s="74"/>
      <c r="BF22" s="74"/>
      <c r="BG22" s="64"/>
      <c r="BH22" s="64"/>
      <c r="BI22" s="64"/>
      <c r="BJ22" s="87"/>
      <c r="BK22" s="87"/>
      <c r="BL22" s="87"/>
      <c r="BM22" s="55"/>
    </row>
    <row r="23" spans="1:65">
      <c r="A23" s="38">
        <v>2</v>
      </c>
      <c r="B23" s="28">
        <v>2</v>
      </c>
      <c r="C23" s="27">
        <v>4.3763676148796539E-2</v>
      </c>
      <c r="D23" s="27">
        <v>6.1269146608315152E-2</v>
      </c>
      <c r="E23" s="27">
        <v>9.1903719912472731E-2</v>
      </c>
      <c r="F23" s="27">
        <v>0.10065645514223204</v>
      </c>
      <c r="G23" s="27">
        <v>0.31072210065645517</v>
      </c>
      <c r="H23" s="27">
        <v>0.35667396061269152</v>
      </c>
      <c r="I23" s="27">
        <v>0.61050328227571116</v>
      </c>
      <c r="J23" s="27">
        <v>0.59956236323851209</v>
      </c>
      <c r="K23" s="81"/>
      <c r="L23" s="161"/>
      <c r="M23" s="92" t="s">
        <v>74</v>
      </c>
      <c r="N23" s="139" t="s">
        <v>75</v>
      </c>
      <c r="O23" s="139"/>
      <c r="P23" s="139"/>
      <c r="Q23" s="139"/>
      <c r="R23" s="139"/>
      <c r="S23" s="150"/>
      <c r="T23" s="92" t="s">
        <v>48</v>
      </c>
      <c r="U23" s="128" t="s">
        <v>105</v>
      </c>
      <c r="V23" s="130"/>
      <c r="W23" s="130"/>
      <c r="X23" s="150"/>
      <c r="Y23" s="92" t="s">
        <v>48</v>
      </c>
      <c r="Z23" s="128"/>
      <c r="AA23" s="129"/>
      <c r="AB23" s="129"/>
      <c r="AC23" s="129"/>
      <c r="AD23" s="129"/>
      <c r="AE23" s="65"/>
      <c r="AF23" s="70"/>
      <c r="AG23" s="70"/>
      <c r="AH23" s="70"/>
      <c r="AI23" s="70"/>
      <c r="AJ23" s="70"/>
      <c r="AK23" s="70"/>
      <c r="AL23" s="70"/>
      <c r="AM23" s="62"/>
      <c r="AN23" s="40"/>
      <c r="AO23" s="65"/>
      <c r="AP23" s="65"/>
      <c r="AQ23" s="65"/>
      <c r="AR23" s="65"/>
      <c r="AS23" s="70"/>
      <c r="AT23" s="70"/>
      <c r="AU23" s="70"/>
      <c r="AV23" s="70"/>
      <c r="AW23" s="70"/>
      <c r="AX23" s="70"/>
      <c r="AY23" s="70"/>
      <c r="AZ23" s="62"/>
      <c r="BA23" s="40"/>
      <c r="BB23" s="65"/>
      <c r="BC23" s="65"/>
      <c r="BD23" s="65"/>
      <c r="BE23" s="65"/>
      <c r="BF23" s="70"/>
      <c r="BG23" s="70"/>
      <c r="BH23" s="70"/>
      <c r="BI23" s="70"/>
      <c r="BJ23" s="70"/>
      <c r="BK23" s="70"/>
      <c r="BL23" s="70"/>
      <c r="BM23" s="55"/>
    </row>
    <row r="24" spans="1:65" ht="15.95" customHeight="1">
      <c r="A24" s="38">
        <v>2</v>
      </c>
      <c r="B24" s="28">
        <v>2</v>
      </c>
      <c r="C24" s="27">
        <v>3.6480686695278999E-2</v>
      </c>
      <c r="D24" s="27">
        <v>6.2231759656652411E-2</v>
      </c>
      <c r="E24" s="27">
        <v>0.10085836909871253</v>
      </c>
      <c r="F24" s="27">
        <v>0.10515021459227476</v>
      </c>
      <c r="G24" s="27">
        <v>0.33261802575107302</v>
      </c>
      <c r="H24" s="27">
        <v>0.36909871244635201</v>
      </c>
      <c r="I24" s="27">
        <v>0.63519313304721037</v>
      </c>
      <c r="J24" s="27">
        <v>0.69742489270386276</v>
      </c>
      <c r="K24" s="81"/>
      <c r="L24" s="161"/>
      <c r="M24" s="62"/>
      <c r="N24" s="139"/>
      <c r="O24" s="139"/>
      <c r="P24" s="139"/>
      <c r="Q24" s="139"/>
      <c r="R24" s="139"/>
      <c r="S24" s="155"/>
      <c r="T24" s="93" t="s">
        <v>106</v>
      </c>
      <c r="U24" s="136" t="s">
        <v>107</v>
      </c>
      <c r="V24" s="137"/>
      <c r="W24" s="137"/>
      <c r="X24" s="155"/>
      <c r="Y24" s="93" t="s">
        <v>49</v>
      </c>
      <c r="Z24" s="128"/>
      <c r="AA24" s="129"/>
      <c r="AB24" s="129"/>
      <c r="AC24" s="129"/>
      <c r="AD24" s="129"/>
      <c r="AE24" s="65"/>
      <c r="AF24" s="67"/>
      <c r="AG24" s="78"/>
      <c r="AH24" s="78"/>
      <c r="AI24" s="78"/>
      <c r="AJ24" s="88"/>
      <c r="AK24" s="88"/>
      <c r="AL24" s="88"/>
      <c r="AM24" s="62"/>
      <c r="AN24" s="40"/>
      <c r="AO24" s="65"/>
      <c r="AP24" s="65"/>
      <c r="AQ24" s="65"/>
      <c r="AR24" s="65"/>
      <c r="AS24" s="67"/>
      <c r="AT24" s="78"/>
      <c r="AU24" s="78"/>
      <c r="AV24" s="78"/>
      <c r="AW24" s="88"/>
      <c r="AX24" s="88"/>
      <c r="AY24" s="88"/>
      <c r="AZ24" s="62"/>
      <c r="BA24" s="40"/>
      <c r="BB24" s="65"/>
      <c r="BC24" s="65"/>
      <c r="BD24" s="65"/>
      <c r="BE24" s="65"/>
      <c r="BF24" s="67"/>
      <c r="BG24" s="78"/>
      <c r="BH24" s="78"/>
      <c r="BI24" s="78"/>
      <c r="BJ24" s="88"/>
      <c r="BK24" s="88"/>
      <c r="BL24" s="88"/>
      <c r="BM24" s="55"/>
    </row>
    <row r="25" spans="1:65">
      <c r="A25" s="38">
        <v>2</v>
      </c>
      <c r="B25" s="28">
        <v>2</v>
      </c>
      <c r="C25" s="27">
        <v>3.3167495854063048E-2</v>
      </c>
      <c r="D25" s="27">
        <v>5.3067993366500879E-2</v>
      </c>
      <c r="E25" s="27">
        <v>8.9552238805970047E-2</v>
      </c>
      <c r="F25" s="27">
        <v>9.1210613598673204E-2</v>
      </c>
      <c r="G25" s="27">
        <v>0.29684908789386399</v>
      </c>
      <c r="H25" s="27">
        <v>0.35157545605306795</v>
      </c>
      <c r="I25" s="27">
        <v>0.55223880597014918</v>
      </c>
      <c r="J25" s="27">
        <v>0.53565505804311764</v>
      </c>
      <c r="K25" s="81"/>
      <c r="L25" s="162"/>
      <c r="M25" s="93"/>
      <c r="N25" s="141"/>
      <c r="O25" s="141"/>
      <c r="P25" s="141"/>
      <c r="Q25" s="141"/>
      <c r="R25" s="141"/>
      <c r="S25" s="156" t="s">
        <v>2</v>
      </c>
      <c r="T25" s="92" t="s">
        <v>50</v>
      </c>
      <c r="U25" s="128" t="s">
        <v>110</v>
      </c>
      <c r="V25" s="140"/>
      <c r="W25" s="140"/>
      <c r="X25" s="156" t="s">
        <v>11</v>
      </c>
      <c r="Y25" s="92" t="s">
        <v>42</v>
      </c>
      <c r="Z25" s="128"/>
      <c r="AA25" s="129"/>
      <c r="AB25" s="129"/>
      <c r="AC25" s="129"/>
      <c r="AD25" s="129"/>
      <c r="AE25" s="67"/>
      <c r="AF25" s="67"/>
      <c r="AG25" s="78"/>
      <c r="AH25" s="78"/>
      <c r="AI25" s="78"/>
      <c r="AJ25" s="88"/>
      <c r="AK25" s="88"/>
      <c r="AL25" s="88"/>
      <c r="AM25" s="62"/>
      <c r="AN25" s="40"/>
      <c r="AO25" s="67"/>
      <c r="AP25" s="67"/>
      <c r="AQ25" s="67"/>
      <c r="AR25" s="67"/>
      <c r="AS25" s="67"/>
      <c r="AT25" s="78"/>
      <c r="AU25" s="78"/>
      <c r="AV25" s="78"/>
      <c r="AW25" s="88"/>
      <c r="AX25" s="88"/>
      <c r="AY25" s="88"/>
      <c r="AZ25" s="62"/>
      <c r="BA25" s="40"/>
      <c r="BB25" s="67"/>
      <c r="BC25" s="67"/>
      <c r="BD25" s="67"/>
      <c r="BE25" s="67"/>
      <c r="BF25" s="67"/>
      <c r="BG25" s="78"/>
      <c r="BH25" s="78"/>
      <c r="BI25" s="78"/>
      <c r="BJ25" s="88"/>
      <c r="BK25" s="88"/>
      <c r="BL25" s="88"/>
      <c r="BM25" s="55"/>
    </row>
    <row r="26" spans="1:65" ht="15.95" customHeight="1">
      <c r="A26" s="38">
        <v>2</v>
      </c>
      <c r="B26" s="28">
        <v>2</v>
      </c>
      <c r="C26" s="27">
        <v>3.9436619718309737E-2</v>
      </c>
      <c r="D26" s="27">
        <v>6.7605633802816811E-2</v>
      </c>
      <c r="E26" s="27">
        <v>0.10140845070422529</v>
      </c>
      <c r="F26" s="27">
        <v>0.10985915492957742</v>
      </c>
      <c r="G26" s="27">
        <v>0.3323943661971831</v>
      </c>
      <c r="H26" s="27">
        <v>0.37183098591549291</v>
      </c>
      <c r="I26" s="27">
        <v>0.54084507042253516</v>
      </c>
      <c r="J26" s="27">
        <v>0.58591549295774648</v>
      </c>
      <c r="K26" s="81"/>
      <c r="L26" s="149" t="s">
        <v>3</v>
      </c>
      <c r="M26" s="94" t="s">
        <v>70</v>
      </c>
      <c r="N26" s="142" t="s">
        <v>83</v>
      </c>
      <c r="O26" s="142"/>
      <c r="P26" s="142"/>
      <c r="Q26" s="142"/>
      <c r="R26" s="142"/>
      <c r="S26" s="99"/>
      <c r="T26" s="92" t="s">
        <v>43</v>
      </c>
      <c r="U26" s="128" t="s">
        <v>111</v>
      </c>
      <c r="V26" s="130"/>
      <c r="W26" s="130"/>
      <c r="X26" s="99"/>
      <c r="Y26" s="92" t="s">
        <v>43</v>
      </c>
      <c r="Z26" s="128"/>
      <c r="AA26" s="129"/>
      <c r="AB26" s="129"/>
      <c r="AC26" s="129"/>
      <c r="AD26" s="129"/>
      <c r="AE26" s="65"/>
      <c r="AF26" s="65"/>
      <c r="AG26" s="78"/>
      <c r="AH26" s="40"/>
      <c r="AI26" s="40"/>
      <c r="AJ26" s="78"/>
      <c r="AK26" s="40"/>
      <c r="AL26" s="40"/>
      <c r="AM26" s="62"/>
      <c r="AN26" s="40"/>
      <c r="AO26" s="64"/>
      <c r="AP26" s="65"/>
      <c r="AQ26" s="65"/>
      <c r="AR26" s="65"/>
      <c r="AS26" s="65"/>
      <c r="AT26" s="78"/>
      <c r="AU26" s="40"/>
      <c r="AV26" s="40"/>
      <c r="AW26" s="78"/>
      <c r="AX26" s="40"/>
      <c r="AY26" s="40"/>
      <c r="AZ26" s="62"/>
      <c r="BA26" s="40"/>
      <c r="BB26" s="64"/>
      <c r="BC26" s="65"/>
      <c r="BD26" s="65"/>
      <c r="BE26" s="65"/>
      <c r="BF26" s="65"/>
      <c r="BG26" s="78"/>
      <c r="BH26" s="40"/>
      <c r="BI26" s="40"/>
      <c r="BJ26" s="78"/>
      <c r="BK26" s="40"/>
      <c r="BL26" s="40"/>
      <c r="BM26" s="55"/>
    </row>
    <row r="27" spans="1:65">
      <c r="A27" s="38">
        <v>3</v>
      </c>
      <c r="B27" s="40">
        <v>2</v>
      </c>
      <c r="C27" s="27">
        <v>4.1050903119868677E-2</v>
      </c>
      <c r="D27" s="27">
        <v>8.5385878489326661E-2</v>
      </c>
      <c r="E27" s="27">
        <v>0.11165845648604261</v>
      </c>
      <c r="F27" s="27">
        <v>0.16584564860426926</v>
      </c>
      <c r="G27" s="27">
        <v>0.32512315270935965</v>
      </c>
      <c r="H27" s="27">
        <v>0.4154351395730706</v>
      </c>
      <c r="I27" s="27">
        <v>0.64532019704433496</v>
      </c>
      <c r="J27" s="27">
        <v>0.74548440065681443</v>
      </c>
      <c r="K27" s="81"/>
      <c r="L27" s="161"/>
      <c r="M27" s="92" t="s">
        <v>38</v>
      </c>
      <c r="N27" s="139" t="s">
        <v>84</v>
      </c>
      <c r="O27" s="139"/>
      <c r="P27" s="139"/>
      <c r="Q27" s="139"/>
      <c r="R27" s="139"/>
      <c r="S27" s="99"/>
      <c r="T27" s="92" t="s">
        <v>51</v>
      </c>
      <c r="U27" s="128" t="s">
        <v>112</v>
      </c>
      <c r="V27" s="130"/>
      <c r="W27" s="130"/>
      <c r="X27" s="99"/>
      <c r="Y27" s="92" t="s">
        <v>51</v>
      </c>
      <c r="Z27" s="128"/>
      <c r="AA27" s="129"/>
      <c r="AB27" s="129"/>
      <c r="AC27" s="129"/>
      <c r="AD27" s="129"/>
      <c r="AE27" s="65"/>
      <c r="AF27" s="65"/>
      <c r="AG27" s="40"/>
      <c r="AH27" s="40"/>
      <c r="AI27" s="40"/>
      <c r="AJ27" s="40"/>
      <c r="AK27" s="40"/>
      <c r="AL27" s="40"/>
      <c r="AM27" s="62"/>
      <c r="AN27" s="40"/>
      <c r="AO27" s="64"/>
      <c r="AP27" s="65"/>
      <c r="AQ27" s="65"/>
      <c r="AR27" s="65"/>
      <c r="AS27" s="65"/>
      <c r="AT27" s="40"/>
      <c r="AU27" s="40"/>
      <c r="AV27" s="40"/>
      <c r="AW27" s="40"/>
      <c r="AX27" s="40"/>
      <c r="AY27" s="40"/>
      <c r="AZ27" s="62"/>
      <c r="BA27" s="40"/>
      <c r="BB27" s="64"/>
      <c r="BC27" s="65"/>
      <c r="BD27" s="65"/>
      <c r="BE27" s="65"/>
      <c r="BF27" s="65"/>
      <c r="BG27" s="40"/>
      <c r="BH27" s="40"/>
      <c r="BI27" s="40"/>
      <c r="BJ27" s="40"/>
      <c r="BK27" s="40"/>
      <c r="BL27" s="40"/>
      <c r="BM27" s="55"/>
    </row>
    <row r="28" spans="1:65" ht="15.95" customHeight="1">
      <c r="A28" s="38">
        <v>3</v>
      </c>
      <c r="B28" s="40">
        <v>2</v>
      </c>
      <c r="C28" s="27">
        <v>3.9783001808318293E-2</v>
      </c>
      <c r="D28" s="27">
        <v>7.4141048824593186E-2</v>
      </c>
      <c r="E28" s="27">
        <v>0.10126582278481021</v>
      </c>
      <c r="F28" s="27">
        <v>0.16094032549728754</v>
      </c>
      <c r="G28" s="27">
        <v>0.32368896925858959</v>
      </c>
      <c r="H28" s="27">
        <v>0.41952983725135629</v>
      </c>
      <c r="I28" s="27">
        <v>0.62567811934900552</v>
      </c>
      <c r="J28" s="27">
        <v>0.78119349005424954</v>
      </c>
      <c r="K28" s="81"/>
      <c r="L28" s="161"/>
      <c r="M28" s="92" t="s">
        <v>85</v>
      </c>
      <c r="N28" s="139" t="s">
        <v>83</v>
      </c>
      <c r="O28" s="139"/>
      <c r="P28" s="139"/>
      <c r="Q28" s="139"/>
      <c r="R28" s="139"/>
      <c r="S28" s="99"/>
      <c r="T28" s="92" t="s">
        <v>45</v>
      </c>
      <c r="U28" s="128" t="s">
        <v>113</v>
      </c>
      <c r="V28" s="130"/>
      <c r="W28" s="130"/>
      <c r="X28" s="99"/>
      <c r="Y28" s="92" t="s">
        <v>45</v>
      </c>
      <c r="Z28" s="128"/>
      <c r="AA28" s="129"/>
      <c r="AB28" s="129"/>
      <c r="AC28" s="129"/>
      <c r="AD28" s="129"/>
      <c r="AE28" s="65"/>
      <c r="AF28" s="65"/>
      <c r="AG28" s="40"/>
      <c r="AH28" s="40"/>
      <c r="AI28" s="40"/>
      <c r="AJ28" s="40"/>
      <c r="AK28" s="40"/>
      <c r="AL28" s="40"/>
      <c r="AM28" s="78"/>
      <c r="AN28" s="40"/>
      <c r="AO28" s="64"/>
      <c r="AP28" s="65"/>
      <c r="AQ28" s="65"/>
      <c r="AR28" s="65"/>
      <c r="AS28" s="65"/>
      <c r="AT28" s="40"/>
      <c r="AU28" s="40"/>
      <c r="AV28" s="40"/>
      <c r="AW28" s="40"/>
      <c r="AX28" s="40"/>
      <c r="AY28" s="40"/>
      <c r="AZ28" s="78"/>
      <c r="BA28" s="40"/>
      <c r="BB28" s="64"/>
      <c r="BC28" s="65"/>
      <c r="BD28" s="65"/>
      <c r="BE28" s="65"/>
      <c r="BF28" s="65"/>
      <c r="BG28" s="40"/>
      <c r="BH28" s="40"/>
      <c r="BI28" s="40"/>
      <c r="BJ28" s="40"/>
      <c r="BK28" s="40"/>
      <c r="BL28" s="40"/>
      <c r="BM28" s="57"/>
    </row>
    <row r="29" spans="1:65">
      <c r="A29" s="38">
        <v>3</v>
      </c>
      <c r="B29" s="40">
        <v>2</v>
      </c>
      <c r="C29" s="27">
        <v>5.2459016393442671E-2</v>
      </c>
      <c r="D29" s="27">
        <v>7.3770491803278757E-2</v>
      </c>
      <c r="E29" s="27">
        <v>0.11147540983606549</v>
      </c>
      <c r="F29" s="27">
        <v>0.13442622950819666</v>
      </c>
      <c r="G29" s="27">
        <v>0.33278688524590166</v>
      </c>
      <c r="H29" s="27">
        <v>0.41639344262295086</v>
      </c>
      <c r="I29" s="27">
        <v>0.6262295081967213</v>
      </c>
      <c r="J29" s="27">
        <v>0.75245901639344259</v>
      </c>
      <c r="K29" s="81"/>
      <c r="L29" s="162"/>
      <c r="M29" s="104" t="s">
        <v>74</v>
      </c>
      <c r="N29" s="141" t="s">
        <v>86</v>
      </c>
      <c r="O29" s="141"/>
      <c r="P29" s="141"/>
      <c r="Q29" s="141"/>
      <c r="R29" s="141"/>
      <c r="S29" s="99"/>
      <c r="T29" s="92" t="s">
        <v>80</v>
      </c>
      <c r="U29" s="128" t="s">
        <v>114</v>
      </c>
      <c r="V29" s="130"/>
      <c r="W29" s="130"/>
      <c r="X29" s="99"/>
      <c r="Y29" s="62"/>
      <c r="Z29" s="129"/>
      <c r="AA29" s="129"/>
      <c r="AB29" s="129"/>
      <c r="AC29" s="129"/>
      <c r="AD29" s="129"/>
      <c r="AE29" s="65"/>
      <c r="AF29" s="65"/>
      <c r="AG29" s="40"/>
      <c r="AH29" s="40"/>
      <c r="AI29" s="40"/>
      <c r="AJ29" s="40"/>
      <c r="AK29" s="40"/>
      <c r="AL29" s="40"/>
      <c r="AM29" s="78"/>
      <c r="AN29" s="40"/>
      <c r="AO29" s="64"/>
      <c r="AP29" s="65"/>
      <c r="AQ29" s="65"/>
      <c r="AR29" s="65"/>
      <c r="AS29" s="65"/>
      <c r="AT29" s="40"/>
      <c r="AU29" s="40"/>
      <c r="AV29" s="40"/>
      <c r="AW29" s="40"/>
      <c r="AX29" s="40"/>
      <c r="AY29" s="40"/>
      <c r="AZ29" s="78"/>
      <c r="BA29" s="40"/>
      <c r="BB29" s="64"/>
      <c r="BC29" s="65"/>
      <c r="BD29" s="65"/>
      <c r="BE29" s="65"/>
      <c r="BF29" s="65"/>
      <c r="BG29" s="40"/>
      <c r="BH29" s="40"/>
      <c r="BI29" s="40"/>
      <c r="BJ29" s="40"/>
      <c r="BK29" s="40"/>
      <c r="BL29" s="40"/>
      <c r="BM29" s="57"/>
    </row>
    <row r="30" spans="1:65">
      <c r="A30" s="38">
        <v>3</v>
      </c>
      <c r="B30" s="40">
        <v>2</v>
      </c>
      <c r="C30" s="27">
        <v>3.8554216867469779E-2</v>
      </c>
      <c r="D30" s="27">
        <v>8.9156626506024045E-2</v>
      </c>
      <c r="E30" s="27">
        <v>0.11325301204819274</v>
      </c>
      <c r="F30" s="27">
        <v>0.15903614457831328</v>
      </c>
      <c r="G30" s="27">
        <v>0.34698795180722886</v>
      </c>
      <c r="H30" s="27">
        <v>0.43855421686746981</v>
      </c>
      <c r="I30" s="27">
        <v>0.60963855421686752</v>
      </c>
      <c r="J30" s="27">
        <v>0.61927710843373496</v>
      </c>
      <c r="K30" s="81"/>
      <c r="L30" s="149" t="s">
        <v>1</v>
      </c>
      <c r="M30" s="105" t="s">
        <v>95</v>
      </c>
      <c r="N30" s="142" t="s">
        <v>96</v>
      </c>
      <c r="O30" s="142"/>
      <c r="P30" s="142"/>
      <c r="Q30" s="142"/>
      <c r="R30" s="142"/>
      <c r="S30" s="99"/>
      <c r="T30" s="92" t="s">
        <v>47</v>
      </c>
      <c r="U30" s="128" t="s">
        <v>115</v>
      </c>
      <c r="V30" s="130"/>
      <c r="W30" s="130"/>
      <c r="X30" s="99"/>
      <c r="Y30" s="92" t="s">
        <v>46</v>
      </c>
      <c r="Z30" s="129"/>
      <c r="AA30" s="129"/>
      <c r="AB30" s="129"/>
      <c r="AC30" s="129"/>
      <c r="AD30" s="129"/>
      <c r="AE30" s="65"/>
      <c r="AF30" s="65"/>
      <c r="AG30" s="40"/>
      <c r="AH30" s="40"/>
      <c r="AI30" s="40"/>
      <c r="AJ30" s="40"/>
      <c r="AK30" s="40"/>
      <c r="AL30" s="40"/>
      <c r="AM30" s="78"/>
      <c r="AN30" s="40"/>
      <c r="AO30" s="64"/>
      <c r="AP30" s="65"/>
      <c r="AQ30" s="65"/>
      <c r="AR30" s="65"/>
      <c r="AS30" s="65"/>
      <c r="AT30" s="40"/>
      <c r="AU30" s="40"/>
      <c r="AV30" s="40"/>
      <c r="AW30" s="40"/>
      <c r="AX30" s="40"/>
      <c r="AY30" s="40"/>
      <c r="AZ30" s="78"/>
      <c r="BA30" s="40"/>
      <c r="BB30" s="64"/>
      <c r="BC30" s="65"/>
      <c r="BD30" s="65"/>
      <c r="BE30" s="65"/>
      <c r="BF30" s="65"/>
      <c r="BG30" s="40"/>
      <c r="BH30" s="40"/>
      <c r="BI30" s="40"/>
      <c r="BJ30" s="40"/>
      <c r="BK30" s="40"/>
      <c r="BL30" s="40"/>
      <c r="BM30" s="57"/>
    </row>
    <row r="31" spans="1:65" ht="15.95" customHeight="1">
      <c r="A31" s="38">
        <v>4</v>
      </c>
      <c r="B31" s="40">
        <v>2</v>
      </c>
      <c r="C31" s="27">
        <v>8.6206896551724213E-2</v>
      </c>
      <c r="D31" s="27">
        <v>0.21767241379310351</v>
      </c>
      <c r="E31" s="27">
        <v>0.25000000000000011</v>
      </c>
      <c r="F31" s="27">
        <v>0.35991379310344834</v>
      </c>
      <c r="G31" s="27">
        <v>0.41163793103448276</v>
      </c>
      <c r="H31" s="27">
        <v>0.43318965517241381</v>
      </c>
      <c r="I31" s="27">
        <v>0.63577586206896552</v>
      </c>
      <c r="J31" s="27">
        <v>0.72844827586206895</v>
      </c>
      <c r="K31" s="81"/>
      <c r="L31" s="161"/>
      <c r="M31" s="92" t="s">
        <v>38</v>
      </c>
      <c r="N31" s="139" t="s">
        <v>97</v>
      </c>
      <c r="O31" s="139"/>
      <c r="P31" s="139"/>
      <c r="Q31" s="139"/>
      <c r="R31" s="139"/>
      <c r="S31" s="99"/>
      <c r="T31" s="92" t="s">
        <v>48</v>
      </c>
      <c r="U31" s="128" t="s">
        <v>116</v>
      </c>
      <c r="V31" s="130"/>
      <c r="W31" s="130"/>
      <c r="X31" s="99"/>
      <c r="Y31" s="62"/>
      <c r="Z31" s="129"/>
      <c r="AA31" s="129"/>
      <c r="AB31" s="129"/>
      <c r="AC31" s="129"/>
      <c r="AD31" s="129"/>
      <c r="AE31" s="40"/>
      <c r="AF31" s="40"/>
      <c r="AG31" s="64"/>
      <c r="AH31" s="64"/>
      <c r="AI31" s="64"/>
      <c r="AJ31" s="64"/>
      <c r="AK31" s="64"/>
      <c r="AL31" s="64"/>
      <c r="AM31" s="78"/>
      <c r="AN31" s="76"/>
      <c r="AO31" s="40"/>
      <c r="AP31" s="40"/>
      <c r="AQ31" s="40"/>
      <c r="AR31" s="40"/>
      <c r="AS31" s="40"/>
      <c r="AT31" s="64"/>
      <c r="AU31" s="64"/>
      <c r="AV31" s="64"/>
      <c r="AW31" s="64"/>
      <c r="AX31" s="64"/>
      <c r="AY31" s="64"/>
      <c r="AZ31" s="78"/>
      <c r="BA31" s="76"/>
      <c r="BB31" s="40"/>
      <c r="BC31" s="40"/>
      <c r="BD31" s="40"/>
      <c r="BE31" s="40"/>
      <c r="BF31" s="40"/>
      <c r="BG31" s="64"/>
      <c r="BH31" s="64"/>
      <c r="BI31" s="64"/>
      <c r="BJ31" s="64"/>
      <c r="BK31" s="64"/>
      <c r="BL31" s="64"/>
      <c r="BM31" s="57"/>
    </row>
    <row r="32" spans="1:65" ht="20.25">
      <c r="A32" s="38">
        <v>4</v>
      </c>
      <c r="B32" s="40">
        <v>2</v>
      </c>
      <c r="C32" s="27">
        <v>0.10068259385665519</v>
      </c>
      <c r="D32" s="27">
        <v>0.21160409556313986</v>
      </c>
      <c r="E32" s="27">
        <v>0.25597269624573377</v>
      </c>
      <c r="F32" s="27">
        <v>0.33447098976109207</v>
      </c>
      <c r="G32" s="27">
        <v>0.41808873720136513</v>
      </c>
      <c r="H32" s="27">
        <v>0.49829351535836175</v>
      </c>
      <c r="I32" s="27">
        <v>0.6450511945392492</v>
      </c>
      <c r="J32" s="27">
        <v>0.86689419795221845</v>
      </c>
      <c r="K32" s="81"/>
      <c r="L32" s="161"/>
      <c r="M32" s="92" t="s">
        <v>85</v>
      </c>
      <c r="N32" s="139" t="s">
        <v>97</v>
      </c>
      <c r="O32" s="139"/>
      <c r="P32" s="139"/>
      <c r="Q32" s="139"/>
      <c r="R32" s="139"/>
      <c r="S32" s="99"/>
      <c r="T32" s="92" t="s">
        <v>106</v>
      </c>
      <c r="U32" s="128" t="s">
        <v>117</v>
      </c>
      <c r="V32" s="130"/>
      <c r="W32" s="130"/>
      <c r="X32" s="99"/>
      <c r="Y32" s="92" t="s">
        <v>47</v>
      </c>
      <c r="Z32" s="129"/>
      <c r="AA32" s="129"/>
      <c r="AB32" s="129"/>
      <c r="AC32" s="129"/>
      <c r="AD32" s="129"/>
      <c r="AE32" s="74"/>
      <c r="AF32" s="74"/>
      <c r="AG32" s="64"/>
      <c r="AH32" s="64"/>
      <c r="AI32" s="64"/>
      <c r="AJ32" s="87"/>
      <c r="AK32" s="87"/>
      <c r="AL32" s="87"/>
      <c r="AM32" s="77"/>
      <c r="AN32" s="76"/>
      <c r="AO32" s="74"/>
      <c r="AP32" s="74"/>
      <c r="AQ32" s="74"/>
      <c r="AR32" s="74"/>
      <c r="AS32" s="74"/>
      <c r="AT32" s="64"/>
      <c r="AU32" s="64"/>
      <c r="AV32" s="64"/>
      <c r="AW32" s="87"/>
      <c r="AX32" s="87"/>
      <c r="AY32" s="87"/>
      <c r="AZ32" s="77"/>
      <c r="BA32" s="76"/>
      <c r="BB32" s="74"/>
      <c r="BC32" s="74"/>
      <c r="BD32" s="74"/>
      <c r="BE32" s="74"/>
      <c r="BF32" s="74"/>
      <c r="BG32" s="64"/>
      <c r="BH32" s="64"/>
      <c r="BI32" s="64"/>
      <c r="BJ32" s="87"/>
      <c r="BK32" s="87"/>
      <c r="BL32" s="87"/>
      <c r="BM32" s="56"/>
    </row>
    <row r="33" spans="1:65">
      <c r="A33" s="38">
        <v>4</v>
      </c>
      <c r="B33" s="40">
        <v>2</v>
      </c>
      <c r="C33" s="27">
        <v>8.3179297597042581E-2</v>
      </c>
      <c r="D33" s="27">
        <v>0.23844731977818864</v>
      </c>
      <c r="E33" s="27">
        <v>0.25323475046210719</v>
      </c>
      <c r="F33" s="27">
        <v>0.31977818853974127</v>
      </c>
      <c r="G33" s="27">
        <v>0.42883548983364145</v>
      </c>
      <c r="H33" s="27">
        <v>0.49907578558225507</v>
      </c>
      <c r="I33" s="27">
        <v>0.64695009242144175</v>
      </c>
      <c r="J33" s="27">
        <v>0.82439926062846591</v>
      </c>
      <c r="K33" s="80"/>
      <c r="L33" s="163"/>
      <c r="M33" s="93" t="s">
        <v>40</v>
      </c>
      <c r="N33" s="141" t="s">
        <v>98</v>
      </c>
      <c r="O33" s="141"/>
      <c r="P33" s="141"/>
      <c r="Q33" s="141"/>
      <c r="R33" s="141"/>
      <c r="S33" s="99"/>
      <c r="T33" s="99"/>
      <c r="U33" s="100"/>
      <c r="V33" s="92"/>
      <c r="W33" s="92"/>
      <c r="X33" s="92"/>
      <c r="Y33" s="62"/>
      <c r="Z33" s="129"/>
      <c r="AA33" s="129"/>
      <c r="AB33" s="129"/>
      <c r="AC33" s="129"/>
      <c r="AD33" s="129"/>
      <c r="AE33" s="65"/>
      <c r="AF33" s="73"/>
      <c r="AG33" s="70"/>
      <c r="AH33" s="70"/>
      <c r="AI33" s="70"/>
      <c r="AJ33" s="70"/>
      <c r="AK33" s="70"/>
      <c r="AL33" s="70"/>
      <c r="AM33" s="77"/>
      <c r="AN33" s="40"/>
      <c r="AO33" s="65"/>
      <c r="AP33" s="65"/>
      <c r="AQ33" s="65"/>
      <c r="AR33" s="65"/>
      <c r="AS33" s="73"/>
      <c r="AT33" s="70"/>
      <c r="AU33" s="70"/>
      <c r="AV33" s="70"/>
      <c r="AW33" s="70"/>
      <c r="AX33" s="70"/>
      <c r="AY33" s="70"/>
      <c r="AZ33" s="77"/>
      <c r="BA33" s="40"/>
      <c r="BB33" s="65"/>
      <c r="BC33" s="65"/>
      <c r="BD33" s="65"/>
      <c r="BE33" s="65"/>
      <c r="BF33" s="73"/>
      <c r="BG33" s="70"/>
      <c r="BH33" s="70"/>
      <c r="BI33" s="70"/>
      <c r="BJ33" s="70"/>
      <c r="BK33" s="70"/>
      <c r="BL33" s="70"/>
      <c r="BM33" s="56"/>
    </row>
    <row r="34" spans="1:65" ht="15.95" customHeight="1">
      <c r="A34" s="38">
        <v>4</v>
      </c>
      <c r="B34" s="40">
        <v>2</v>
      </c>
      <c r="C34" s="27">
        <v>8.9605734767025158E-2</v>
      </c>
      <c r="D34" s="27">
        <v>0.23476702508960581</v>
      </c>
      <c r="E34" s="27">
        <v>0.27060931899641588</v>
      </c>
      <c r="F34" s="27">
        <v>0.33333333333333343</v>
      </c>
      <c r="G34" s="27">
        <v>0.46774193548387105</v>
      </c>
      <c r="H34" s="27">
        <v>0.5053763440860215</v>
      </c>
      <c r="I34" s="27">
        <v>0.63440860215053774</v>
      </c>
      <c r="J34" s="27">
        <v>0.9068100358422938</v>
      </c>
      <c r="K34" s="81"/>
      <c r="L34" s="160" t="s">
        <v>2</v>
      </c>
      <c r="M34" s="92" t="s">
        <v>95</v>
      </c>
      <c r="N34" s="139" t="s">
        <v>108</v>
      </c>
      <c r="O34" s="134"/>
      <c r="P34" s="134"/>
      <c r="Q34" s="134"/>
      <c r="R34" s="134"/>
      <c r="S34" s="99"/>
      <c r="T34" s="99"/>
      <c r="U34" s="92"/>
      <c r="V34" s="92"/>
      <c r="W34" s="92"/>
      <c r="X34" s="92"/>
      <c r="Y34" s="92" t="s">
        <v>61</v>
      </c>
      <c r="Z34" s="129"/>
      <c r="AA34" s="129"/>
      <c r="AB34" s="129"/>
      <c r="AC34" s="129"/>
      <c r="AD34" s="129"/>
      <c r="AE34" s="65"/>
      <c r="AF34" s="67"/>
      <c r="AG34" s="78"/>
      <c r="AH34" s="78"/>
      <c r="AI34" s="78"/>
      <c r="AJ34" s="88"/>
      <c r="AK34" s="88"/>
      <c r="AL34" s="88"/>
      <c r="AM34" s="62"/>
      <c r="AN34" s="40"/>
      <c r="AO34" s="65"/>
      <c r="AP34" s="65"/>
      <c r="AQ34" s="65"/>
      <c r="AR34" s="65"/>
      <c r="AS34" s="67"/>
      <c r="AT34" s="78"/>
      <c r="AU34" s="78"/>
      <c r="AV34" s="78"/>
      <c r="AW34" s="88"/>
      <c r="AX34" s="88"/>
      <c r="AY34" s="88"/>
      <c r="AZ34" s="62"/>
      <c r="BA34" s="40"/>
      <c r="BB34" s="65"/>
      <c r="BC34" s="65"/>
      <c r="BD34" s="65"/>
      <c r="BE34" s="65"/>
      <c r="BF34" s="67"/>
      <c r="BG34" s="78"/>
      <c r="BH34" s="78"/>
      <c r="BI34" s="78"/>
      <c r="BJ34" s="88"/>
      <c r="BK34" s="88"/>
      <c r="BL34" s="88"/>
      <c r="BM34" s="55"/>
    </row>
    <row r="35" spans="1:65">
      <c r="A35" s="38">
        <v>1</v>
      </c>
      <c r="B35" s="28">
        <v>3</v>
      </c>
      <c r="C35" s="27">
        <v>8.3000000000000004E-2</v>
      </c>
      <c r="D35" s="27">
        <v>0.153</v>
      </c>
      <c r="E35" s="6">
        <v>0.20499999999999999</v>
      </c>
      <c r="F35" s="6">
        <v>0.81</v>
      </c>
      <c r="G35" s="6">
        <v>0.35099999999999998</v>
      </c>
      <c r="H35" s="6">
        <v>0.43099999999999999</v>
      </c>
      <c r="I35" s="6">
        <v>0.63900000000000001</v>
      </c>
      <c r="J35" s="6">
        <v>0.71899999999999997</v>
      </c>
      <c r="K35" s="81"/>
      <c r="L35" s="92"/>
      <c r="M35" s="92" t="s">
        <v>41</v>
      </c>
      <c r="N35" s="139" t="s">
        <v>83</v>
      </c>
      <c r="O35" s="139"/>
      <c r="P35" s="139"/>
      <c r="Q35" s="139"/>
      <c r="R35" s="139"/>
      <c r="S35" s="99"/>
      <c r="T35" s="99"/>
      <c r="U35" s="100"/>
      <c r="V35" s="92"/>
      <c r="W35" s="92"/>
      <c r="X35" s="92"/>
      <c r="Y35" s="62"/>
      <c r="Z35" s="129"/>
      <c r="AA35" s="129"/>
      <c r="AB35" s="129"/>
      <c r="AC35" s="129"/>
      <c r="AD35" s="129"/>
      <c r="AE35" s="67"/>
      <c r="AF35" s="67"/>
      <c r="AG35" s="78"/>
      <c r="AH35" s="78"/>
      <c r="AI35" s="78"/>
      <c r="AJ35" s="88"/>
      <c r="AK35" s="88"/>
      <c r="AL35" s="88"/>
      <c r="AM35" s="62"/>
      <c r="AN35" s="40"/>
      <c r="AO35" s="67"/>
      <c r="AP35" s="67"/>
      <c r="AQ35" s="67"/>
      <c r="AR35" s="67"/>
      <c r="AS35" s="67"/>
      <c r="AT35" s="78"/>
      <c r="AU35" s="78"/>
      <c r="AV35" s="78"/>
      <c r="AW35" s="88"/>
      <c r="AX35" s="88"/>
      <c r="AY35" s="88"/>
      <c r="AZ35" s="62"/>
      <c r="BA35" s="40"/>
      <c r="BB35" s="67"/>
      <c r="BC35" s="67"/>
      <c r="BD35" s="67"/>
      <c r="BE35" s="67"/>
      <c r="BF35" s="67"/>
      <c r="BG35" s="78"/>
      <c r="BH35" s="78"/>
      <c r="BI35" s="78"/>
      <c r="BJ35" s="88"/>
      <c r="BK35" s="88"/>
      <c r="BL35" s="88"/>
      <c r="BM35" s="55"/>
    </row>
    <row r="36" spans="1:65">
      <c r="A36" s="38">
        <v>1</v>
      </c>
      <c r="B36" s="28">
        <v>3</v>
      </c>
      <c r="C36" s="27">
        <v>9.8000000000000004E-2</v>
      </c>
      <c r="D36" s="27">
        <v>0.11700000000000001</v>
      </c>
      <c r="E36" s="6">
        <v>0.20300000000000001</v>
      </c>
      <c r="F36" s="6">
        <v>0.316</v>
      </c>
      <c r="G36" s="6">
        <v>0.39100000000000001</v>
      </c>
      <c r="H36" s="6">
        <v>0.441</v>
      </c>
      <c r="I36" s="6">
        <v>0.6</v>
      </c>
      <c r="J36" s="6">
        <v>0.65200000000000002</v>
      </c>
      <c r="K36" s="81"/>
      <c r="L36" s="92"/>
      <c r="M36" s="92" t="s">
        <v>39</v>
      </c>
      <c r="N36" s="139" t="s">
        <v>83</v>
      </c>
      <c r="O36" s="139"/>
      <c r="P36" s="139"/>
      <c r="Q36" s="139"/>
      <c r="R36" s="139"/>
      <c r="S36" s="99"/>
      <c r="T36" s="99"/>
      <c r="U36" s="92"/>
      <c r="V36" s="92"/>
      <c r="W36" s="92"/>
      <c r="X36" s="92"/>
      <c r="Y36" s="92" t="s">
        <v>49</v>
      </c>
      <c r="Z36" s="129"/>
      <c r="AA36" s="129"/>
      <c r="AB36" s="129"/>
      <c r="AC36" s="129"/>
      <c r="AD36" s="129"/>
      <c r="AE36" s="15"/>
      <c r="AF36" s="15"/>
      <c r="AG36" s="59"/>
      <c r="AH36" s="59"/>
      <c r="AI36" s="59"/>
      <c r="AJ36" s="59"/>
      <c r="AK36" s="59"/>
      <c r="AL36" s="59"/>
      <c r="AM36" s="55"/>
      <c r="AN36" s="59"/>
      <c r="AO36" s="54"/>
      <c r="AP36" s="15"/>
      <c r="AQ36" s="15"/>
      <c r="AR36" s="15"/>
      <c r="AS36" s="15"/>
      <c r="AT36" s="59"/>
      <c r="AU36" s="59"/>
      <c r="AV36" s="59"/>
      <c r="AW36" s="59"/>
      <c r="AX36" s="59"/>
      <c r="AY36" s="59"/>
      <c r="AZ36" s="55"/>
      <c r="BA36" s="59"/>
      <c r="BB36" s="54"/>
      <c r="BC36" s="15"/>
      <c r="BD36" s="15"/>
      <c r="BE36" s="15"/>
      <c r="BF36" s="15"/>
      <c r="BG36" s="59"/>
      <c r="BH36" s="59"/>
      <c r="BI36" s="59"/>
      <c r="BJ36" s="59"/>
      <c r="BK36" s="59"/>
      <c r="BL36" s="59"/>
      <c r="BM36" s="55"/>
    </row>
    <row r="37" spans="1:65">
      <c r="A37" s="38">
        <v>1</v>
      </c>
      <c r="B37" s="28">
        <v>3</v>
      </c>
      <c r="C37" s="27">
        <v>8.3000000000000004E-2</v>
      </c>
      <c r="D37" s="27">
        <v>0.157</v>
      </c>
      <c r="E37" s="27">
        <v>0.14199999999999999</v>
      </c>
      <c r="F37" s="6">
        <v>0.26900000000000002</v>
      </c>
      <c r="G37" s="6">
        <v>0.34</v>
      </c>
      <c r="H37" s="6">
        <v>0.38600000000000001</v>
      </c>
      <c r="I37" s="6">
        <v>0.59</v>
      </c>
      <c r="J37" s="6">
        <v>0.63300000000000001</v>
      </c>
      <c r="K37" s="81"/>
      <c r="L37" s="92"/>
      <c r="M37" s="92" t="s">
        <v>40</v>
      </c>
      <c r="N37" s="139" t="s">
        <v>109</v>
      </c>
      <c r="O37" s="139"/>
      <c r="P37" s="139"/>
      <c r="Q37" s="139"/>
      <c r="R37" s="139"/>
      <c r="S37" s="99"/>
      <c r="T37" s="99"/>
      <c r="U37" s="100"/>
      <c r="V37" s="92"/>
      <c r="W37" s="92"/>
      <c r="X37" s="101"/>
      <c r="Y37" s="72"/>
      <c r="Z37" s="90"/>
      <c r="AA37" s="90"/>
      <c r="AB37" s="90"/>
      <c r="AC37" s="90"/>
      <c r="AD37" s="90"/>
      <c r="AE37" s="15"/>
      <c r="AF37" s="15"/>
      <c r="AG37" s="59"/>
      <c r="AH37" s="59"/>
      <c r="AI37" s="59"/>
      <c r="AJ37" s="59"/>
      <c r="AK37" s="59"/>
      <c r="AL37" s="59"/>
      <c r="AM37" s="55"/>
      <c r="AN37" s="59"/>
      <c r="AO37" s="54"/>
      <c r="AP37" s="15"/>
      <c r="AQ37" s="15"/>
      <c r="AR37" s="15"/>
      <c r="AS37" s="15"/>
      <c r="AT37" s="59"/>
      <c r="AU37" s="59"/>
      <c r="AV37" s="59"/>
      <c r="AW37" s="59"/>
      <c r="AX37" s="59"/>
      <c r="AY37" s="59"/>
      <c r="AZ37" s="55"/>
      <c r="BA37" s="59"/>
      <c r="BB37" s="54"/>
      <c r="BC37" s="15"/>
      <c r="BD37" s="15"/>
      <c r="BE37" s="15"/>
      <c r="BF37" s="15"/>
      <c r="BG37" s="59"/>
      <c r="BH37" s="59"/>
      <c r="BI37" s="59"/>
      <c r="BJ37" s="59"/>
      <c r="BK37" s="59"/>
      <c r="BL37" s="59"/>
      <c r="BM37" s="55"/>
    </row>
    <row r="38" spans="1:65">
      <c r="A38" s="38">
        <v>1</v>
      </c>
      <c r="B38" s="28">
        <v>3</v>
      </c>
      <c r="C38" s="27">
        <v>7.6999999999999999E-2</v>
      </c>
      <c r="D38" s="27">
        <v>0.20399999999999999</v>
      </c>
      <c r="E38" s="27">
        <v>0.21199999999999999</v>
      </c>
      <c r="F38" s="6">
        <v>0.32700000000000001</v>
      </c>
      <c r="G38" s="6">
        <v>0.373</v>
      </c>
      <c r="H38" s="6">
        <v>0.443</v>
      </c>
      <c r="I38" s="6">
        <v>0.57299999999999995</v>
      </c>
      <c r="J38" s="6">
        <v>0.73499999999999999</v>
      </c>
      <c r="K38" s="81"/>
      <c r="L38" s="92"/>
      <c r="M38" s="96"/>
      <c r="N38" s="102"/>
      <c r="O38" s="103"/>
      <c r="P38" s="103"/>
      <c r="Q38" s="103"/>
      <c r="R38" s="103"/>
      <c r="S38" s="17"/>
      <c r="T38" s="81"/>
      <c r="U38" s="81"/>
      <c r="V38" s="81"/>
      <c r="W38" s="81"/>
      <c r="X38" s="81"/>
      <c r="Y38" s="81"/>
      <c r="Z38" s="81"/>
      <c r="AA38" s="81"/>
      <c r="AB38" s="31"/>
      <c r="AC38" s="17"/>
      <c r="AD38" s="15"/>
      <c r="AE38" s="15"/>
      <c r="AF38" s="15"/>
      <c r="AG38" s="59"/>
      <c r="AH38" s="59"/>
      <c r="AI38" s="59"/>
      <c r="AJ38" s="59"/>
      <c r="AK38" s="59"/>
      <c r="AL38" s="59"/>
      <c r="AM38" s="56"/>
      <c r="AN38" s="59"/>
      <c r="AO38" s="15"/>
      <c r="AP38" s="15"/>
      <c r="AQ38" s="15"/>
      <c r="AR38" s="15"/>
      <c r="AS38" s="15"/>
      <c r="AT38" s="59"/>
      <c r="AU38" s="59"/>
      <c r="AV38" s="59"/>
      <c r="AW38" s="59"/>
      <c r="AX38" s="59"/>
      <c r="AY38" s="59"/>
      <c r="AZ38" s="56"/>
      <c r="BA38" s="59"/>
      <c r="BB38" s="15"/>
      <c r="BC38" s="15"/>
      <c r="BD38" s="15"/>
      <c r="BE38" s="15"/>
      <c r="BF38" s="15"/>
      <c r="BG38" s="59"/>
      <c r="BH38" s="59"/>
      <c r="BI38" s="59"/>
      <c r="BJ38" s="59"/>
      <c r="BK38" s="59"/>
      <c r="BL38" s="59"/>
      <c r="BM38" s="56"/>
    </row>
    <row r="39" spans="1:65">
      <c r="A39" s="38">
        <v>2</v>
      </c>
      <c r="B39" s="28">
        <v>3</v>
      </c>
      <c r="C39" s="27">
        <v>0.10842368640533787</v>
      </c>
      <c r="D39" s="27">
        <v>0.1843202668890743</v>
      </c>
      <c r="E39" s="27">
        <v>0.27272727272727276</v>
      </c>
      <c r="F39" s="27">
        <v>0.53044203502919107</v>
      </c>
      <c r="G39" s="27">
        <v>0.54628857381150964</v>
      </c>
      <c r="H39" s="27">
        <v>0.58715596330275233</v>
      </c>
      <c r="I39" s="27">
        <v>0.66221851542952459</v>
      </c>
      <c r="J39" s="27">
        <v>0.6980817347789825</v>
      </c>
      <c r="K39" s="81"/>
      <c r="L39" s="92"/>
      <c r="M39" s="97"/>
      <c r="N39" s="102"/>
      <c r="O39" s="103"/>
      <c r="P39" s="103"/>
      <c r="Q39" s="103"/>
      <c r="R39" s="103"/>
      <c r="S39" s="81"/>
      <c r="T39" s="17"/>
      <c r="U39" s="81"/>
      <c r="V39"/>
      <c r="W39"/>
      <c r="X39"/>
      <c r="Y39"/>
      <c r="Z39"/>
      <c r="AA39"/>
      <c r="AB39"/>
      <c r="AC39"/>
      <c r="AD39" s="15"/>
      <c r="AE39" s="15"/>
      <c r="AF39" s="15"/>
      <c r="AG39" s="59"/>
      <c r="AH39" s="59"/>
      <c r="AI39" s="59"/>
      <c r="AJ39" s="59"/>
      <c r="AK39" s="59"/>
      <c r="AL39" s="59"/>
      <c r="AM39" s="56"/>
      <c r="AN39" s="59"/>
      <c r="AO39" s="15"/>
      <c r="AP39" s="15"/>
      <c r="AQ39" s="15"/>
      <c r="AR39" s="15"/>
      <c r="AS39" s="15"/>
      <c r="AT39" s="59"/>
      <c r="AU39" s="59"/>
      <c r="AV39" s="59"/>
      <c r="AW39" s="59"/>
      <c r="AX39" s="59"/>
      <c r="AY39" s="59"/>
      <c r="AZ39" s="56"/>
      <c r="BA39" s="59"/>
      <c r="BB39" s="15"/>
      <c r="BC39" s="15"/>
      <c r="BD39" s="15"/>
      <c r="BE39" s="15"/>
      <c r="BF39" s="15"/>
      <c r="BG39" s="59"/>
      <c r="BH39" s="59"/>
      <c r="BI39" s="59"/>
      <c r="BJ39" s="59"/>
      <c r="BK39" s="59"/>
      <c r="BL39" s="59"/>
      <c r="BM39" s="56"/>
    </row>
    <row r="40" spans="1:65" ht="15.95" customHeight="1">
      <c r="A40" s="38">
        <v>2</v>
      </c>
      <c r="B40" s="28">
        <v>3</v>
      </c>
      <c r="C40" s="27">
        <v>0.11605723370429245</v>
      </c>
      <c r="D40" s="27">
        <v>0.1860095389507154</v>
      </c>
      <c r="E40" s="27">
        <v>0.24324324324324328</v>
      </c>
      <c r="F40" s="27">
        <v>0.50079491255961839</v>
      </c>
      <c r="G40" s="27">
        <v>0.5119236883942766</v>
      </c>
      <c r="H40" s="27">
        <v>0.56279809220985688</v>
      </c>
      <c r="I40" s="27">
        <v>0.71701112877583473</v>
      </c>
      <c r="J40" s="27">
        <v>0.84419713831478538</v>
      </c>
      <c r="K40" s="81"/>
      <c r="L40" s="92"/>
      <c r="M40" s="97"/>
      <c r="N40" s="102"/>
      <c r="O40" s="103"/>
      <c r="P40" s="103"/>
      <c r="Q40" s="103"/>
      <c r="R40" s="103"/>
      <c r="S40" s="81"/>
      <c r="T40" s="31"/>
      <c r="U40" s="17"/>
      <c r="V40" s="81"/>
      <c r="W40" s="81"/>
      <c r="X40" s="31"/>
      <c r="Y40" s="31"/>
      <c r="Z40" s="81"/>
      <c r="AA40" s="84"/>
      <c r="AB40" s="81"/>
      <c r="AC40" s="81"/>
      <c r="AD40" s="59"/>
      <c r="AE40" s="59"/>
      <c r="AF40" s="59"/>
      <c r="AG40" s="59"/>
      <c r="AH40" s="59"/>
      <c r="AI40" s="59"/>
      <c r="AJ40" s="59"/>
      <c r="AK40" s="59"/>
      <c r="AL40" s="59"/>
      <c r="AN40" s="59"/>
      <c r="AO40" s="59"/>
      <c r="AP40" s="59"/>
      <c r="AQ40" s="59"/>
      <c r="AR40" s="59"/>
      <c r="AS40" s="59"/>
      <c r="AT40" s="59"/>
      <c r="AU40" s="59"/>
      <c r="AV40" s="59"/>
      <c r="AW40" s="59"/>
      <c r="AX40" s="59"/>
      <c r="AY40" s="59"/>
      <c r="BA40" s="59"/>
      <c r="BB40" s="59"/>
      <c r="BC40" s="59"/>
      <c r="BD40" s="59"/>
      <c r="BE40" s="59"/>
      <c r="BF40" s="59"/>
      <c r="BG40" s="59"/>
      <c r="BH40" s="59"/>
      <c r="BI40" s="59"/>
      <c r="BJ40" s="59"/>
      <c r="BK40" s="59"/>
      <c r="BL40" s="59"/>
    </row>
    <row r="41" spans="1:65" ht="15.95" customHeight="1">
      <c r="A41" s="38">
        <v>2</v>
      </c>
      <c r="B41" s="28">
        <v>3</v>
      </c>
      <c r="C41" s="27">
        <v>0.1179001721170396</v>
      </c>
      <c r="D41" s="27">
        <v>0.1678141135972461</v>
      </c>
      <c r="E41" s="27">
        <v>0.24096385542168669</v>
      </c>
      <c r="F41" s="27">
        <v>0.55421686746987953</v>
      </c>
      <c r="G41" s="27">
        <v>0.68416523235800342</v>
      </c>
      <c r="H41" s="27">
        <v>0.69104991394148019</v>
      </c>
      <c r="I41" s="27">
        <v>0.75817555938037862</v>
      </c>
      <c r="J41" s="27">
        <v>0.85628227194492246</v>
      </c>
      <c r="K41" s="81"/>
      <c r="L41" s="92"/>
      <c r="M41" s="97"/>
      <c r="N41" s="102"/>
      <c r="O41" s="103"/>
      <c r="P41" s="103"/>
      <c r="Q41" s="103"/>
      <c r="R41" s="103"/>
      <c r="S41" s="31"/>
      <c r="T41" s="31"/>
      <c r="U41" s="81"/>
      <c r="V41" s="81"/>
      <c r="W41" s="81"/>
      <c r="X41" s="17"/>
      <c r="Y41" s="17"/>
      <c r="Z41" s="81"/>
      <c r="AA41" s="84"/>
      <c r="AB41" s="31"/>
      <c r="AC41" s="31"/>
      <c r="AD41" s="59"/>
      <c r="AE41" s="59"/>
      <c r="AF41" s="59"/>
      <c r="AG41" s="59"/>
      <c r="AH41" s="59"/>
      <c r="AI41" s="59"/>
      <c r="AJ41" s="59"/>
      <c r="AK41" s="59"/>
      <c r="AL41" s="59"/>
      <c r="AM41" s="55"/>
      <c r="AN41" s="59"/>
      <c r="AO41" s="59"/>
      <c r="AP41" s="59"/>
      <c r="AQ41" s="59"/>
      <c r="AR41" s="59"/>
      <c r="AS41" s="59"/>
      <c r="AT41" s="59"/>
      <c r="AU41" s="59"/>
      <c r="AV41" s="59"/>
      <c r="AW41" s="59"/>
      <c r="AX41" s="59"/>
      <c r="AY41" s="59"/>
      <c r="AZ41" s="55"/>
      <c r="BA41" s="59"/>
      <c r="BB41" s="59"/>
      <c r="BC41" s="59"/>
      <c r="BD41" s="59"/>
      <c r="BE41" s="59"/>
      <c r="BF41" s="59"/>
      <c r="BG41" s="59"/>
      <c r="BH41" s="59"/>
      <c r="BI41" s="59"/>
      <c r="BJ41" s="59"/>
      <c r="BK41" s="59"/>
      <c r="BL41" s="59"/>
      <c r="BM41" s="55"/>
    </row>
    <row r="42" spans="1:65" ht="15.95" customHeight="1">
      <c r="A42" s="38">
        <v>2</v>
      </c>
      <c r="B42" s="28">
        <v>3</v>
      </c>
      <c r="C42" s="27">
        <v>0.10135135135135132</v>
      </c>
      <c r="D42" s="27">
        <v>0.15090090090090091</v>
      </c>
      <c r="E42" s="27">
        <v>0.21396396396396403</v>
      </c>
      <c r="F42" s="27">
        <v>0.5067567567567568</v>
      </c>
      <c r="G42" s="27">
        <v>0.40990990990990989</v>
      </c>
      <c r="H42" s="27">
        <v>0.52252252252252251</v>
      </c>
      <c r="I42" s="27">
        <v>0.677927927927928</v>
      </c>
      <c r="J42" s="27">
        <v>0.70495495495495497</v>
      </c>
      <c r="K42" s="81"/>
      <c r="L42" s="92"/>
      <c r="M42" s="98"/>
      <c r="N42" s="102"/>
      <c r="O42" s="103"/>
      <c r="P42" s="103"/>
      <c r="Q42" s="103"/>
      <c r="R42" s="103"/>
      <c r="S42" s="85"/>
      <c r="T42" s="85"/>
      <c r="U42" s="81"/>
      <c r="V42" s="81"/>
      <c r="W42" s="81"/>
      <c r="X42" s="85"/>
      <c r="Y42" s="81"/>
      <c r="Z42" s="81"/>
      <c r="AA42" s="81"/>
      <c r="AB42" s="17"/>
      <c r="AC42" s="17"/>
      <c r="AD42" s="59"/>
      <c r="AE42" s="59"/>
      <c r="AF42" s="59"/>
      <c r="AG42" s="59"/>
      <c r="AH42" s="59"/>
      <c r="AI42" s="59"/>
      <c r="AJ42" s="59"/>
      <c r="AK42" s="59"/>
      <c r="AL42" s="59"/>
      <c r="AM42" s="55"/>
      <c r="AN42" s="59"/>
      <c r="AO42" s="59"/>
      <c r="AP42" s="59"/>
      <c r="AQ42" s="59"/>
      <c r="AR42" s="59"/>
      <c r="AS42" s="59"/>
      <c r="AT42" s="59"/>
      <c r="AU42" s="59"/>
      <c r="AV42" s="59"/>
      <c r="AW42" s="59"/>
      <c r="AX42" s="59"/>
      <c r="AY42" s="59"/>
      <c r="AZ42" s="55"/>
      <c r="BA42" s="59"/>
      <c r="BB42" s="59"/>
      <c r="BC42" s="59"/>
      <c r="BD42" s="59"/>
      <c r="BE42" s="59"/>
      <c r="BF42" s="59"/>
      <c r="BG42" s="59"/>
      <c r="BH42" s="59"/>
      <c r="BI42" s="59"/>
      <c r="BJ42" s="59"/>
      <c r="BK42" s="59"/>
      <c r="BL42" s="59"/>
      <c r="BM42" s="55"/>
    </row>
    <row r="43" spans="1:65">
      <c r="A43" s="38">
        <v>3</v>
      </c>
      <c r="B43" s="40">
        <v>3</v>
      </c>
      <c r="C43" s="27">
        <v>0.13444027852169249</v>
      </c>
      <c r="D43" s="27">
        <v>0.27048741296197104</v>
      </c>
      <c r="E43" s="27">
        <v>0.12212104981253347</v>
      </c>
      <c r="F43" s="27">
        <v>0.56507766470273157</v>
      </c>
      <c r="G43" s="27">
        <v>0.62988752008569904</v>
      </c>
      <c r="H43" s="27">
        <v>0.69041242635243716</v>
      </c>
      <c r="I43" s="27">
        <v>0.7600428494911623</v>
      </c>
      <c r="J43" s="27">
        <v>0.88912694161756822</v>
      </c>
      <c r="K43" s="81"/>
      <c r="L43" s="92"/>
      <c r="M43" s="95"/>
      <c r="N43" s="102"/>
      <c r="O43" s="103"/>
      <c r="P43" s="103"/>
      <c r="Q43" s="103"/>
      <c r="R43" s="103"/>
      <c r="S43"/>
      <c r="T43"/>
      <c r="U43"/>
      <c r="V43"/>
      <c r="W43"/>
      <c r="X43"/>
      <c r="Y43"/>
      <c r="Z43"/>
      <c r="AA43"/>
      <c r="AB43"/>
      <c r="AC43"/>
      <c r="AD43" s="59"/>
      <c r="AE43" s="59"/>
      <c r="AF43" s="59"/>
      <c r="AG43" s="59"/>
      <c r="AH43" s="59"/>
      <c r="AI43" s="59"/>
      <c r="AJ43" s="59"/>
      <c r="AK43" s="59"/>
      <c r="AL43" s="59"/>
      <c r="AM43" s="55"/>
      <c r="AN43" s="59"/>
      <c r="AO43" s="59"/>
      <c r="AP43" s="59"/>
      <c r="AQ43" s="59"/>
      <c r="AR43" s="59"/>
      <c r="AS43" s="59"/>
      <c r="AT43" s="59"/>
      <c r="AU43" s="59"/>
      <c r="AV43" s="59"/>
      <c r="AW43" s="59"/>
      <c r="AX43" s="59"/>
      <c r="AY43" s="59"/>
      <c r="AZ43" s="55"/>
      <c r="BA43" s="59"/>
      <c r="BB43" s="59"/>
      <c r="BC43" s="59"/>
      <c r="BD43" s="59"/>
      <c r="BE43" s="59"/>
      <c r="BF43" s="59"/>
      <c r="BG43" s="59"/>
      <c r="BH43" s="59"/>
      <c r="BI43" s="59"/>
      <c r="BJ43" s="59"/>
      <c r="BK43" s="59"/>
      <c r="BL43" s="59"/>
      <c r="BM43" s="55"/>
    </row>
    <row r="44" spans="1:65">
      <c r="A44" s="38">
        <v>3</v>
      </c>
      <c r="B44" s="40">
        <v>3</v>
      </c>
      <c r="C44" s="27">
        <v>0.14231136580706774</v>
      </c>
      <c r="D44" s="27">
        <v>0.25453677172874878</v>
      </c>
      <c r="E44" s="27">
        <v>0.47373447946513841</v>
      </c>
      <c r="F44" s="27">
        <v>0.5807067812798471</v>
      </c>
      <c r="G44" s="27">
        <v>0.6838586437440306</v>
      </c>
      <c r="H44" s="27">
        <v>0.71919770773638958</v>
      </c>
      <c r="I44" s="27">
        <v>0.73734479465138492</v>
      </c>
      <c r="J44" s="27">
        <v>0.86676217765042984</v>
      </c>
      <c r="K44" s="81"/>
      <c r="L44" s="92"/>
      <c r="M44" s="95"/>
      <c r="N44" s="102"/>
      <c r="O44" s="103"/>
      <c r="P44" s="103"/>
      <c r="Q44" s="103"/>
      <c r="R44" s="103"/>
      <c r="S44" s="17"/>
      <c r="T44" s="81"/>
      <c r="U44" s="81"/>
      <c r="V44" s="81"/>
      <c r="W44" s="81"/>
      <c r="X44" s="81"/>
      <c r="Y44" s="81"/>
      <c r="Z44" s="81"/>
      <c r="AA44" s="81"/>
      <c r="AB44" s="31"/>
      <c r="AC44" s="17"/>
      <c r="AD44" s="59"/>
      <c r="AE44" s="59"/>
      <c r="AF44" s="59"/>
      <c r="AG44" s="59"/>
      <c r="AH44" s="59"/>
      <c r="AI44" s="59"/>
      <c r="AJ44" s="59"/>
      <c r="AK44" s="59"/>
      <c r="AL44" s="59"/>
      <c r="AM44" s="55"/>
      <c r="AN44" s="59"/>
      <c r="AO44" s="59"/>
      <c r="AP44" s="59"/>
      <c r="AQ44" s="59"/>
      <c r="AR44" s="59"/>
      <c r="AS44" s="59"/>
      <c r="AT44" s="59"/>
      <c r="AU44" s="59"/>
      <c r="AV44" s="59"/>
      <c r="AW44" s="59"/>
      <c r="AX44" s="59"/>
      <c r="AY44" s="59"/>
      <c r="AZ44" s="55"/>
      <c r="BA44" s="59"/>
      <c r="BB44" s="59"/>
      <c r="BC44" s="59"/>
      <c r="BD44" s="59"/>
      <c r="BE44" s="59"/>
      <c r="BF44" s="59"/>
      <c r="BG44" s="59"/>
      <c r="BH44" s="59"/>
      <c r="BI44" s="59"/>
      <c r="BJ44" s="59"/>
      <c r="BK44" s="59"/>
      <c r="BL44" s="59"/>
      <c r="BM44" s="55"/>
    </row>
    <row r="45" spans="1:65">
      <c r="A45" s="38">
        <v>3</v>
      </c>
      <c r="B45" s="40">
        <v>3</v>
      </c>
      <c r="C45" s="27">
        <v>0.12103746397694515</v>
      </c>
      <c r="D45" s="27">
        <v>0.27089337175792499</v>
      </c>
      <c r="E45" s="27">
        <v>0.48511047070124874</v>
      </c>
      <c r="F45" s="27">
        <v>0.61239193083573484</v>
      </c>
      <c r="G45" s="27">
        <v>0.68780019212295873</v>
      </c>
      <c r="H45" s="27">
        <v>0.71709894332372714</v>
      </c>
      <c r="I45" s="27">
        <v>0.78146013448607099</v>
      </c>
      <c r="J45" s="27">
        <v>0.85686839577329488</v>
      </c>
      <c r="K45" s="81"/>
      <c r="L45" s="92"/>
      <c r="M45" s="95"/>
      <c r="N45" s="102"/>
      <c r="O45" s="103"/>
      <c r="P45" s="103"/>
      <c r="Q45" s="103"/>
      <c r="R45" s="103"/>
      <c r="S45" s="17"/>
      <c r="T45" s="83"/>
      <c r="U45" s="81"/>
      <c r="V45" s="81"/>
      <c r="W45" s="81"/>
      <c r="X45" s="83"/>
      <c r="Y45" s="81"/>
      <c r="Z45" s="81"/>
      <c r="AA45" s="81"/>
      <c r="AB45" s="31"/>
      <c r="AC45" s="17"/>
      <c r="AD45" s="59"/>
      <c r="AE45" s="59"/>
      <c r="AF45" s="59"/>
      <c r="AG45" s="59"/>
      <c r="AH45" s="59"/>
      <c r="AI45" s="59"/>
      <c r="AJ45" s="59"/>
      <c r="AK45" s="59"/>
      <c r="AL45" s="59"/>
      <c r="AM45" s="55"/>
      <c r="AN45" s="59"/>
      <c r="AO45" s="59"/>
      <c r="AP45" s="59"/>
      <c r="AQ45" s="59"/>
      <c r="AR45" s="59"/>
      <c r="AS45" s="59"/>
      <c r="AT45" s="59"/>
      <c r="AU45" s="59"/>
      <c r="AV45" s="59"/>
      <c r="AW45" s="59"/>
      <c r="AX45" s="59"/>
      <c r="AY45" s="59"/>
      <c r="AZ45" s="55"/>
      <c r="BA45" s="59"/>
      <c r="BB45" s="59"/>
      <c r="BC45" s="59"/>
      <c r="BD45" s="59"/>
      <c r="BE45" s="59"/>
      <c r="BF45" s="59"/>
      <c r="BG45" s="59"/>
      <c r="BH45" s="59"/>
      <c r="BI45" s="59"/>
      <c r="BJ45" s="59"/>
      <c r="BK45" s="59"/>
      <c r="BL45" s="59"/>
      <c r="BM45" s="55"/>
    </row>
    <row r="46" spans="1:65">
      <c r="A46" s="38">
        <v>3</v>
      </c>
      <c r="B46" s="40">
        <v>3</v>
      </c>
      <c r="C46" s="27">
        <v>0.13613445378151254</v>
      </c>
      <c r="D46" s="27">
        <v>0.27394957983193274</v>
      </c>
      <c r="E46" s="27">
        <v>0.39159663865546218</v>
      </c>
      <c r="F46" s="27">
        <v>0.6</v>
      </c>
      <c r="G46" s="27">
        <v>0.63361344537815134</v>
      </c>
      <c r="H46" s="27">
        <v>0.68235294117647061</v>
      </c>
      <c r="I46" s="27">
        <v>0.71260504201680663</v>
      </c>
      <c r="J46" s="27">
        <v>0.83025210084033618</v>
      </c>
      <c r="K46" s="81"/>
      <c r="L46" s="92"/>
      <c r="M46" s="96"/>
      <c r="N46" s="102"/>
      <c r="O46" s="103"/>
      <c r="P46" s="103"/>
      <c r="Q46" s="103"/>
      <c r="R46" s="103"/>
      <c r="S46" s="17"/>
      <c r="T46" s="81"/>
      <c r="U46" s="81"/>
      <c r="V46" s="81"/>
      <c r="W46" s="81"/>
      <c r="X46" s="81"/>
      <c r="Y46" s="81"/>
      <c r="Z46" s="81"/>
      <c r="AA46" s="81"/>
      <c r="AB46" s="31"/>
      <c r="AC46" s="17"/>
      <c r="AD46" s="15"/>
      <c r="AE46" s="15"/>
      <c r="AF46" s="15"/>
      <c r="AG46" s="59"/>
      <c r="AH46" s="59"/>
      <c r="AI46" s="59"/>
      <c r="AJ46" s="59"/>
      <c r="AK46" s="59"/>
      <c r="AL46" s="59"/>
      <c r="AM46" s="55"/>
      <c r="AN46" s="59"/>
      <c r="AO46" s="54"/>
      <c r="AP46" s="15"/>
      <c r="AQ46" s="15"/>
      <c r="AR46" s="15"/>
      <c r="AS46" s="15"/>
      <c r="AT46" s="59"/>
      <c r="AU46" s="59"/>
      <c r="AV46" s="59"/>
      <c r="AW46" s="59"/>
      <c r="AX46" s="59"/>
      <c r="AY46" s="59"/>
      <c r="AZ46" s="55"/>
      <c r="BA46" s="59"/>
      <c r="BB46" s="54"/>
      <c r="BC46" s="15"/>
      <c r="BD46" s="15"/>
      <c r="BE46" s="15"/>
      <c r="BF46" s="15"/>
      <c r="BG46" s="59"/>
      <c r="BH46" s="59"/>
      <c r="BI46" s="59"/>
      <c r="BJ46" s="59"/>
      <c r="BK46" s="59"/>
      <c r="BL46" s="59"/>
      <c r="BM46" s="55"/>
    </row>
    <row r="47" spans="1:65">
      <c r="A47" s="38">
        <v>4</v>
      </c>
      <c r="B47" s="40">
        <v>3</v>
      </c>
      <c r="C47" s="27">
        <v>0.15568513119533534</v>
      </c>
      <c r="D47" s="27">
        <v>0.51253644314868807</v>
      </c>
      <c r="E47" s="27">
        <v>0.66705539358600585</v>
      </c>
      <c r="F47" s="27">
        <v>0.72536443148688057</v>
      </c>
      <c r="G47" s="27">
        <v>0.80583090379008748</v>
      </c>
      <c r="H47" s="27">
        <v>0.87580174927113696</v>
      </c>
      <c r="I47" s="27">
        <v>0.90262390670553938</v>
      </c>
      <c r="J47" s="27">
        <v>0.94985422740524772</v>
      </c>
      <c r="K47" s="81"/>
      <c r="L47" s="92"/>
      <c r="M47" s="97"/>
      <c r="N47" s="102"/>
      <c r="O47" s="103"/>
      <c r="P47" s="103"/>
      <c r="Q47" s="103"/>
      <c r="R47" s="103"/>
      <c r="S47" s="17"/>
      <c r="T47" s="83"/>
      <c r="U47" s="81"/>
      <c r="V47" s="81"/>
      <c r="W47" s="81"/>
      <c r="X47" s="83"/>
      <c r="Y47" s="83"/>
      <c r="Z47" s="83"/>
      <c r="AA47" s="81"/>
      <c r="AB47" s="31"/>
      <c r="AC47" s="17"/>
      <c r="AD47" s="15"/>
      <c r="AE47" s="15"/>
      <c r="AF47" s="15"/>
      <c r="AG47" s="59"/>
      <c r="AH47" s="59"/>
      <c r="AI47" s="59"/>
      <c r="AJ47" s="59"/>
      <c r="AK47" s="59"/>
      <c r="AL47" s="59"/>
      <c r="AM47" s="55"/>
      <c r="AN47" s="59"/>
      <c r="AO47" s="54"/>
      <c r="AP47" s="15"/>
      <c r="AQ47" s="15"/>
      <c r="AR47" s="15"/>
      <c r="AS47" s="15"/>
      <c r="AT47" s="59"/>
      <c r="AU47" s="59"/>
      <c r="AV47" s="59"/>
      <c r="AW47" s="59"/>
      <c r="AX47" s="59"/>
      <c r="AY47" s="59"/>
      <c r="AZ47" s="55"/>
      <c r="BA47" s="59"/>
      <c r="BB47" s="54"/>
      <c r="BC47" s="15"/>
      <c r="BD47" s="15"/>
      <c r="BE47" s="15"/>
      <c r="BF47" s="15"/>
      <c r="BG47" s="59"/>
      <c r="BH47" s="59"/>
      <c r="BI47" s="59"/>
      <c r="BJ47" s="59"/>
      <c r="BK47" s="59"/>
      <c r="BL47" s="59"/>
      <c r="BM47" s="55"/>
    </row>
    <row r="48" spans="1:65">
      <c r="A48" s="38">
        <v>4</v>
      </c>
      <c r="B48" s="40">
        <v>3</v>
      </c>
      <c r="C48" s="27">
        <v>0.17899761336515516</v>
      </c>
      <c r="D48" s="27">
        <v>0.51551312649164671</v>
      </c>
      <c r="E48" s="27">
        <v>0.69152744630071594</v>
      </c>
      <c r="F48" s="27">
        <v>0.69809069212410502</v>
      </c>
      <c r="G48" s="27">
        <v>0.80429594272076366</v>
      </c>
      <c r="H48" s="27">
        <v>0.81264916467780424</v>
      </c>
      <c r="I48" s="27">
        <v>0.82040572792362776</v>
      </c>
      <c r="J48" s="27">
        <v>0.92362768496420056</v>
      </c>
      <c r="K48" s="80"/>
      <c r="L48" s="91"/>
      <c r="M48" s="97"/>
      <c r="N48" s="102"/>
      <c r="O48" s="103"/>
      <c r="P48" s="103"/>
      <c r="Q48" s="103"/>
      <c r="R48" s="103"/>
      <c r="S48" s="83"/>
      <c r="T48" s="83"/>
      <c r="U48" s="83"/>
      <c r="V48" s="81"/>
      <c r="W48" s="31"/>
      <c r="X48" s="17"/>
      <c r="Y48"/>
      <c r="Z48"/>
      <c r="AA48"/>
      <c r="AB48"/>
      <c r="AC48"/>
      <c r="AD48" s="15"/>
      <c r="AE48" s="15"/>
      <c r="AF48" s="15"/>
      <c r="AG48" s="59"/>
      <c r="AH48" s="59"/>
      <c r="AI48" s="59"/>
      <c r="AJ48" s="59"/>
      <c r="AK48" s="59"/>
      <c r="AL48" s="59"/>
      <c r="AM48" s="57"/>
      <c r="AN48" s="59"/>
      <c r="AO48" s="54"/>
      <c r="AP48" s="15"/>
      <c r="AQ48" s="15"/>
      <c r="AR48" s="15"/>
      <c r="AS48" s="15"/>
      <c r="AT48" s="59"/>
      <c r="AU48" s="59"/>
      <c r="AV48" s="59"/>
      <c r="AW48" s="59"/>
      <c r="AX48" s="59"/>
      <c r="AY48" s="59"/>
      <c r="AZ48" s="57"/>
      <c r="BA48" s="59"/>
      <c r="BB48" s="54"/>
      <c r="BC48" s="15"/>
      <c r="BD48" s="15"/>
      <c r="BE48" s="15"/>
      <c r="BF48" s="15"/>
      <c r="BG48" s="59"/>
      <c r="BH48" s="59"/>
      <c r="BI48" s="59"/>
      <c r="BJ48" s="59"/>
      <c r="BK48" s="59"/>
      <c r="BL48" s="59"/>
      <c r="BM48" s="57"/>
    </row>
    <row r="49" spans="1:65">
      <c r="A49" s="38">
        <v>4</v>
      </c>
      <c r="B49" s="40">
        <v>3</v>
      </c>
      <c r="C49" s="27">
        <v>0.23014492753623189</v>
      </c>
      <c r="D49" s="27">
        <v>0.49043478260869566</v>
      </c>
      <c r="E49" s="27">
        <v>0.66550724637681169</v>
      </c>
      <c r="F49" s="27">
        <v>0.76347826086956527</v>
      </c>
      <c r="G49" s="27">
        <v>0.81739130434782614</v>
      </c>
      <c r="H49" s="27">
        <v>0.82898550724637687</v>
      </c>
      <c r="I49" s="27">
        <v>0.87478260869565216</v>
      </c>
      <c r="J49" s="27">
        <v>0.87884057971014484</v>
      </c>
      <c r="K49" s="81"/>
      <c r="L49" s="92"/>
      <c r="M49" s="97"/>
      <c r="N49" s="102"/>
      <c r="O49" s="103"/>
      <c r="P49" s="103"/>
      <c r="Q49" s="103"/>
      <c r="R49" s="103"/>
      <c r="S49" s="17"/>
      <c r="T49" s="83"/>
      <c r="U49" s="81"/>
      <c r="V49" s="81"/>
      <c r="W49" s="81"/>
      <c r="X49" s="83"/>
      <c r="Y49" s="83"/>
      <c r="Z49" s="83"/>
      <c r="AA49" s="81"/>
      <c r="AB49" s="31"/>
      <c r="AC49" s="17"/>
      <c r="AD49" s="15"/>
      <c r="AE49" s="15"/>
      <c r="AF49" s="15"/>
      <c r="AG49" s="59"/>
      <c r="AH49" s="59"/>
      <c r="AI49" s="59"/>
      <c r="AJ49" s="59"/>
      <c r="AK49" s="59"/>
      <c r="AL49" s="59"/>
      <c r="AM49" s="57"/>
      <c r="AN49" s="59"/>
      <c r="AO49" s="54"/>
      <c r="AP49" s="15"/>
      <c r="AQ49" s="15"/>
      <c r="AR49" s="15"/>
      <c r="AS49" s="15"/>
      <c r="AT49" s="59"/>
      <c r="AU49" s="59"/>
      <c r="AV49" s="59"/>
      <c r="AW49" s="59"/>
      <c r="AX49" s="59"/>
      <c r="AY49" s="59"/>
      <c r="AZ49" s="57"/>
      <c r="BA49" s="59"/>
      <c r="BB49" s="54"/>
      <c r="BC49" s="15"/>
      <c r="BD49" s="15"/>
      <c r="BE49" s="15"/>
      <c r="BF49" s="15"/>
      <c r="BG49" s="59"/>
      <c r="BH49" s="59"/>
      <c r="BI49" s="59"/>
      <c r="BJ49" s="59"/>
      <c r="BK49" s="59"/>
      <c r="BL49" s="59"/>
      <c r="BM49" s="57"/>
    </row>
    <row r="50" spans="1:65">
      <c r="A50" s="38">
        <v>4</v>
      </c>
      <c r="B50" s="40">
        <v>3</v>
      </c>
      <c r="C50" s="27">
        <v>0.14953664700926705</v>
      </c>
      <c r="D50" s="27">
        <v>0.52653748946925016</v>
      </c>
      <c r="E50" s="27">
        <v>0.69797809604043803</v>
      </c>
      <c r="F50" s="27">
        <v>0.71229991575400164</v>
      </c>
      <c r="G50" s="27">
        <v>0.76368997472620059</v>
      </c>
      <c r="H50" s="27">
        <v>0.80160067396798651</v>
      </c>
      <c r="I50" s="27">
        <v>0.90353833192923327</v>
      </c>
      <c r="J50" s="27">
        <v>0.95745577085088462</v>
      </c>
      <c r="K50" s="81"/>
      <c r="L50" s="92"/>
      <c r="M50" s="96"/>
      <c r="N50" s="102"/>
      <c r="O50" s="103"/>
      <c r="P50" s="103"/>
      <c r="Q50" s="103"/>
      <c r="R50" s="103"/>
      <c r="S50" s="17"/>
      <c r="T50" s="81"/>
      <c r="U50" s="81"/>
      <c r="V50" s="81"/>
      <c r="W50" s="81"/>
      <c r="X50" s="83"/>
      <c r="Y50" s="83"/>
      <c r="Z50" s="83"/>
      <c r="AA50" s="81"/>
      <c r="AB50" s="31"/>
      <c r="AC50" s="17"/>
      <c r="AD50" s="15"/>
      <c r="AE50" s="15"/>
      <c r="AF50" s="15"/>
      <c r="AG50" s="59"/>
      <c r="AH50" s="59"/>
      <c r="AI50" s="59"/>
      <c r="AJ50" s="59"/>
      <c r="AK50" s="59"/>
      <c r="AL50" s="59"/>
      <c r="AM50" s="57"/>
      <c r="AN50" s="59"/>
      <c r="AO50" s="54"/>
      <c r="AP50" s="15"/>
      <c r="AQ50" s="15"/>
      <c r="AR50" s="15"/>
      <c r="AS50" s="15"/>
      <c r="AT50" s="59"/>
      <c r="AU50" s="59"/>
      <c r="AV50" s="59"/>
      <c r="AW50" s="59"/>
      <c r="AX50" s="59"/>
      <c r="AY50" s="59"/>
      <c r="AZ50" s="57"/>
      <c r="BA50" s="59"/>
      <c r="BB50" s="54"/>
      <c r="BC50" s="15"/>
      <c r="BD50" s="15"/>
      <c r="BE50" s="15"/>
      <c r="BF50" s="15"/>
      <c r="BG50" s="59"/>
      <c r="BH50" s="59"/>
      <c r="BI50" s="59"/>
      <c r="BJ50" s="59"/>
      <c r="BK50" s="59"/>
      <c r="BL50" s="59"/>
      <c r="BM50" s="57"/>
    </row>
    <row r="51" spans="1:65">
      <c r="A51" s="38">
        <v>1</v>
      </c>
      <c r="B51" s="28">
        <v>4</v>
      </c>
      <c r="C51" s="27">
        <v>0.08</v>
      </c>
      <c r="D51" s="27">
        <v>0.18099999999999999</v>
      </c>
      <c r="E51" s="36">
        <v>0.38200000000000001</v>
      </c>
      <c r="F51" s="6">
        <v>0.51</v>
      </c>
      <c r="G51" s="36">
        <v>0.56899999999999995</v>
      </c>
      <c r="H51" s="36">
        <v>0.57599999999999996</v>
      </c>
      <c r="I51" s="36">
        <v>0.74299999999999999</v>
      </c>
      <c r="J51" s="36">
        <v>0.81299999999999994</v>
      </c>
      <c r="K51" s="81"/>
      <c r="L51" s="92"/>
      <c r="M51" s="97"/>
      <c r="N51" s="102"/>
      <c r="O51" s="103"/>
      <c r="P51" s="103"/>
      <c r="Q51" s="103"/>
      <c r="R51" s="103"/>
      <c r="S51" s="83"/>
      <c r="T51" s="81"/>
      <c r="U51" s="81"/>
      <c r="V51" s="81"/>
      <c r="W51" s="31"/>
      <c r="X51" s="17"/>
      <c r="Y51"/>
      <c r="Z51"/>
      <c r="AA51"/>
      <c r="AB51"/>
      <c r="AC51"/>
      <c r="AD51" s="15"/>
      <c r="AE51" s="15"/>
      <c r="AF51" s="15"/>
      <c r="AG51" s="59"/>
      <c r="AH51" s="59"/>
      <c r="AI51" s="59"/>
      <c r="AJ51" s="59"/>
      <c r="AK51" s="59"/>
      <c r="AL51" s="59"/>
      <c r="AM51" s="57"/>
      <c r="AN51" s="59"/>
      <c r="AO51" s="54"/>
      <c r="AP51" s="15"/>
      <c r="AQ51" s="15"/>
      <c r="AR51" s="15"/>
      <c r="AS51" s="15"/>
      <c r="AT51" s="59"/>
      <c r="AU51" s="59"/>
      <c r="AV51" s="59"/>
      <c r="AW51" s="59"/>
      <c r="AX51" s="59"/>
      <c r="AY51" s="59"/>
      <c r="AZ51" s="57"/>
      <c r="BA51" s="59"/>
      <c r="BB51" s="54"/>
      <c r="BC51" s="15"/>
      <c r="BD51" s="15"/>
      <c r="BE51" s="15"/>
      <c r="BF51" s="15"/>
      <c r="BG51" s="59"/>
      <c r="BH51" s="59"/>
      <c r="BI51" s="59"/>
      <c r="BJ51" s="59"/>
      <c r="BK51" s="59"/>
      <c r="BL51" s="59"/>
      <c r="BM51" s="57"/>
    </row>
    <row r="52" spans="1:65">
      <c r="A52" s="38">
        <v>1</v>
      </c>
      <c r="B52" s="28">
        <v>4</v>
      </c>
      <c r="C52" s="27">
        <v>8.8999999999999996E-2</v>
      </c>
      <c r="D52" s="27">
        <v>0.17699999999999999</v>
      </c>
      <c r="E52" s="36">
        <v>0.32100000000000001</v>
      </c>
      <c r="F52" s="36">
        <v>0.41299999999999998</v>
      </c>
      <c r="G52" s="36">
        <v>0.48699999999999999</v>
      </c>
      <c r="H52" s="36">
        <v>0.52800000000000002</v>
      </c>
      <c r="I52" s="36">
        <v>0.749</v>
      </c>
      <c r="J52" s="36">
        <v>0.76800000000000002</v>
      </c>
      <c r="K52" s="81"/>
      <c r="L52" s="92"/>
      <c r="M52" s="97"/>
      <c r="N52" s="102"/>
      <c r="O52" s="103"/>
      <c r="P52" s="103"/>
      <c r="Q52" s="103"/>
      <c r="R52" s="103"/>
      <c r="S52" s="17"/>
      <c r="T52" s="81"/>
      <c r="U52" s="81"/>
      <c r="V52" s="81"/>
      <c r="W52" s="81"/>
      <c r="X52" s="81"/>
      <c r="Y52" s="81"/>
      <c r="Z52" s="81"/>
      <c r="AA52" s="81"/>
      <c r="AB52" s="31"/>
      <c r="AC52" s="17"/>
      <c r="AD52" s="15"/>
      <c r="AE52" s="15"/>
      <c r="AF52" s="15"/>
      <c r="AG52" s="59"/>
      <c r="AH52" s="59"/>
      <c r="AI52" s="59"/>
      <c r="AJ52" s="59"/>
      <c r="AK52" s="59"/>
      <c r="AL52" s="59"/>
      <c r="AM52" s="56"/>
      <c r="AN52" s="59"/>
      <c r="AO52" s="54"/>
      <c r="AP52" s="15"/>
      <c r="AQ52" s="15"/>
      <c r="AR52" s="15"/>
      <c r="AS52" s="15"/>
      <c r="AT52" s="59"/>
      <c r="AU52" s="59"/>
      <c r="AV52" s="59"/>
      <c r="AW52" s="59"/>
      <c r="AX52" s="59"/>
      <c r="AY52" s="59"/>
      <c r="AZ52" s="56"/>
      <c r="BA52" s="59"/>
      <c r="BB52" s="54"/>
      <c r="BC52" s="15"/>
      <c r="BD52" s="15"/>
      <c r="BE52" s="15"/>
      <c r="BF52" s="15"/>
      <c r="BG52" s="59"/>
      <c r="BH52" s="59"/>
      <c r="BI52" s="59"/>
      <c r="BJ52" s="59"/>
      <c r="BK52" s="59"/>
      <c r="BL52" s="59"/>
      <c r="BM52" s="56"/>
    </row>
    <row r="53" spans="1:65">
      <c r="A53" s="38">
        <v>1</v>
      </c>
      <c r="B53" s="28">
        <v>4</v>
      </c>
      <c r="C53" s="27">
        <v>9.1999999999999998E-2</v>
      </c>
      <c r="D53" s="27">
        <v>0.16400000000000001</v>
      </c>
      <c r="E53" s="42">
        <v>0.30199999999999999</v>
      </c>
      <c r="F53" s="36">
        <v>0.43099999999999999</v>
      </c>
      <c r="G53" s="36">
        <v>0.50800000000000001</v>
      </c>
      <c r="H53" s="36">
        <v>0.52700000000000002</v>
      </c>
      <c r="I53" s="36">
        <v>0.72499999999999998</v>
      </c>
      <c r="J53" s="36">
        <v>0.73299999999999998</v>
      </c>
      <c r="K53" s="81"/>
      <c r="L53" s="92"/>
      <c r="M53" s="97"/>
      <c r="N53" s="102"/>
      <c r="O53" s="103"/>
      <c r="P53" s="103"/>
      <c r="Q53" s="103"/>
      <c r="R53" s="103"/>
      <c r="S53" s="17"/>
      <c r="T53" s="83"/>
      <c r="U53" s="81"/>
      <c r="V53" s="81"/>
      <c r="W53" s="81"/>
      <c r="X53" s="83"/>
      <c r="Y53" s="81"/>
      <c r="Z53" s="81"/>
      <c r="AA53" s="81"/>
      <c r="AB53" s="31"/>
      <c r="AC53" s="17"/>
      <c r="AD53" s="15"/>
      <c r="AE53" s="15"/>
      <c r="AF53" s="15"/>
      <c r="AG53" s="59"/>
      <c r="AH53" s="59"/>
      <c r="AI53" s="59"/>
      <c r="AJ53" s="59"/>
      <c r="AK53" s="59"/>
      <c r="AL53" s="59"/>
      <c r="AM53" s="56"/>
      <c r="AN53" s="59"/>
      <c r="AO53" s="54"/>
      <c r="AP53" s="15"/>
      <c r="AQ53" s="15"/>
      <c r="AR53" s="15"/>
      <c r="AS53" s="15"/>
      <c r="AT53" s="59"/>
      <c r="AU53" s="59"/>
      <c r="AV53" s="59"/>
      <c r="AW53" s="59"/>
      <c r="AX53" s="59"/>
      <c r="AY53" s="59"/>
      <c r="AZ53" s="56"/>
      <c r="BA53" s="59"/>
      <c r="BB53" s="54"/>
      <c r="BC53" s="15"/>
      <c r="BD53" s="15"/>
      <c r="BE53" s="15"/>
      <c r="BF53" s="15"/>
      <c r="BG53" s="59"/>
      <c r="BH53" s="59"/>
      <c r="BI53" s="59"/>
      <c r="BJ53" s="59"/>
      <c r="BK53" s="59"/>
      <c r="BL53" s="59"/>
      <c r="BM53" s="56"/>
    </row>
    <row r="54" spans="1:65">
      <c r="A54" s="38">
        <v>1</v>
      </c>
      <c r="B54" s="28">
        <v>4</v>
      </c>
      <c r="C54" s="27">
        <v>9.0999999999999998E-2</v>
      </c>
      <c r="D54" s="27">
        <v>0.184</v>
      </c>
      <c r="E54" s="42">
        <v>0.34100000000000003</v>
      </c>
      <c r="F54" s="36">
        <v>0.46300000000000002</v>
      </c>
      <c r="G54" s="36">
        <v>0.54400000000000004</v>
      </c>
      <c r="H54" s="36">
        <v>0.53100000000000003</v>
      </c>
      <c r="I54" s="36">
        <v>0.72499999999999998</v>
      </c>
      <c r="J54" s="36">
        <v>0.85299999999999998</v>
      </c>
      <c r="K54" s="17"/>
      <c r="L54" s="96"/>
      <c r="M54" s="96"/>
      <c r="N54" s="102"/>
      <c r="O54" s="103"/>
      <c r="P54" s="103"/>
      <c r="Q54" s="103"/>
      <c r="R54" s="103"/>
      <c r="S54" s="31"/>
      <c r="T54" s="17"/>
      <c r="U54"/>
      <c r="V54"/>
      <c r="W54"/>
      <c r="X54"/>
      <c r="Y54"/>
      <c r="Z54"/>
      <c r="AA54"/>
      <c r="AB54"/>
      <c r="AC54"/>
      <c r="AD54" s="15"/>
      <c r="AE54" s="15"/>
      <c r="AF54" s="15"/>
      <c r="AG54" s="59"/>
      <c r="AH54" s="59"/>
      <c r="AI54" s="59"/>
      <c r="AJ54" s="59"/>
      <c r="AK54" s="59"/>
      <c r="AL54" s="59"/>
      <c r="AM54" s="55"/>
      <c r="AN54" s="59"/>
      <c r="AO54" s="54"/>
      <c r="AP54" s="15"/>
      <c r="AQ54" s="15"/>
      <c r="AR54" s="15"/>
      <c r="AS54" s="15"/>
      <c r="AT54" s="59"/>
      <c r="AU54" s="59"/>
      <c r="AV54" s="59"/>
      <c r="AW54" s="59"/>
      <c r="AX54" s="59"/>
      <c r="AY54" s="59"/>
      <c r="AZ54" s="55"/>
      <c r="BA54" s="59"/>
      <c r="BB54" s="54"/>
      <c r="BC54" s="15"/>
      <c r="BD54" s="15"/>
      <c r="BE54" s="15"/>
      <c r="BF54" s="15"/>
      <c r="BG54" s="59"/>
      <c r="BH54" s="59"/>
      <c r="BI54" s="59"/>
      <c r="BJ54" s="59"/>
      <c r="BK54" s="59"/>
      <c r="BL54" s="59"/>
      <c r="BM54" s="55"/>
    </row>
    <row r="55" spans="1:65">
      <c r="A55" s="38">
        <v>2</v>
      </c>
      <c r="B55" s="28">
        <v>4</v>
      </c>
      <c r="C55" s="27">
        <v>0.11327175498298488</v>
      </c>
      <c r="D55" s="27">
        <v>0.22800194457948464</v>
      </c>
      <c r="E55" s="27">
        <v>0.39912493923189107</v>
      </c>
      <c r="F55" s="27">
        <v>0.56684491978609619</v>
      </c>
      <c r="G55" s="27">
        <v>0.56878949927078271</v>
      </c>
      <c r="H55" s="27">
        <v>0.60330578512396704</v>
      </c>
      <c r="I55" s="27">
        <v>0.71268838113757904</v>
      </c>
      <c r="J55" s="27">
        <v>0.81380651434127371</v>
      </c>
      <c r="K55" s="81"/>
      <c r="L55" s="97"/>
      <c r="M55" s="97"/>
      <c r="N55" s="102"/>
      <c r="O55" s="103"/>
      <c r="P55" s="103"/>
      <c r="Q55" s="103"/>
      <c r="R55" s="103"/>
      <c r="S55" s="17"/>
      <c r="T55" s="83"/>
      <c r="U55" s="81"/>
      <c r="V55" s="81"/>
      <c r="W55" s="81"/>
      <c r="X55" s="83"/>
      <c r="Y55" s="81"/>
      <c r="Z55" s="81"/>
      <c r="AA55" s="81"/>
      <c r="AB55" s="31"/>
      <c r="AC55" s="17"/>
      <c r="AD55" s="15"/>
      <c r="AE55" s="15"/>
      <c r="AF55" s="15"/>
      <c r="AG55" s="59"/>
      <c r="AH55" s="59"/>
      <c r="AI55" s="59"/>
      <c r="AJ55" s="59"/>
      <c r="AK55" s="59"/>
      <c r="AL55" s="59"/>
      <c r="AM55" s="55"/>
      <c r="AN55" s="59"/>
      <c r="AO55" s="54"/>
      <c r="AP55" s="15"/>
      <c r="AQ55" s="15"/>
      <c r="AR55" s="15"/>
      <c r="AS55" s="15"/>
      <c r="AT55" s="59"/>
      <c r="AU55" s="59"/>
      <c r="AV55" s="59"/>
      <c r="AW55" s="59"/>
      <c r="AX55" s="59"/>
      <c r="AY55" s="59"/>
      <c r="AZ55" s="55"/>
      <c r="BA55" s="59"/>
      <c r="BB55" s="54"/>
      <c r="BC55" s="15"/>
      <c r="BD55" s="15"/>
      <c r="BE55" s="15"/>
      <c r="BF55" s="15"/>
      <c r="BG55" s="59"/>
      <c r="BH55" s="59"/>
      <c r="BI55" s="59"/>
      <c r="BJ55" s="59"/>
      <c r="BK55" s="59"/>
      <c r="BL55" s="59"/>
      <c r="BM55" s="55"/>
    </row>
    <row r="56" spans="1:65">
      <c r="A56" s="38">
        <v>2</v>
      </c>
      <c r="B56" s="28">
        <v>4</v>
      </c>
      <c r="C56" s="27">
        <v>0.13509234828496042</v>
      </c>
      <c r="D56" s="27">
        <v>0.25751978891820582</v>
      </c>
      <c r="E56" s="27">
        <v>0.37994722955145116</v>
      </c>
      <c r="F56" s="27">
        <v>0.53773087071240111</v>
      </c>
      <c r="G56" s="27">
        <v>0.54036939313984167</v>
      </c>
      <c r="H56" s="27">
        <v>0.58786279683377307</v>
      </c>
      <c r="I56" s="27">
        <v>0.74089709762532974</v>
      </c>
      <c r="J56" s="27">
        <v>0.80369393139841694</v>
      </c>
      <c r="K56" s="81"/>
      <c r="L56" s="97"/>
      <c r="M56" s="97"/>
      <c r="N56" s="102"/>
      <c r="O56" s="103"/>
      <c r="P56" s="103"/>
      <c r="Q56" s="103"/>
      <c r="R56" s="103"/>
      <c r="S56" s="17"/>
      <c r="T56" s="81"/>
      <c r="U56" s="81"/>
      <c r="V56" s="81"/>
      <c r="W56" s="81"/>
      <c r="X56" s="81"/>
      <c r="Y56" s="81"/>
      <c r="Z56" s="81"/>
      <c r="AA56" s="81"/>
      <c r="AB56" s="31"/>
      <c r="AC56" s="17"/>
      <c r="AD56" s="15"/>
      <c r="AE56" s="15"/>
      <c r="AF56" s="15"/>
      <c r="AG56" s="59"/>
      <c r="AH56" s="59"/>
      <c r="AI56" s="59"/>
      <c r="AJ56" s="59"/>
      <c r="AK56" s="59"/>
      <c r="AL56" s="59"/>
      <c r="AM56" s="55"/>
      <c r="AN56" s="59"/>
      <c r="AO56" s="54"/>
      <c r="AP56" s="15"/>
      <c r="AQ56" s="15"/>
      <c r="AR56" s="15"/>
      <c r="AS56" s="15"/>
      <c r="AT56" s="59"/>
      <c r="AU56" s="59"/>
      <c r="AV56" s="59"/>
      <c r="AW56" s="59"/>
      <c r="AX56" s="59"/>
      <c r="AY56" s="59"/>
      <c r="AZ56" s="55"/>
      <c r="BA56" s="59"/>
      <c r="BB56" s="54"/>
      <c r="BC56" s="15"/>
      <c r="BD56" s="15"/>
      <c r="BE56" s="15"/>
      <c r="BF56" s="15"/>
      <c r="BG56" s="59"/>
      <c r="BH56" s="59"/>
      <c r="BI56" s="59"/>
      <c r="BJ56" s="59"/>
      <c r="BK56" s="59"/>
      <c r="BL56" s="59"/>
      <c r="BM56" s="55"/>
    </row>
    <row r="57" spans="1:65">
      <c r="A57" s="38">
        <v>2</v>
      </c>
      <c r="B57" s="28">
        <v>4</v>
      </c>
      <c r="C57" s="27">
        <v>0.12586805555555558</v>
      </c>
      <c r="D57" s="27">
        <v>0.21788194444444436</v>
      </c>
      <c r="E57" s="27">
        <v>0.40885416666666657</v>
      </c>
      <c r="F57" s="27">
        <v>0.53038194444444442</v>
      </c>
      <c r="G57" s="27">
        <v>0.53906249999999989</v>
      </c>
      <c r="H57" s="27">
        <v>0.64322916666666663</v>
      </c>
      <c r="I57" s="27">
        <v>0.76475694444444442</v>
      </c>
      <c r="J57" s="27">
        <v>0.79253472222222221</v>
      </c>
      <c r="K57" s="81"/>
      <c r="L57" s="97"/>
      <c r="M57" s="97"/>
      <c r="N57" s="102"/>
      <c r="O57" s="103"/>
      <c r="P57" s="103"/>
      <c r="Q57" s="103"/>
      <c r="R57" s="103"/>
      <c r="S57" s="17"/>
      <c r="T57" s="83"/>
      <c r="U57" s="81"/>
      <c r="V57" s="81"/>
      <c r="W57" s="81"/>
      <c r="X57" s="83"/>
      <c r="Y57" s="81"/>
      <c r="Z57" s="81"/>
      <c r="AA57" s="81"/>
      <c r="AB57" s="31"/>
      <c r="AC57" s="17"/>
      <c r="AD57" s="15"/>
      <c r="AE57" s="15"/>
      <c r="AF57" s="15"/>
      <c r="AG57" s="59"/>
      <c r="AH57" s="59"/>
      <c r="AI57" s="59"/>
      <c r="AJ57" s="59"/>
      <c r="AK57" s="59"/>
      <c r="AL57" s="59"/>
      <c r="AM57" s="55"/>
      <c r="AN57" s="59"/>
      <c r="AO57" s="54"/>
      <c r="AP57" s="15"/>
      <c r="AQ57" s="15"/>
      <c r="AR57" s="15"/>
      <c r="AS57" s="15"/>
      <c r="AT57" s="59"/>
      <c r="AU57" s="59"/>
      <c r="AV57" s="59"/>
      <c r="AW57" s="59"/>
      <c r="AX57" s="59"/>
      <c r="AY57" s="59"/>
      <c r="AZ57" s="55"/>
      <c r="BA57" s="59"/>
      <c r="BB57" s="54"/>
      <c r="BC57" s="15"/>
      <c r="BD57" s="15"/>
      <c r="BE57" s="15"/>
      <c r="BF57" s="15"/>
      <c r="BG57" s="59"/>
      <c r="BH57" s="59"/>
      <c r="BI57" s="59"/>
      <c r="BJ57" s="59"/>
      <c r="BK57" s="59"/>
      <c r="BL57" s="59"/>
      <c r="BM57" s="55"/>
    </row>
    <row r="58" spans="1:65">
      <c r="A58" s="38">
        <v>2</v>
      </c>
      <c r="B58" s="28">
        <v>4</v>
      </c>
      <c r="C58" s="27">
        <v>0.10588235294117639</v>
      </c>
      <c r="D58" s="27">
        <v>0.23361344537815121</v>
      </c>
      <c r="E58" s="27">
        <v>0.4</v>
      </c>
      <c r="F58" s="27">
        <v>0.57058823529411762</v>
      </c>
      <c r="G58" s="27">
        <v>0.57310924369747895</v>
      </c>
      <c r="H58" s="27">
        <v>0.64621848739495791</v>
      </c>
      <c r="I58" s="27">
        <v>0.81848739495798317</v>
      </c>
      <c r="J58" s="27">
        <v>0.87899159663865556</v>
      </c>
      <c r="K58" s="17"/>
      <c r="L58" s="98"/>
      <c r="M58" s="98"/>
      <c r="N58" s="102"/>
      <c r="O58" s="103"/>
      <c r="P58" s="103"/>
      <c r="Q58" s="103"/>
      <c r="R58" s="103"/>
      <c r="S58" s="17"/>
      <c r="T58" s="81"/>
      <c r="U58" s="81"/>
      <c r="V58" s="81"/>
      <c r="W58" s="81"/>
      <c r="X58" s="81"/>
      <c r="Y58" s="81"/>
      <c r="Z58" s="81"/>
      <c r="AA58" s="81"/>
      <c r="AB58" s="17"/>
      <c r="AC58" s="17"/>
      <c r="AD58" s="15"/>
      <c r="AE58" s="15"/>
      <c r="AF58" s="15"/>
      <c r="AG58" s="59"/>
      <c r="AH58" s="59"/>
      <c r="AI58" s="59"/>
      <c r="AJ58" s="59"/>
      <c r="AK58" s="59"/>
      <c r="AL58" s="59"/>
      <c r="AM58" s="56"/>
      <c r="AN58" s="59"/>
      <c r="AO58" s="54"/>
      <c r="AP58" s="15"/>
      <c r="AQ58" s="15"/>
      <c r="AR58" s="15"/>
      <c r="AS58" s="15"/>
      <c r="AT58" s="59"/>
      <c r="AU58" s="59"/>
      <c r="AV58" s="59"/>
      <c r="AW58" s="59"/>
      <c r="AX58" s="59"/>
      <c r="AY58" s="59"/>
      <c r="AZ58" s="56"/>
      <c r="BA58" s="59"/>
      <c r="BB58" s="54"/>
      <c r="BC58" s="15"/>
      <c r="BD58" s="15"/>
      <c r="BE58" s="15"/>
      <c r="BF58" s="15"/>
      <c r="BG58" s="59"/>
      <c r="BH58" s="59"/>
      <c r="BI58" s="59"/>
      <c r="BJ58" s="59"/>
      <c r="BK58" s="59"/>
      <c r="BL58" s="59"/>
      <c r="BM58" s="56"/>
    </row>
    <row r="59" spans="1:65">
      <c r="A59" s="38">
        <v>3</v>
      </c>
      <c r="B59" s="40">
        <v>4</v>
      </c>
      <c r="C59" s="27">
        <v>0.15273477812177505</v>
      </c>
      <c r="D59" s="27">
        <v>0.3591331269349845</v>
      </c>
      <c r="E59" s="27">
        <v>0.49638802889576883</v>
      </c>
      <c r="F59" s="27">
        <v>0.58617131062951489</v>
      </c>
      <c r="G59" s="27">
        <v>0.66873065015479871</v>
      </c>
      <c r="H59" s="27">
        <v>0.67905056759545912</v>
      </c>
      <c r="I59" s="27">
        <v>0.78740970072239425</v>
      </c>
      <c r="J59" s="27">
        <v>0.86790505675954588</v>
      </c>
      <c r="K59" s="81"/>
      <c r="L59" s="95"/>
      <c r="M59" s="95"/>
      <c r="N59" s="102"/>
      <c r="O59" s="103"/>
      <c r="P59" s="103"/>
      <c r="Q59" s="103"/>
      <c r="R59" s="103"/>
      <c r="S59" s="81"/>
      <c r="T59" s="81"/>
      <c r="U59" s="81"/>
      <c r="V59" s="17"/>
      <c r="W59" s="81"/>
      <c r="X59"/>
      <c r="Y59"/>
      <c r="Z59"/>
      <c r="AA59"/>
      <c r="AB59"/>
      <c r="AC59"/>
      <c r="AD59" s="15"/>
      <c r="AE59" s="15"/>
      <c r="AF59" s="15"/>
      <c r="AG59" s="59"/>
      <c r="AH59" s="59"/>
      <c r="AI59" s="59"/>
      <c r="AJ59" s="59"/>
      <c r="AK59" s="59"/>
      <c r="AL59" s="59"/>
      <c r="AM59" s="56"/>
      <c r="AN59" s="59"/>
      <c r="AO59" s="15"/>
      <c r="AP59" s="15"/>
      <c r="AQ59" s="15"/>
      <c r="AR59" s="15"/>
      <c r="AS59" s="15"/>
      <c r="AT59" s="59"/>
      <c r="AU59" s="59"/>
      <c r="AV59" s="59"/>
      <c r="AW59" s="59"/>
      <c r="AX59" s="59"/>
      <c r="AY59" s="59"/>
      <c r="AZ59" s="56"/>
      <c r="BA59" s="59"/>
      <c r="BB59" s="15"/>
      <c r="BC59" s="15"/>
      <c r="BD59" s="15"/>
      <c r="BE59" s="15"/>
      <c r="BF59" s="15"/>
      <c r="BG59" s="59"/>
      <c r="BH59" s="59"/>
      <c r="BI59" s="59"/>
      <c r="BJ59" s="59"/>
      <c r="BK59" s="59"/>
      <c r="BL59" s="59"/>
      <c r="BM59" s="56"/>
    </row>
    <row r="60" spans="1:65" ht="15.95" customHeight="1">
      <c r="A60" s="38">
        <v>3</v>
      </c>
      <c r="B60" s="40">
        <v>4</v>
      </c>
      <c r="C60" s="27">
        <v>0.16666666666666663</v>
      </c>
      <c r="D60" s="27">
        <v>0.37542087542087538</v>
      </c>
      <c r="E60" s="27">
        <v>0.48821548821548821</v>
      </c>
      <c r="F60" s="27">
        <v>0.60942760942760943</v>
      </c>
      <c r="G60" s="27">
        <v>0.67508417508417506</v>
      </c>
      <c r="H60" s="27">
        <v>0.72895622895622891</v>
      </c>
      <c r="I60" s="27">
        <v>0.79629629629629628</v>
      </c>
      <c r="J60" s="27">
        <v>0.84680134680134689</v>
      </c>
      <c r="K60" s="81"/>
      <c r="L60" s="95"/>
      <c r="M60" s="95"/>
      <c r="N60" s="102"/>
      <c r="O60" s="103"/>
      <c r="P60" s="103"/>
      <c r="Q60" s="103"/>
      <c r="R60" s="103"/>
      <c r="S60" s="81"/>
      <c r="T60" s="31"/>
      <c r="U60" s="17"/>
      <c r="V60" s="81"/>
      <c r="W60" s="81"/>
      <c r="X60" s="31"/>
      <c r="Y60" s="31"/>
      <c r="Z60" s="81"/>
      <c r="AA60" s="84"/>
      <c r="AB60" s="81"/>
      <c r="AC60" s="81"/>
      <c r="AD60" s="59"/>
      <c r="AE60" s="59"/>
      <c r="AF60" s="59"/>
      <c r="AG60" s="59"/>
      <c r="AH60" s="59"/>
      <c r="AI60" s="59"/>
      <c r="AJ60" s="59"/>
      <c r="AK60" s="59"/>
      <c r="AL60" s="59"/>
      <c r="AN60" s="59"/>
      <c r="AO60" s="59"/>
      <c r="AP60" s="59"/>
      <c r="AQ60" s="59"/>
      <c r="AR60" s="59"/>
      <c r="AS60" s="59"/>
      <c r="AT60" s="59"/>
      <c r="AU60" s="59"/>
      <c r="AV60" s="59"/>
      <c r="AW60" s="59"/>
      <c r="AX60" s="59"/>
      <c r="AY60" s="59"/>
      <c r="BA60" s="59"/>
      <c r="BB60" s="59"/>
      <c r="BC60" s="59"/>
      <c r="BD60" s="59"/>
      <c r="BE60" s="59"/>
      <c r="BF60" s="59"/>
      <c r="BG60" s="59"/>
      <c r="BH60" s="59"/>
      <c r="BI60" s="59"/>
      <c r="BJ60" s="59"/>
      <c r="BK60" s="59"/>
      <c r="BL60" s="59"/>
    </row>
    <row r="61" spans="1:65" ht="15.95" customHeight="1">
      <c r="A61" s="38">
        <v>3</v>
      </c>
      <c r="B61" s="40">
        <v>4</v>
      </c>
      <c r="C61" s="27">
        <v>0.14967860422405871</v>
      </c>
      <c r="D61" s="27">
        <v>0.35445362718089996</v>
      </c>
      <c r="E61" s="27">
        <v>0.49173553719008262</v>
      </c>
      <c r="F61" s="27">
        <v>0.59274563820018367</v>
      </c>
      <c r="G61" s="27">
        <v>0.69191919191919193</v>
      </c>
      <c r="H61" s="27">
        <v>0.78741965105601464</v>
      </c>
      <c r="I61" s="27">
        <v>0.80808080808080807</v>
      </c>
      <c r="J61" s="27">
        <v>0.8994490358126721</v>
      </c>
      <c r="K61" s="81"/>
      <c r="L61" s="95"/>
      <c r="M61" s="95"/>
      <c r="N61" s="102"/>
      <c r="O61" s="103"/>
      <c r="P61" s="103"/>
      <c r="Q61" s="103"/>
      <c r="R61" s="103"/>
      <c r="S61" s="81"/>
      <c r="T61" s="31"/>
      <c r="U61" s="81"/>
      <c r="V61" s="81"/>
      <c r="W61" s="81"/>
      <c r="X61" s="17"/>
      <c r="Y61" s="17"/>
      <c r="Z61" s="81"/>
      <c r="AA61" s="84"/>
      <c r="AB61" s="31"/>
      <c r="AC61" s="86"/>
      <c r="AM61" s="55"/>
      <c r="AN61" s="59"/>
      <c r="AO61" s="59"/>
      <c r="AP61" s="59"/>
      <c r="AQ61" s="59"/>
      <c r="AR61" s="59"/>
      <c r="AS61" s="59"/>
      <c r="AT61" s="59"/>
      <c r="AU61" s="59"/>
      <c r="AV61" s="59"/>
      <c r="AW61" s="59"/>
      <c r="AX61" s="59"/>
      <c r="AY61" s="59"/>
      <c r="AZ61" s="55"/>
      <c r="BA61" s="59"/>
      <c r="BB61" s="59"/>
      <c r="BC61" s="59"/>
      <c r="BD61" s="59"/>
      <c r="BE61" s="59"/>
      <c r="BF61" s="59"/>
      <c r="BG61" s="59"/>
      <c r="BH61" s="59"/>
      <c r="BI61" s="59"/>
      <c r="BJ61" s="59"/>
      <c r="BK61" s="59"/>
      <c r="BL61" s="59"/>
      <c r="BM61" s="55"/>
    </row>
    <row r="62" spans="1:65" ht="15.95" customHeight="1">
      <c r="A62" s="38">
        <v>3</v>
      </c>
      <c r="B62" s="40">
        <v>4</v>
      </c>
      <c r="C62" s="27">
        <v>0.16994535519125692</v>
      </c>
      <c r="D62" s="27">
        <v>0.39016393442622949</v>
      </c>
      <c r="E62" s="27">
        <v>0.48579234972677598</v>
      </c>
      <c r="F62" s="27">
        <v>0.62732240437158471</v>
      </c>
      <c r="G62" s="27">
        <v>0.72131147540983609</v>
      </c>
      <c r="H62" s="27">
        <v>0.746448087431694</v>
      </c>
      <c r="I62" s="27">
        <v>0.80928961748633876</v>
      </c>
      <c r="J62" s="27">
        <v>0.8978142076502732</v>
      </c>
      <c r="K62" s="17"/>
      <c r="L62" s="96"/>
      <c r="M62" s="96"/>
      <c r="N62" s="102"/>
      <c r="O62" s="103"/>
      <c r="P62" s="103"/>
      <c r="Q62" s="103"/>
      <c r="R62" s="103"/>
      <c r="S62" s="31"/>
      <c r="T62" s="85"/>
      <c r="U62" s="81"/>
      <c r="V62" s="81"/>
      <c r="W62" s="81"/>
      <c r="X62" s="85"/>
      <c r="Y62" s="81"/>
      <c r="Z62" s="81"/>
      <c r="AA62" s="81"/>
      <c r="AB62" s="17"/>
      <c r="AC62" s="17"/>
      <c r="AM62" s="55"/>
      <c r="AN62" s="59"/>
      <c r="AO62" s="59"/>
      <c r="AP62" s="59"/>
      <c r="AQ62" s="59"/>
      <c r="AR62" s="59"/>
      <c r="AS62" s="59"/>
      <c r="AT62" s="59"/>
      <c r="AU62" s="59"/>
      <c r="AV62" s="59"/>
      <c r="AW62" s="59"/>
      <c r="AX62" s="59"/>
      <c r="AY62" s="59"/>
      <c r="AZ62" s="55"/>
      <c r="BA62" s="59"/>
      <c r="BB62" s="59"/>
      <c r="BC62" s="59"/>
      <c r="BD62" s="59"/>
      <c r="BE62" s="59"/>
      <c r="BF62" s="59"/>
      <c r="BG62" s="59"/>
      <c r="BH62" s="59"/>
      <c r="BI62" s="59"/>
      <c r="BJ62" s="59"/>
      <c r="BK62" s="59"/>
      <c r="BL62" s="59"/>
      <c r="BM62" s="55"/>
    </row>
    <row r="63" spans="1:65">
      <c r="A63" s="38">
        <v>4</v>
      </c>
      <c r="B63" s="40">
        <v>4</v>
      </c>
      <c r="C63" s="27">
        <v>0.20354457572502685</v>
      </c>
      <c r="D63" s="27">
        <v>0.5998925886143931</v>
      </c>
      <c r="E63" s="27">
        <v>0.76476906552094526</v>
      </c>
      <c r="F63" s="27">
        <v>0.83458646616541354</v>
      </c>
      <c r="G63" s="27">
        <v>0.84049409237379169</v>
      </c>
      <c r="H63" s="27">
        <v>0.91407089151450061</v>
      </c>
      <c r="I63" s="27">
        <v>0.91568206229860361</v>
      </c>
      <c r="J63" s="27">
        <v>0.94683136412459723</v>
      </c>
      <c r="K63" s="27"/>
      <c r="L63" s="27"/>
      <c r="M63" s="27"/>
      <c r="N63" s="102"/>
      <c r="O63" s="103"/>
      <c r="P63" s="103"/>
      <c r="Q63" s="103"/>
      <c r="R63" s="103"/>
      <c r="Z63" s="55"/>
      <c r="AM63" s="55"/>
      <c r="AN63" s="59"/>
      <c r="AO63" s="59"/>
      <c r="AP63" s="59"/>
      <c r="AQ63" s="59"/>
      <c r="AR63" s="59"/>
      <c r="AS63" s="59"/>
      <c r="AT63" s="59"/>
      <c r="AU63" s="59"/>
      <c r="AV63" s="59"/>
      <c r="AW63" s="59"/>
      <c r="AX63" s="59"/>
      <c r="AY63" s="59"/>
      <c r="AZ63" s="55"/>
      <c r="BA63" s="59"/>
      <c r="BB63" s="59"/>
      <c r="BC63" s="59"/>
      <c r="BD63" s="59"/>
      <c r="BE63" s="59"/>
      <c r="BF63" s="59"/>
      <c r="BG63" s="59"/>
      <c r="BH63" s="59"/>
      <c r="BI63" s="59"/>
      <c r="BJ63" s="59"/>
      <c r="BK63" s="59"/>
      <c r="BL63" s="59"/>
      <c r="BM63" s="55"/>
    </row>
    <row r="64" spans="1:65" ht="15.95" customHeight="1">
      <c r="A64" s="38">
        <v>4</v>
      </c>
      <c r="B64" s="40">
        <v>4</v>
      </c>
      <c r="C64" s="27">
        <v>0.16862745098039214</v>
      </c>
      <c r="D64" s="27">
        <v>0.53109243697478992</v>
      </c>
      <c r="E64" s="27">
        <v>0.76134453781512612</v>
      </c>
      <c r="F64" s="27">
        <v>0.89187675070028005</v>
      </c>
      <c r="G64" s="27">
        <v>0.90868347338935573</v>
      </c>
      <c r="H64" s="27">
        <v>0.92605042016806727</v>
      </c>
      <c r="I64" s="27">
        <v>0.92212885154061619</v>
      </c>
      <c r="J64" s="27">
        <v>0.96190476190476182</v>
      </c>
      <c r="K64" s="25"/>
      <c r="L64" s="25"/>
      <c r="M64" s="25"/>
      <c r="N64" s="102"/>
      <c r="O64" s="103"/>
      <c r="P64" s="103"/>
      <c r="Q64" s="103"/>
      <c r="R64" s="103"/>
      <c r="Z64" s="55"/>
      <c r="AM64" s="55"/>
      <c r="AN64" s="59"/>
      <c r="AO64" s="59"/>
      <c r="AP64" s="59"/>
      <c r="AQ64" s="59"/>
      <c r="AR64" s="59"/>
      <c r="AS64" s="59"/>
      <c r="AT64" s="59"/>
      <c r="AU64" s="59"/>
      <c r="AV64" s="59"/>
      <c r="AW64" s="59"/>
      <c r="AX64" s="59"/>
      <c r="AY64" s="59"/>
      <c r="AZ64" s="55"/>
      <c r="BA64" s="59"/>
      <c r="BB64" s="59"/>
      <c r="BC64" s="59"/>
      <c r="BD64" s="59"/>
      <c r="BE64" s="59"/>
      <c r="BF64" s="59"/>
      <c r="BG64" s="59"/>
      <c r="BH64" s="59"/>
      <c r="BI64" s="59"/>
      <c r="BJ64" s="59"/>
      <c r="BK64" s="59"/>
      <c r="BL64" s="59"/>
      <c r="BM64" s="55"/>
    </row>
    <row r="65" spans="1:65">
      <c r="A65" s="38">
        <v>4</v>
      </c>
      <c r="B65" s="40">
        <v>4</v>
      </c>
      <c r="C65" s="27">
        <v>0.20645161290322581</v>
      </c>
      <c r="D65" s="27">
        <v>0.55806451612903218</v>
      </c>
      <c r="E65" s="27">
        <v>0.65483870967741942</v>
      </c>
      <c r="F65" s="27">
        <v>0.8080645161290323</v>
      </c>
      <c r="G65" s="27">
        <v>0.82903225806451619</v>
      </c>
      <c r="H65" s="27">
        <v>0.83548387096774201</v>
      </c>
      <c r="I65" s="27">
        <v>0.84193548387096773</v>
      </c>
      <c r="J65" s="27">
        <v>0.90161290322580634</v>
      </c>
      <c r="K65" s="25"/>
      <c r="L65" s="25"/>
      <c r="M65" s="25"/>
      <c r="N65" s="102"/>
      <c r="O65" s="103"/>
      <c r="P65" s="103"/>
      <c r="Q65" s="103"/>
      <c r="R65" s="103"/>
      <c r="Z65" s="55"/>
      <c r="AM65" s="55"/>
      <c r="AN65" s="59"/>
      <c r="AO65" s="59"/>
      <c r="AP65" s="59"/>
      <c r="AQ65" s="59"/>
      <c r="AR65" s="59"/>
      <c r="AS65" s="59"/>
      <c r="AT65" s="59"/>
      <c r="AU65" s="59"/>
      <c r="AV65" s="59"/>
      <c r="AW65" s="59"/>
      <c r="AX65" s="59"/>
      <c r="AY65" s="59"/>
      <c r="AZ65" s="55"/>
      <c r="BA65" s="59"/>
      <c r="BB65" s="59"/>
      <c r="BC65" s="59"/>
      <c r="BD65" s="59"/>
      <c r="BE65" s="59"/>
      <c r="BF65" s="59"/>
      <c r="BG65" s="59"/>
      <c r="BH65" s="59"/>
      <c r="BI65" s="59"/>
      <c r="BJ65" s="59"/>
      <c r="BK65" s="59"/>
      <c r="BL65" s="59"/>
      <c r="BM65" s="55"/>
    </row>
    <row r="66" spans="1:65">
      <c r="A66" s="38">
        <v>4</v>
      </c>
      <c r="B66" s="40">
        <v>4</v>
      </c>
      <c r="C66" s="27">
        <v>0.18083285795778664</v>
      </c>
      <c r="D66" s="27">
        <v>0.5345122646891044</v>
      </c>
      <c r="E66" s="27">
        <v>0.70336565887050773</v>
      </c>
      <c r="F66" s="27">
        <v>0.89960068454078723</v>
      </c>
      <c r="G66" s="27">
        <v>0.90530519110096985</v>
      </c>
      <c r="H66" s="27">
        <v>0.91158014831717049</v>
      </c>
      <c r="I66" s="27">
        <v>0.92527096406160869</v>
      </c>
      <c r="J66" s="27">
        <v>0.9669138619509412</v>
      </c>
      <c r="K66" s="25"/>
      <c r="L66" s="25"/>
      <c r="M66" s="25"/>
      <c r="N66" s="102"/>
      <c r="O66" s="103"/>
      <c r="P66" s="103"/>
      <c r="Q66" s="103"/>
      <c r="R66" s="103"/>
      <c r="S66" s="30"/>
      <c r="T66" s="53"/>
      <c r="U66" s="53"/>
      <c r="V66" s="53"/>
      <c r="W66" s="53"/>
      <c r="X66" s="53"/>
      <c r="Y66" s="53"/>
      <c r="Z66" s="55"/>
      <c r="AA66" s="59"/>
      <c r="AB66" s="54"/>
      <c r="AC66" s="15"/>
      <c r="AD66" s="15"/>
      <c r="AE66" s="15"/>
      <c r="AF66" s="60"/>
      <c r="AG66" s="59"/>
      <c r="AH66" s="59"/>
      <c r="AI66" s="59"/>
      <c r="AJ66" s="59"/>
      <c r="AK66" s="59"/>
      <c r="AL66" s="59"/>
      <c r="AM66" s="55"/>
      <c r="AN66" s="59"/>
      <c r="AO66" s="54"/>
      <c r="AP66" s="15"/>
      <c r="AQ66" s="15"/>
      <c r="AR66" s="15"/>
      <c r="AS66" s="60"/>
      <c r="AT66" s="59"/>
      <c r="AU66" s="59"/>
      <c r="AV66" s="59"/>
      <c r="AW66" s="59"/>
      <c r="AX66" s="59"/>
      <c r="AY66" s="59"/>
      <c r="AZ66" s="55"/>
      <c r="BA66" s="59"/>
      <c r="BB66" s="54"/>
      <c r="BC66" s="15"/>
      <c r="BD66" s="15"/>
      <c r="BE66" s="15"/>
      <c r="BF66" s="60"/>
      <c r="BG66" s="59"/>
      <c r="BH66" s="59"/>
      <c r="BI66" s="59"/>
      <c r="BJ66" s="59"/>
      <c r="BK66" s="59"/>
      <c r="BL66" s="59"/>
      <c r="BM66" s="55"/>
    </row>
    <row r="67" spans="1:65">
      <c r="N67" s="102"/>
      <c r="O67" s="103"/>
      <c r="P67" s="103"/>
      <c r="Q67" s="103"/>
      <c r="R67" s="103"/>
      <c r="S67" s="36"/>
      <c r="T67" s="53"/>
      <c r="U67" s="53"/>
      <c r="V67" s="53"/>
      <c r="W67" s="53"/>
      <c r="X67" s="53"/>
      <c r="Y67" s="58"/>
      <c r="Z67" s="63"/>
      <c r="AA67" s="40"/>
      <c r="AB67" s="64"/>
      <c r="AC67" s="65"/>
      <c r="AD67" s="65"/>
      <c r="AE67" s="65"/>
      <c r="AF67" s="65"/>
      <c r="AG67" s="40"/>
      <c r="AH67" s="40"/>
      <c r="AI67" s="40"/>
      <c r="AJ67" s="40"/>
      <c r="AK67" s="40"/>
      <c r="AL67" s="40"/>
      <c r="AM67" s="63"/>
      <c r="AN67" s="40"/>
      <c r="AO67" s="64"/>
      <c r="AP67" s="65"/>
      <c r="AQ67" s="65"/>
      <c r="AR67" s="65"/>
      <c r="AS67" s="65"/>
      <c r="AT67" s="40"/>
      <c r="AU67" s="40"/>
      <c r="AV67" s="40"/>
      <c r="AW67" s="40"/>
      <c r="AX67" s="40"/>
      <c r="AY67" s="40"/>
      <c r="AZ67" s="63"/>
      <c r="BA67" s="59"/>
      <c r="BB67" s="54"/>
      <c r="BC67" s="15"/>
      <c r="BD67" s="15"/>
      <c r="BE67" s="15"/>
      <c r="BF67" s="15"/>
      <c r="BG67" s="59"/>
      <c r="BH67" s="59"/>
      <c r="BI67" s="59"/>
      <c r="BJ67" s="59"/>
      <c r="BK67" s="59"/>
      <c r="BL67" s="59"/>
      <c r="BM67" s="55"/>
    </row>
    <row r="68" spans="1:65">
      <c r="N68" s="102"/>
      <c r="O68" s="103"/>
      <c r="P68" s="103"/>
      <c r="Q68" s="103"/>
      <c r="R68" s="103"/>
      <c r="S68" s="30"/>
      <c r="T68" s="53"/>
      <c r="U68" s="53"/>
      <c r="V68" s="53"/>
      <c r="W68" s="53"/>
      <c r="X68" s="53"/>
      <c r="Y68" s="58"/>
      <c r="Z68" s="66"/>
      <c r="AA68" s="40"/>
      <c r="AB68" s="64"/>
      <c r="AC68" s="65"/>
      <c r="AD68" s="65"/>
      <c r="AE68" s="65"/>
      <c r="AF68" s="67"/>
      <c r="AG68" s="40"/>
      <c r="AH68" s="40"/>
      <c r="AI68" s="40"/>
      <c r="AJ68" s="40"/>
      <c r="AK68" s="40"/>
      <c r="AL68" s="40"/>
      <c r="AM68" s="66"/>
      <c r="AN68" s="40"/>
      <c r="AO68" s="64"/>
      <c r="AP68" s="65"/>
      <c r="AQ68" s="65"/>
      <c r="AR68" s="65"/>
      <c r="AS68" s="67"/>
      <c r="AT68" s="40"/>
      <c r="AU68" s="40"/>
      <c r="AV68" s="40"/>
      <c r="AW68" s="40"/>
      <c r="AX68" s="40"/>
      <c r="AY68" s="40"/>
      <c r="AZ68" s="66"/>
      <c r="BA68" s="59"/>
      <c r="BB68" s="54"/>
      <c r="BC68" s="15"/>
      <c r="BD68" s="15"/>
      <c r="BE68" s="15"/>
      <c r="BF68" s="60"/>
      <c r="BG68" s="59"/>
      <c r="BH68" s="59"/>
      <c r="BI68" s="59"/>
      <c r="BJ68" s="59"/>
      <c r="BK68" s="59"/>
      <c r="BL68" s="59"/>
      <c r="BM68" s="57"/>
    </row>
    <row r="69" spans="1:65">
      <c r="A69" s="41" t="s">
        <v>33</v>
      </c>
      <c r="B69" s="41" t="s">
        <v>32</v>
      </c>
      <c r="C69" s="41" t="s">
        <v>5</v>
      </c>
      <c r="D69" s="41" t="s">
        <v>7</v>
      </c>
      <c r="E69" s="41" t="s">
        <v>9</v>
      </c>
      <c r="F69" s="41" t="s">
        <v>11</v>
      </c>
      <c r="G69" s="38"/>
      <c r="H69" s="41" t="s">
        <v>33</v>
      </c>
      <c r="I69" s="41" t="s">
        <v>18</v>
      </c>
      <c r="J69" s="41" t="s">
        <v>0</v>
      </c>
      <c r="K69" s="41" t="s">
        <v>3</v>
      </c>
      <c r="L69" s="41" t="s">
        <v>1</v>
      </c>
      <c r="M69" s="41" t="s">
        <v>2</v>
      </c>
      <c r="N69" s="47" t="s">
        <v>36</v>
      </c>
      <c r="O69" s="34"/>
      <c r="P69" s="36"/>
      <c r="Q69" s="36"/>
      <c r="R69" s="36"/>
      <c r="S69" s="36"/>
      <c r="T69" s="53"/>
      <c r="U69" s="53"/>
      <c r="V69" s="53"/>
      <c r="W69" s="53"/>
      <c r="X69" s="53"/>
      <c r="Y69" s="58"/>
      <c r="Z69" s="66"/>
      <c r="AA69" s="64"/>
      <c r="AB69" s="64"/>
      <c r="AC69" s="65"/>
      <c r="AD69" s="65"/>
      <c r="AE69" s="65"/>
      <c r="AF69" s="65"/>
      <c r="AG69" s="40"/>
      <c r="AH69" s="40"/>
      <c r="AI69" s="40"/>
      <c r="AJ69" s="40"/>
      <c r="AK69" s="40"/>
      <c r="AL69" s="40"/>
      <c r="AM69" s="66"/>
      <c r="AN69" s="64"/>
      <c r="AO69" s="64"/>
      <c r="AP69" s="65"/>
      <c r="AQ69" s="65"/>
      <c r="AR69" s="65"/>
      <c r="AS69" s="65"/>
      <c r="AT69" s="40"/>
      <c r="AU69" s="40"/>
      <c r="AV69" s="40"/>
      <c r="AW69" s="40"/>
      <c r="AX69" s="40"/>
      <c r="AY69" s="40"/>
      <c r="AZ69" s="66"/>
      <c r="BA69" s="64"/>
      <c r="BB69" s="54"/>
      <c r="BC69" s="15"/>
      <c r="BD69" s="15"/>
      <c r="BE69" s="15"/>
      <c r="BF69" s="15"/>
      <c r="BG69" s="59"/>
      <c r="BH69" s="59"/>
      <c r="BI69" s="59"/>
      <c r="BJ69" s="59"/>
      <c r="BK69" s="59"/>
      <c r="BL69" s="59"/>
      <c r="BM69" s="57"/>
    </row>
    <row r="70" spans="1:65">
      <c r="A70" s="49">
        <v>1</v>
      </c>
      <c r="B70" s="18">
        <v>1</v>
      </c>
      <c r="C70" s="36">
        <v>1.7999999999999999E-2</v>
      </c>
      <c r="D70" s="27">
        <v>1.7123287671232893E-2</v>
      </c>
      <c r="E70" s="27">
        <v>3.4042553191489237E-2</v>
      </c>
      <c r="F70" s="52">
        <v>9.2999999999999999E-2</v>
      </c>
      <c r="H70" s="49">
        <v>1</v>
      </c>
      <c r="I70" s="35">
        <v>1</v>
      </c>
      <c r="J70" s="36">
        <v>1.7999999999999999E-2</v>
      </c>
      <c r="K70" s="27">
        <v>2.5999999999999999E-2</v>
      </c>
      <c r="L70" s="27">
        <v>8.3000000000000004E-2</v>
      </c>
      <c r="M70" s="27">
        <v>0.08</v>
      </c>
      <c r="N70" s="18">
        <v>0</v>
      </c>
      <c r="O70" s="34"/>
      <c r="P70" s="36"/>
      <c r="Q70" s="36"/>
      <c r="R70" s="36"/>
      <c r="S70" s="30"/>
      <c r="T70" s="53"/>
      <c r="U70" s="53"/>
      <c r="V70" s="53"/>
      <c r="W70" s="53"/>
      <c r="X70" s="53"/>
      <c r="Y70" s="58"/>
      <c r="Z70" s="66"/>
      <c r="AA70" s="40"/>
      <c r="AB70" s="64"/>
      <c r="AC70" s="65"/>
      <c r="AD70" s="65"/>
      <c r="AE70" s="65"/>
      <c r="AF70" s="67"/>
      <c r="AG70" s="40"/>
      <c r="AH70" s="40"/>
      <c r="AI70" s="40"/>
      <c r="AJ70" s="40"/>
      <c r="AK70" s="40"/>
      <c r="AL70" s="40"/>
      <c r="AM70" s="66"/>
      <c r="AN70" s="40"/>
      <c r="AO70" s="64"/>
      <c r="AP70" s="65"/>
      <c r="AQ70" s="65"/>
      <c r="AR70" s="65"/>
      <c r="AS70" s="67"/>
      <c r="AT70" s="40"/>
      <c r="AU70" s="40"/>
      <c r="AV70" s="40"/>
      <c r="AW70" s="40"/>
      <c r="AX70" s="40"/>
      <c r="AY70" s="40"/>
      <c r="AZ70" s="66"/>
      <c r="BA70" s="40"/>
      <c r="BB70" s="54"/>
      <c r="BC70" s="15"/>
      <c r="BD70" s="15"/>
      <c r="BE70" s="15"/>
      <c r="BF70" s="60"/>
      <c r="BG70" s="59"/>
      <c r="BH70" s="59"/>
      <c r="BI70" s="59"/>
      <c r="BJ70" s="59"/>
      <c r="BK70" s="59"/>
      <c r="BL70" s="59"/>
      <c r="BM70" s="57"/>
    </row>
    <row r="71" spans="1:65">
      <c r="A71" s="49">
        <v>1</v>
      </c>
      <c r="B71" s="18">
        <v>1</v>
      </c>
      <c r="C71" s="36">
        <v>1.0999999999999999E-2</v>
      </c>
      <c r="D71" s="27">
        <v>1.7605633802816722E-2</v>
      </c>
      <c r="E71" s="27">
        <v>3.2348804500703265E-2</v>
      </c>
      <c r="F71" s="52">
        <v>8.3000000000000004E-2</v>
      </c>
      <c r="H71" s="49">
        <v>1</v>
      </c>
      <c r="I71" s="35">
        <v>1</v>
      </c>
      <c r="J71" s="36">
        <v>1.0999999999999999E-2</v>
      </c>
      <c r="K71" s="27">
        <v>2.5999999999999999E-2</v>
      </c>
      <c r="L71" s="27">
        <v>9.8000000000000004E-2</v>
      </c>
      <c r="M71" s="27">
        <v>8.8999999999999996E-2</v>
      </c>
      <c r="N71" s="35">
        <v>0</v>
      </c>
      <c r="O71" s="34"/>
      <c r="P71" s="36"/>
      <c r="Q71" s="36"/>
      <c r="R71" s="36"/>
      <c r="S71" s="36"/>
      <c r="T71" s="53"/>
      <c r="U71" s="53"/>
      <c r="V71" s="53"/>
      <c r="W71" s="53"/>
      <c r="X71" s="53"/>
      <c r="Y71" s="58"/>
      <c r="Z71" s="66"/>
      <c r="AA71" s="40"/>
      <c r="AB71" s="64"/>
      <c r="AC71" s="65"/>
      <c r="AD71" s="65"/>
      <c r="AE71" s="65"/>
      <c r="AF71" s="65"/>
      <c r="AG71" s="40"/>
      <c r="AH71" s="40"/>
      <c r="AI71" s="40"/>
      <c r="AJ71" s="40"/>
      <c r="AK71" s="40"/>
      <c r="AL71" s="40"/>
      <c r="AM71" s="66"/>
      <c r="AN71" s="40"/>
      <c r="AO71" s="64"/>
      <c r="AP71" s="65"/>
      <c r="AQ71" s="65"/>
      <c r="AR71" s="65"/>
      <c r="AS71" s="65"/>
      <c r="AT71" s="40"/>
      <c r="AU71" s="40"/>
      <c r="AV71" s="40"/>
      <c r="AW71" s="40"/>
      <c r="AX71" s="40"/>
      <c r="AY71" s="40"/>
      <c r="AZ71" s="66"/>
      <c r="BA71" s="40"/>
      <c r="BB71" s="54"/>
      <c r="BC71" s="15"/>
      <c r="BD71" s="15"/>
      <c r="BE71" s="15"/>
      <c r="BF71" s="15"/>
      <c r="BG71" s="59"/>
      <c r="BH71" s="59"/>
      <c r="BI71" s="59"/>
      <c r="BJ71" s="59"/>
      <c r="BK71" s="59"/>
      <c r="BL71" s="59"/>
      <c r="BM71" s="57"/>
    </row>
    <row r="72" spans="1:65">
      <c r="A72" s="49">
        <v>1</v>
      </c>
      <c r="B72" s="18">
        <v>1</v>
      </c>
      <c r="C72" s="36">
        <v>1.4999999999999999E-2</v>
      </c>
      <c r="D72" s="27">
        <v>1.6014234875444854E-2</v>
      </c>
      <c r="E72" s="27">
        <v>2.9173419773095649E-2</v>
      </c>
      <c r="F72" s="52">
        <v>8.5000000000000006E-2</v>
      </c>
      <c r="H72" s="49">
        <v>1</v>
      </c>
      <c r="I72" s="35">
        <v>1</v>
      </c>
      <c r="J72" s="36">
        <v>1.4999999999999999E-2</v>
      </c>
      <c r="K72" s="27">
        <v>1.2999999999999999E-2</v>
      </c>
      <c r="L72" s="27">
        <v>8.3000000000000004E-2</v>
      </c>
      <c r="M72" s="27">
        <v>9.1999999999999998E-2</v>
      </c>
      <c r="N72" s="35">
        <v>0</v>
      </c>
      <c r="O72" s="34"/>
      <c r="P72" s="36"/>
      <c r="Q72" s="36"/>
      <c r="R72" s="36"/>
      <c r="S72" s="30"/>
      <c r="T72" s="53"/>
      <c r="U72" s="53"/>
      <c r="V72" s="53"/>
      <c r="W72" s="53"/>
      <c r="X72" s="53"/>
      <c r="Y72" s="58"/>
      <c r="Z72" s="68"/>
      <c r="AA72" s="40"/>
      <c r="AB72" s="64"/>
      <c r="AC72" s="65"/>
      <c r="AD72" s="65"/>
      <c r="AE72" s="65"/>
      <c r="AF72" s="67"/>
      <c r="AG72" s="40"/>
      <c r="AH72" s="40"/>
      <c r="AI72" s="40"/>
      <c r="AJ72" s="40"/>
      <c r="AK72" s="40"/>
      <c r="AL72" s="40"/>
      <c r="AM72" s="68"/>
      <c r="AN72" s="40"/>
      <c r="AO72" s="64"/>
      <c r="AP72" s="65"/>
      <c r="AQ72" s="65"/>
      <c r="AR72" s="65"/>
      <c r="AS72" s="67"/>
      <c r="AT72" s="40"/>
      <c r="AU72" s="40"/>
      <c r="AV72" s="40"/>
      <c r="AW72" s="40"/>
      <c r="AX72" s="40"/>
      <c r="AY72" s="40"/>
      <c r="AZ72" s="68"/>
      <c r="BA72" s="40"/>
      <c r="BB72" s="54"/>
      <c r="BC72" s="15"/>
      <c r="BD72" s="15"/>
      <c r="BE72" s="15"/>
      <c r="BF72" s="60"/>
      <c r="BG72" s="59"/>
      <c r="BH72" s="59"/>
      <c r="BI72" s="59"/>
      <c r="BJ72" s="59"/>
      <c r="BK72" s="59"/>
      <c r="BL72" s="59"/>
      <c r="BM72" s="56"/>
    </row>
    <row r="73" spans="1:65">
      <c r="A73" s="49">
        <v>1</v>
      </c>
      <c r="B73" s="18">
        <v>1</v>
      </c>
      <c r="C73" s="36">
        <v>2.1000000000000001E-2</v>
      </c>
      <c r="D73" s="27">
        <v>1.9886363636363657E-2</v>
      </c>
      <c r="E73" s="27">
        <v>3.5714285714285747E-2</v>
      </c>
      <c r="F73" s="52">
        <v>0.09</v>
      </c>
      <c r="H73" s="49">
        <v>1</v>
      </c>
      <c r="I73" s="35">
        <v>1</v>
      </c>
      <c r="J73" s="36">
        <v>2.1000000000000001E-2</v>
      </c>
      <c r="K73" s="27">
        <v>1.4E-2</v>
      </c>
      <c r="L73" s="27">
        <v>7.6999999999999999E-2</v>
      </c>
      <c r="M73" s="27">
        <v>9.0999999999999998E-2</v>
      </c>
      <c r="N73" s="35">
        <v>0</v>
      </c>
      <c r="O73" s="34"/>
      <c r="P73" s="36"/>
      <c r="Q73" s="36"/>
      <c r="R73" s="36"/>
      <c r="S73" s="36"/>
      <c r="T73" s="53"/>
      <c r="U73" s="53"/>
      <c r="V73" s="53"/>
      <c r="W73" s="53"/>
      <c r="X73" s="53"/>
      <c r="Y73" s="58"/>
      <c r="Z73" s="68"/>
      <c r="AA73" s="40"/>
      <c r="AB73" s="64"/>
      <c r="AC73" s="65"/>
      <c r="AD73" s="65"/>
      <c r="AE73" s="65"/>
      <c r="AF73" s="65"/>
      <c r="AG73" s="40"/>
      <c r="AH73" s="40"/>
      <c r="AI73" s="40"/>
      <c r="AJ73" s="40"/>
      <c r="AK73" s="40"/>
      <c r="AL73" s="40"/>
      <c r="AM73" s="68"/>
      <c r="AN73" s="40"/>
      <c r="AO73" s="64"/>
      <c r="AP73" s="65"/>
      <c r="AQ73" s="65"/>
      <c r="AR73" s="65"/>
      <c r="AS73" s="65"/>
      <c r="AT73" s="40"/>
      <c r="AU73" s="40"/>
      <c r="AV73" s="40"/>
      <c r="AW73" s="40"/>
      <c r="AX73" s="40"/>
      <c r="AY73" s="40"/>
      <c r="AZ73" s="68"/>
      <c r="BA73" s="40"/>
      <c r="BB73" s="54"/>
      <c r="BC73" s="15"/>
      <c r="BD73" s="15"/>
      <c r="BE73" s="15"/>
      <c r="BF73" s="15"/>
      <c r="BG73" s="59"/>
      <c r="BH73" s="59"/>
      <c r="BI73" s="59"/>
      <c r="BJ73" s="59"/>
      <c r="BK73" s="59"/>
      <c r="BL73" s="59"/>
      <c r="BM73" s="56"/>
    </row>
    <row r="74" spans="1:65">
      <c r="A74" s="49">
        <v>2</v>
      </c>
      <c r="B74" s="18">
        <v>1</v>
      </c>
      <c r="C74" s="36">
        <v>2.1999999999999999E-2</v>
      </c>
      <c r="D74" s="27">
        <v>3.4246575342465786E-2</v>
      </c>
      <c r="E74" s="27">
        <v>3.6879432624113355E-2</v>
      </c>
      <c r="F74" s="52">
        <v>0.152</v>
      </c>
      <c r="H74" s="49">
        <v>1</v>
      </c>
      <c r="I74" s="35">
        <v>2</v>
      </c>
      <c r="J74" s="27">
        <v>1.7123287671232893E-2</v>
      </c>
      <c r="K74" s="27">
        <v>4.3763676148796539E-2</v>
      </c>
      <c r="L74" s="27">
        <v>0.10842368640533787</v>
      </c>
      <c r="M74" s="27">
        <v>0.11327175498298488</v>
      </c>
      <c r="N74" s="35">
        <v>0</v>
      </c>
      <c r="O74" s="34"/>
      <c r="P74" s="36"/>
      <c r="Q74" s="36"/>
      <c r="R74" s="36"/>
      <c r="S74" s="30"/>
      <c r="T74" s="53"/>
      <c r="U74" s="53"/>
      <c r="V74" s="53"/>
      <c r="W74" s="53"/>
      <c r="X74" s="53"/>
      <c r="Y74" s="58"/>
      <c r="Z74" s="63"/>
      <c r="AA74" s="40"/>
      <c r="AB74" s="64"/>
      <c r="AC74" s="65"/>
      <c r="AD74" s="65"/>
      <c r="AE74" s="65"/>
      <c r="AF74" s="67"/>
      <c r="AG74" s="40"/>
      <c r="AH74" s="40"/>
      <c r="AI74" s="40"/>
      <c r="AJ74" s="40"/>
      <c r="AK74" s="40"/>
      <c r="AL74" s="40"/>
      <c r="AM74" s="63"/>
      <c r="AN74" s="40"/>
      <c r="AO74" s="64"/>
      <c r="AP74" s="65"/>
      <c r="AQ74" s="65"/>
      <c r="AR74" s="65"/>
      <c r="AS74" s="67"/>
      <c r="AT74" s="40"/>
      <c r="AU74" s="40"/>
      <c r="AV74" s="40"/>
      <c r="AW74" s="40"/>
      <c r="AX74" s="40"/>
      <c r="AY74" s="40"/>
      <c r="AZ74" s="63"/>
      <c r="BA74" s="40"/>
      <c r="BB74" s="54"/>
      <c r="BC74" s="15"/>
      <c r="BD74" s="15"/>
      <c r="BE74" s="15"/>
      <c r="BF74" s="60"/>
      <c r="BG74" s="59"/>
      <c r="BH74" s="59"/>
      <c r="BI74" s="59"/>
      <c r="BJ74" s="59"/>
      <c r="BK74" s="59"/>
      <c r="BL74" s="59"/>
      <c r="BM74" s="55"/>
    </row>
    <row r="75" spans="1:65">
      <c r="A75" s="49">
        <v>2</v>
      </c>
      <c r="B75" s="18">
        <v>1</v>
      </c>
      <c r="C75" s="36">
        <v>1.7999999999999999E-2</v>
      </c>
      <c r="D75" s="27">
        <v>3.345070422535195E-2</v>
      </c>
      <c r="E75" s="27">
        <v>3.7974683544303674E-2</v>
      </c>
      <c r="F75" s="52">
        <v>0.14699999999999999</v>
      </c>
      <c r="H75" s="49">
        <v>1</v>
      </c>
      <c r="I75" s="35">
        <v>2</v>
      </c>
      <c r="J75" s="27">
        <v>1.7605633802816722E-2</v>
      </c>
      <c r="K75" s="27">
        <v>3.6480686695278999E-2</v>
      </c>
      <c r="L75" s="27">
        <v>0.11605723370429245</v>
      </c>
      <c r="M75" s="27">
        <v>0.13509234828496042</v>
      </c>
      <c r="N75" s="35">
        <v>0</v>
      </c>
      <c r="O75" s="34"/>
      <c r="P75" s="36"/>
      <c r="Q75" s="36"/>
      <c r="R75" s="36"/>
      <c r="S75" s="36"/>
      <c r="T75" s="53"/>
      <c r="U75" s="53"/>
      <c r="V75" s="53"/>
      <c r="W75" s="53"/>
      <c r="X75" s="53"/>
      <c r="Y75" s="58"/>
      <c r="Z75" s="63"/>
      <c r="AA75" s="40"/>
      <c r="AB75" s="64"/>
      <c r="AC75" s="65"/>
      <c r="AD75" s="65"/>
      <c r="AE75" s="65"/>
      <c r="AF75" s="65"/>
      <c r="AG75" s="40"/>
      <c r="AH75" s="40"/>
      <c r="AI75" s="40"/>
      <c r="AJ75" s="40"/>
      <c r="AK75" s="40"/>
      <c r="AL75" s="40"/>
      <c r="AM75" s="63"/>
      <c r="AN75" s="40"/>
      <c r="AO75" s="64"/>
      <c r="AP75" s="65"/>
      <c r="AQ75" s="65"/>
      <c r="AR75" s="65"/>
      <c r="AS75" s="65"/>
      <c r="AT75" s="40"/>
      <c r="AU75" s="40"/>
      <c r="AV75" s="40"/>
      <c r="AW75" s="40"/>
      <c r="AX75" s="40"/>
      <c r="AY75" s="40"/>
      <c r="AZ75" s="63"/>
      <c r="BA75" s="40"/>
      <c r="BB75" s="54"/>
      <c r="BC75" s="15"/>
      <c r="BD75" s="15"/>
      <c r="BE75" s="15"/>
      <c r="BF75" s="15"/>
      <c r="BG75" s="59"/>
      <c r="BH75" s="59"/>
      <c r="BI75" s="59"/>
      <c r="BJ75" s="59"/>
      <c r="BK75" s="59"/>
      <c r="BL75" s="59"/>
      <c r="BM75" s="55"/>
    </row>
    <row r="76" spans="1:65">
      <c r="A76" s="49">
        <v>2</v>
      </c>
      <c r="B76" s="18">
        <v>1</v>
      </c>
      <c r="C76" s="36">
        <v>1.2999999999999999E-2</v>
      </c>
      <c r="D76" s="27">
        <v>3.5587188612099675E-2</v>
      </c>
      <c r="E76" s="27">
        <v>3.7277147487844442E-2</v>
      </c>
      <c r="F76" s="52">
        <v>0.14099999999999999</v>
      </c>
      <c r="H76" s="49">
        <v>1</v>
      </c>
      <c r="I76" s="35">
        <v>2</v>
      </c>
      <c r="J76" s="27">
        <v>1.6014234875444854E-2</v>
      </c>
      <c r="K76" s="27">
        <v>3.3167495854063048E-2</v>
      </c>
      <c r="L76" s="27">
        <v>0.1179001721170396</v>
      </c>
      <c r="M76" s="27">
        <v>0.12586805555555558</v>
      </c>
      <c r="N76" s="35">
        <v>0</v>
      </c>
      <c r="O76" s="34"/>
      <c r="P76" s="36"/>
      <c r="Q76" s="36"/>
      <c r="R76" s="36"/>
      <c r="S76" s="30"/>
      <c r="T76" s="53"/>
      <c r="U76" s="53"/>
      <c r="V76" s="53"/>
      <c r="W76" s="53"/>
      <c r="X76" s="53"/>
      <c r="Y76" s="58"/>
      <c r="Z76" s="63"/>
      <c r="AA76" s="40"/>
      <c r="AB76" s="64"/>
      <c r="AC76" s="65"/>
      <c r="AD76" s="65"/>
      <c r="AE76" s="65"/>
      <c r="AF76" s="67"/>
      <c r="AG76" s="40"/>
      <c r="AH76" s="40"/>
      <c r="AI76" s="40"/>
      <c r="AJ76" s="40"/>
      <c r="AK76" s="40"/>
      <c r="AL76" s="40"/>
      <c r="AM76" s="63"/>
      <c r="AN76" s="40"/>
      <c r="AO76" s="64"/>
      <c r="AP76" s="65"/>
      <c r="AQ76" s="65"/>
      <c r="AR76" s="65"/>
      <c r="AS76" s="67"/>
      <c r="AT76" s="40"/>
      <c r="AU76" s="40"/>
      <c r="AV76" s="40"/>
      <c r="AW76" s="40"/>
      <c r="AX76" s="40"/>
      <c r="AY76" s="40"/>
      <c r="AZ76" s="63"/>
      <c r="BA76" s="40"/>
      <c r="BB76" s="54"/>
      <c r="BC76" s="15"/>
      <c r="BD76" s="15"/>
      <c r="BE76" s="15"/>
      <c r="BF76" s="60"/>
      <c r="BG76" s="59"/>
      <c r="BH76" s="59"/>
      <c r="BI76" s="59"/>
      <c r="BJ76" s="59"/>
      <c r="BK76" s="59"/>
      <c r="BL76" s="59"/>
      <c r="BM76" s="55"/>
    </row>
    <row r="77" spans="1:65">
      <c r="A77" s="49">
        <v>2</v>
      </c>
      <c r="B77" s="18">
        <v>1</v>
      </c>
      <c r="C77" s="36">
        <v>1.6E-2</v>
      </c>
      <c r="D77" s="27">
        <v>3.1249999999999872E-2</v>
      </c>
      <c r="E77" s="27">
        <v>4.7619047619047658E-2</v>
      </c>
      <c r="F77" s="52">
        <v>0.13</v>
      </c>
      <c r="H77" s="49">
        <v>1</v>
      </c>
      <c r="I77" s="35">
        <v>2</v>
      </c>
      <c r="J77" s="27">
        <v>1.9886363636363657E-2</v>
      </c>
      <c r="K77" s="27">
        <v>3.9436619718309737E-2</v>
      </c>
      <c r="L77" s="27">
        <v>0.10135135135135132</v>
      </c>
      <c r="M77" s="27">
        <v>0.10588235294117639</v>
      </c>
      <c r="N77" s="35">
        <v>0</v>
      </c>
      <c r="O77" s="34"/>
      <c r="P77" s="36"/>
      <c r="Q77" s="36"/>
      <c r="R77" s="36"/>
      <c r="S77" s="36"/>
      <c r="T77" s="53"/>
      <c r="U77" s="53"/>
      <c r="V77" s="53"/>
      <c r="W77" s="53"/>
      <c r="X77" s="53"/>
      <c r="Y77" s="58"/>
      <c r="Z77" s="63"/>
      <c r="AA77" s="40"/>
      <c r="AB77" s="64"/>
      <c r="AC77" s="65"/>
      <c r="AD77" s="65"/>
      <c r="AE77" s="65"/>
      <c r="AF77" s="65"/>
      <c r="AG77" s="40"/>
      <c r="AH77" s="40"/>
      <c r="AI77" s="40"/>
      <c r="AJ77" s="40"/>
      <c r="AK77" s="40"/>
      <c r="AL77" s="40"/>
      <c r="AM77" s="63"/>
      <c r="AN77" s="40"/>
      <c r="AO77" s="64"/>
      <c r="AP77" s="65"/>
      <c r="AQ77" s="65"/>
      <c r="AR77" s="65"/>
      <c r="AS77" s="65"/>
      <c r="AT77" s="40"/>
      <c r="AU77" s="40"/>
      <c r="AV77" s="40"/>
      <c r="AW77" s="40"/>
      <c r="AX77" s="40"/>
      <c r="AY77" s="40"/>
      <c r="AZ77" s="63"/>
      <c r="BA77" s="40"/>
      <c r="BB77" s="54"/>
      <c r="BC77" s="15"/>
      <c r="BD77" s="15"/>
      <c r="BE77" s="15"/>
      <c r="BF77" s="15"/>
      <c r="BG77" s="59"/>
      <c r="BH77" s="59"/>
      <c r="BI77" s="59"/>
      <c r="BJ77" s="59"/>
      <c r="BK77" s="59"/>
      <c r="BL77" s="59"/>
      <c r="BM77" s="55"/>
    </row>
    <row r="78" spans="1:65">
      <c r="A78" s="49">
        <v>3</v>
      </c>
      <c r="B78" s="18">
        <v>1</v>
      </c>
      <c r="C78" s="36">
        <v>2.9000000000000001E-2</v>
      </c>
      <c r="D78" s="27">
        <v>7.3630136986301248E-2</v>
      </c>
      <c r="E78" s="27">
        <v>7.659574468085098E-2</v>
      </c>
      <c r="F78" s="52">
        <v>0.20200000000000001</v>
      </c>
      <c r="H78" s="49">
        <v>1</v>
      </c>
      <c r="I78" s="35">
        <v>3</v>
      </c>
      <c r="J78" s="27">
        <v>3.4042553191489237E-2</v>
      </c>
      <c r="K78" s="27">
        <v>4.1050903119868677E-2</v>
      </c>
      <c r="L78" s="27">
        <v>0.13444027852169249</v>
      </c>
      <c r="M78" s="27">
        <v>0.15273477812177505</v>
      </c>
      <c r="N78" s="35">
        <v>0</v>
      </c>
      <c r="O78" s="34"/>
      <c r="P78" s="36"/>
      <c r="Q78" s="36"/>
      <c r="R78" s="36"/>
      <c r="S78" s="30"/>
      <c r="T78" s="53"/>
      <c r="U78" s="53"/>
      <c r="V78" s="53"/>
      <c r="W78" s="53"/>
      <c r="X78" s="53"/>
      <c r="Y78" s="58"/>
      <c r="Z78" s="68"/>
      <c r="AA78" s="40"/>
      <c r="AB78" s="64"/>
      <c r="AC78" s="65"/>
      <c r="AD78" s="65"/>
      <c r="AE78" s="65"/>
      <c r="AF78" s="67"/>
      <c r="AG78" s="40"/>
      <c r="AH78" s="40"/>
      <c r="AI78" s="40"/>
      <c r="AJ78" s="40"/>
      <c r="AK78" s="40"/>
      <c r="AL78" s="40"/>
      <c r="AM78" s="68"/>
      <c r="AN78" s="40"/>
      <c r="AO78" s="64"/>
      <c r="AP78" s="65"/>
      <c r="AQ78" s="65"/>
      <c r="AR78" s="65"/>
      <c r="AS78" s="67"/>
      <c r="AT78" s="40"/>
      <c r="AU78" s="40"/>
      <c r="AV78" s="40"/>
      <c r="AW78" s="40"/>
      <c r="AX78" s="40"/>
      <c r="AY78" s="40"/>
      <c r="AZ78" s="68"/>
      <c r="BA78" s="40"/>
      <c r="BB78" s="54"/>
      <c r="BC78" s="15"/>
      <c r="BD78" s="15"/>
      <c r="BE78" s="15"/>
      <c r="BF78" s="60"/>
      <c r="BG78" s="59"/>
      <c r="BH78" s="59"/>
      <c r="BI78" s="59"/>
      <c r="BJ78" s="59"/>
      <c r="BK78" s="59"/>
      <c r="BL78" s="59"/>
      <c r="BM78" s="56"/>
    </row>
    <row r="79" spans="1:65">
      <c r="A79" s="49">
        <v>3</v>
      </c>
      <c r="B79" s="18">
        <v>1</v>
      </c>
      <c r="C79" s="36">
        <v>3.5999999999999997E-2</v>
      </c>
      <c r="D79" s="27">
        <v>6.8661971830985782E-2</v>
      </c>
      <c r="E79" s="27">
        <v>8.016877637130794E-2</v>
      </c>
      <c r="F79" s="52">
        <v>0.20399999999999999</v>
      </c>
      <c r="H79" s="49">
        <v>1</v>
      </c>
      <c r="I79" s="35">
        <v>3</v>
      </c>
      <c r="J79" s="27">
        <v>3.2348804500703265E-2</v>
      </c>
      <c r="K79" s="27">
        <v>3.9783001808318293E-2</v>
      </c>
      <c r="L79" s="27">
        <v>0.14231136580706774</v>
      </c>
      <c r="M79" s="27">
        <v>0.16666666666666663</v>
      </c>
      <c r="N79" s="35">
        <v>0</v>
      </c>
      <c r="O79" s="36"/>
      <c r="P79" s="36"/>
      <c r="Q79" s="36"/>
      <c r="R79" s="36"/>
      <c r="S79" s="36"/>
      <c r="T79" s="53"/>
      <c r="U79" s="53"/>
      <c r="V79" s="53"/>
      <c r="W79" s="53"/>
      <c r="X79" s="53"/>
      <c r="Y79" s="58"/>
      <c r="Z79" s="68"/>
      <c r="AA79" s="40"/>
      <c r="AB79" s="65"/>
      <c r="AC79" s="65"/>
      <c r="AD79" s="65"/>
      <c r="AE79" s="65"/>
      <c r="AF79" s="65"/>
      <c r="AG79" s="40"/>
      <c r="AH79" s="40"/>
      <c r="AI79" s="40"/>
      <c r="AJ79" s="40"/>
      <c r="AK79" s="40"/>
      <c r="AL79" s="40"/>
      <c r="AM79" s="68"/>
      <c r="AN79" s="40"/>
      <c r="AO79" s="65"/>
      <c r="AP79" s="65"/>
      <c r="AQ79" s="65"/>
      <c r="AR79" s="65"/>
      <c r="AS79" s="65"/>
      <c r="AT79" s="40"/>
      <c r="AU79" s="40"/>
      <c r="AV79" s="40"/>
      <c r="AW79" s="40"/>
      <c r="AX79" s="40"/>
      <c r="AY79" s="40"/>
      <c r="AZ79" s="68"/>
      <c r="BA79" s="40"/>
      <c r="BB79" s="15"/>
      <c r="BC79" s="15"/>
      <c r="BD79" s="15"/>
      <c r="BE79" s="15"/>
      <c r="BF79" s="15"/>
      <c r="BG79" s="59"/>
      <c r="BH79" s="59"/>
      <c r="BI79" s="59"/>
      <c r="BJ79" s="59"/>
      <c r="BK79" s="59"/>
      <c r="BL79" s="59"/>
      <c r="BM79" s="56"/>
    </row>
    <row r="80" spans="1:65" ht="15.95" customHeight="1">
      <c r="A80" s="49">
        <v>3</v>
      </c>
      <c r="B80" s="18">
        <v>1</v>
      </c>
      <c r="C80" s="42">
        <v>0.03</v>
      </c>
      <c r="D80" s="27">
        <v>7.2953736654804327E-2</v>
      </c>
      <c r="E80" s="27">
        <v>8.7520259319286947E-2</v>
      </c>
      <c r="F80" s="52">
        <v>0.20100000000000001</v>
      </c>
      <c r="H80" s="49">
        <v>1</v>
      </c>
      <c r="I80" s="35">
        <v>3</v>
      </c>
      <c r="J80" s="27">
        <v>2.9173419773095649E-2</v>
      </c>
      <c r="K80" s="27">
        <v>5.2459016393442671E-2</v>
      </c>
      <c r="L80" s="27">
        <v>0.12103746397694515</v>
      </c>
      <c r="M80" s="27">
        <v>0.14967860422405871</v>
      </c>
      <c r="N80" s="35">
        <v>0</v>
      </c>
      <c r="T80" s="35"/>
      <c r="U80" s="35"/>
      <c r="V80" s="35"/>
      <c r="W80" s="35"/>
      <c r="X80" s="35"/>
      <c r="Y80" s="58"/>
      <c r="Z80" s="58"/>
      <c r="AA80" s="40"/>
      <c r="AB80" s="40"/>
      <c r="AC80" s="40"/>
      <c r="AD80" s="40"/>
      <c r="AE80" s="40"/>
      <c r="AF80" s="40"/>
      <c r="AG80" s="40"/>
      <c r="AH80" s="40"/>
      <c r="AI80" s="40"/>
      <c r="AJ80" s="40"/>
      <c r="AK80" s="40"/>
      <c r="AL80" s="40"/>
      <c r="AM80" s="58"/>
      <c r="AN80" s="40"/>
      <c r="AO80" s="40"/>
      <c r="AP80" s="40"/>
      <c r="AQ80" s="40"/>
      <c r="AR80" s="40"/>
      <c r="AS80" s="40"/>
      <c r="AT80" s="40"/>
      <c r="AU80" s="40"/>
      <c r="AV80" s="40"/>
      <c r="AW80" s="40"/>
      <c r="AX80" s="40"/>
      <c r="AY80" s="40"/>
      <c r="AZ80" s="58"/>
      <c r="BA80" s="40"/>
      <c r="BB80" s="59"/>
      <c r="BC80" s="59"/>
      <c r="BD80" s="59"/>
      <c r="BE80" s="59"/>
      <c r="BF80" s="59"/>
      <c r="BG80" s="59"/>
      <c r="BH80" s="59"/>
      <c r="BI80" s="59"/>
      <c r="BJ80" s="59"/>
      <c r="BK80" s="59"/>
      <c r="BL80" s="59"/>
    </row>
    <row r="81" spans="1:64">
      <c r="A81" s="49">
        <v>3</v>
      </c>
      <c r="B81" s="18">
        <v>1</v>
      </c>
      <c r="C81" s="42">
        <v>3.1E-2</v>
      </c>
      <c r="D81" s="27">
        <v>6.8181818181818094E-2</v>
      </c>
      <c r="E81" s="27">
        <v>8.3333333333333301E-2</v>
      </c>
      <c r="F81" s="52">
        <v>0.19800000000000001</v>
      </c>
      <c r="H81" s="49">
        <v>1</v>
      </c>
      <c r="I81" s="35">
        <v>3</v>
      </c>
      <c r="J81" s="27">
        <v>3.5714285714285747E-2</v>
      </c>
      <c r="K81" s="27">
        <v>3.8554216867469779E-2</v>
      </c>
      <c r="L81" s="27">
        <v>0.13613445378151254</v>
      </c>
      <c r="M81" s="27">
        <v>0.16994535519125692</v>
      </c>
      <c r="N81" s="35">
        <v>0</v>
      </c>
      <c r="Y81" s="58"/>
      <c r="Z81" s="58"/>
      <c r="AA81" s="40"/>
      <c r="AB81" s="40"/>
      <c r="AC81" s="40"/>
      <c r="AD81" s="40"/>
      <c r="AE81" s="40"/>
      <c r="AF81" s="40"/>
      <c r="AG81" s="40"/>
      <c r="AH81" s="40"/>
      <c r="AI81" s="40"/>
      <c r="AJ81" s="40"/>
      <c r="AK81" s="40"/>
      <c r="AL81" s="40"/>
      <c r="AM81" s="58"/>
      <c r="AN81" s="40"/>
      <c r="AO81" s="40"/>
      <c r="AP81" s="40"/>
      <c r="AQ81" s="40"/>
      <c r="AR81" s="40"/>
      <c r="AS81" s="40"/>
      <c r="AT81" s="40"/>
      <c r="AU81" s="40"/>
      <c r="AV81" s="40"/>
      <c r="AW81" s="40"/>
      <c r="AX81" s="40"/>
      <c r="AY81" s="40"/>
      <c r="AZ81" s="58"/>
      <c r="BA81" s="40"/>
      <c r="BB81" s="59"/>
      <c r="BC81" s="59"/>
      <c r="BD81" s="59"/>
      <c r="BE81" s="59"/>
      <c r="BF81" s="59"/>
      <c r="BG81" s="59"/>
      <c r="BH81" s="59"/>
      <c r="BI81" s="59"/>
      <c r="BJ81" s="59"/>
      <c r="BK81" s="59"/>
      <c r="BL81" s="59"/>
    </row>
    <row r="82" spans="1:64">
      <c r="A82" s="34">
        <v>4</v>
      </c>
      <c r="B82" s="18">
        <v>1</v>
      </c>
      <c r="C82" s="36">
        <v>4.1000000000000002E-2</v>
      </c>
      <c r="D82" s="27">
        <v>8.5616438356164282E-2</v>
      </c>
      <c r="E82" s="27">
        <v>8.9361702127659495E-2</v>
      </c>
      <c r="F82" s="52">
        <v>0.23699999999999999</v>
      </c>
      <c r="H82" s="37">
        <v>1</v>
      </c>
      <c r="I82" s="35">
        <v>4</v>
      </c>
      <c r="J82" s="27">
        <v>9.3439363817097401E-2</v>
      </c>
      <c r="K82" s="27">
        <v>8.6206896551724213E-2</v>
      </c>
      <c r="L82" s="27">
        <v>0.15568513119533534</v>
      </c>
      <c r="M82" s="27">
        <v>0.20354457572502685</v>
      </c>
      <c r="N82" s="35">
        <v>0</v>
      </c>
      <c r="Y82" s="58"/>
      <c r="Z82" s="58"/>
      <c r="AA82" s="40"/>
      <c r="AB82" s="40"/>
      <c r="AC82" s="40"/>
      <c r="AD82" s="40"/>
      <c r="AE82" s="40"/>
      <c r="AF82" s="40"/>
      <c r="AG82" s="40"/>
      <c r="AH82" s="40"/>
      <c r="AI82" s="40"/>
      <c r="AJ82" s="40"/>
      <c r="AK82" s="40"/>
      <c r="AL82" s="40"/>
      <c r="AM82" s="58"/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58"/>
      <c r="BA82" s="40"/>
      <c r="BB82" s="59"/>
      <c r="BC82" s="59"/>
      <c r="BD82" s="59"/>
      <c r="BE82" s="59"/>
      <c r="BF82" s="59"/>
      <c r="BG82" s="59"/>
      <c r="BH82" s="59"/>
      <c r="BI82" s="59"/>
      <c r="BJ82" s="59"/>
      <c r="BK82" s="59"/>
      <c r="BL82" s="59"/>
    </row>
    <row r="83" spans="1:64">
      <c r="A83" s="34">
        <v>4</v>
      </c>
      <c r="B83" s="18">
        <v>1</v>
      </c>
      <c r="C83" s="36">
        <v>0.04</v>
      </c>
      <c r="D83" s="27">
        <v>8.6267605633802702E-2</v>
      </c>
      <c r="E83" s="27">
        <v>8.720112517580865E-2</v>
      </c>
      <c r="F83" s="52">
        <v>0.23300000000000001</v>
      </c>
      <c r="H83" s="37">
        <v>1</v>
      </c>
      <c r="I83" s="35">
        <v>4</v>
      </c>
      <c r="J83" s="27">
        <v>8.3333333333333509E-2</v>
      </c>
      <c r="K83" s="27">
        <v>0.10068259385665519</v>
      </c>
      <c r="L83" s="27">
        <v>0.17899761336515516</v>
      </c>
      <c r="M83" s="27">
        <v>0.16862745098039214</v>
      </c>
      <c r="N83" s="35">
        <v>0</v>
      </c>
      <c r="Y83" s="58"/>
      <c r="Z83" s="58"/>
      <c r="AA83" s="40"/>
      <c r="AB83" s="40"/>
      <c r="AC83" s="40"/>
      <c r="AD83" s="40"/>
      <c r="AE83" s="40"/>
      <c r="AF83" s="40"/>
      <c r="AG83" s="40"/>
      <c r="AH83" s="40"/>
      <c r="AI83" s="40"/>
      <c r="AJ83" s="40"/>
      <c r="AK83" s="40"/>
      <c r="AL83" s="40"/>
      <c r="AM83" s="58"/>
      <c r="AN83" s="40"/>
      <c r="AO83" s="40"/>
      <c r="AP83" s="40"/>
      <c r="AQ83" s="40"/>
      <c r="AR83" s="40"/>
      <c r="AS83" s="40"/>
      <c r="AT83" s="40"/>
      <c r="AU83" s="40"/>
      <c r="AV83" s="40"/>
      <c r="AW83" s="40"/>
      <c r="AX83" s="40"/>
      <c r="AY83" s="40"/>
      <c r="AZ83" s="58"/>
      <c r="BA83" s="40"/>
      <c r="BB83" s="59"/>
      <c r="BC83" s="59"/>
      <c r="BD83" s="59"/>
      <c r="BE83" s="59"/>
      <c r="BF83" s="59"/>
      <c r="BG83" s="59"/>
      <c r="BH83" s="59"/>
      <c r="BI83" s="59"/>
      <c r="BJ83" s="59"/>
      <c r="BK83" s="59"/>
      <c r="BL83" s="59"/>
    </row>
    <row r="84" spans="1:64">
      <c r="A84" s="34">
        <v>4</v>
      </c>
      <c r="B84" s="18">
        <v>1</v>
      </c>
      <c r="C84" s="36">
        <v>4.5999999999999999E-2</v>
      </c>
      <c r="D84" s="27">
        <v>8.3629893238434228E-2</v>
      </c>
      <c r="E84" s="27">
        <v>9.2382495948136051E-2</v>
      </c>
      <c r="F84" s="52">
        <v>0.22500000000000001</v>
      </c>
      <c r="H84" s="37">
        <v>1</v>
      </c>
      <c r="I84" s="35">
        <v>4</v>
      </c>
      <c r="J84" s="27">
        <v>8.4558823529411714E-2</v>
      </c>
      <c r="K84" s="27">
        <v>8.3179297597042581E-2</v>
      </c>
      <c r="L84" s="27">
        <v>0.23014492753623189</v>
      </c>
      <c r="M84" s="27">
        <v>0.20645161290322581</v>
      </c>
      <c r="N84" s="35">
        <v>0</v>
      </c>
      <c r="Y84" s="58"/>
      <c r="Z84" s="58"/>
      <c r="AA84" s="40"/>
      <c r="AB84" s="40"/>
      <c r="AC84" s="40"/>
      <c r="AD84" s="40"/>
      <c r="AE84" s="40"/>
      <c r="AF84" s="40"/>
      <c r="AG84" s="40"/>
      <c r="AH84" s="40"/>
      <c r="AI84" s="40"/>
      <c r="AJ84" s="40"/>
      <c r="AK84" s="40"/>
      <c r="AL84" s="40"/>
      <c r="AM84" s="58"/>
      <c r="AN84" s="40"/>
      <c r="AO84" s="40"/>
      <c r="AP84" s="40"/>
      <c r="AQ84" s="40"/>
      <c r="AR84" s="40"/>
      <c r="AS84" s="40"/>
      <c r="AT84" s="40"/>
      <c r="AU84" s="40"/>
      <c r="AV84" s="40"/>
      <c r="AW84" s="40"/>
      <c r="AX84" s="40"/>
      <c r="AY84" s="40"/>
      <c r="AZ84" s="58"/>
      <c r="BA84" s="40"/>
      <c r="BB84" s="59"/>
      <c r="BC84" s="59"/>
      <c r="BD84" s="59"/>
      <c r="BE84" s="59"/>
      <c r="BF84" s="59"/>
      <c r="BG84" s="59"/>
      <c r="BH84" s="59"/>
      <c r="BI84" s="59"/>
      <c r="BJ84" s="59"/>
      <c r="BK84" s="59"/>
      <c r="BL84" s="59"/>
    </row>
    <row r="85" spans="1:64">
      <c r="A85" s="34">
        <v>4</v>
      </c>
      <c r="B85" s="18">
        <v>1</v>
      </c>
      <c r="C85" s="36">
        <v>4.2999999999999997E-2</v>
      </c>
      <c r="D85" s="27">
        <v>8.5227272727272652E-2</v>
      </c>
      <c r="E85" s="27">
        <v>9.5238095238095205E-2</v>
      </c>
      <c r="F85" s="52">
        <v>0.22</v>
      </c>
      <c r="H85" s="37">
        <v>1</v>
      </c>
      <c r="I85" s="35">
        <v>4</v>
      </c>
      <c r="J85" s="27">
        <v>9.039548022598877E-2</v>
      </c>
      <c r="K85" s="27">
        <v>8.9605734767025158E-2</v>
      </c>
      <c r="L85" s="27">
        <v>0.14953664700926705</v>
      </c>
      <c r="M85" s="27">
        <v>0.18083285795778664</v>
      </c>
      <c r="N85" s="35">
        <v>0</v>
      </c>
      <c r="Y85" s="58"/>
      <c r="Z85" s="58"/>
      <c r="AA85" s="40"/>
      <c r="AB85" s="40"/>
      <c r="AC85" s="40"/>
      <c r="AD85" s="40"/>
      <c r="AE85" s="40"/>
      <c r="AF85" s="40"/>
      <c r="AG85" s="40"/>
      <c r="AH85" s="40"/>
      <c r="AI85" s="40"/>
      <c r="AJ85" s="40"/>
      <c r="AK85" s="40"/>
      <c r="AL85" s="40"/>
      <c r="AM85" s="58"/>
      <c r="AN85" s="40"/>
      <c r="AO85" s="40"/>
      <c r="AP85" s="40"/>
      <c r="AQ85" s="40"/>
      <c r="AR85" s="40"/>
      <c r="AS85" s="40"/>
      <c r="AT85" s="40"/>
      <c r="AU85" s="40"/>
      <c r="AV85" s="40"/>
      <c r="AW85" s="40"/>
      <c r="AX85" s="40"/>
      <c r="AY85" s="40"/>
      <c r="AZ85" s="58"/>
      <c r="BA85" s="40"/>
      <c r="BB85" s="59"/>
      <c r="BC85" s="59"/>
      <c r="BD85" s="59"/>
      <c r="BE85" s="59"/>
      <c r="BF85" s="59"/>
      <c r="BG85" s="59"/>
      <c r="BH85" s="59"/>
      <c r="BI85" s="59"/>
      <c r="BJ85" s="59"/>
      <c r="BK85" s="59"/>
      <c r="BL85" s="59"/>
    </row>
    <row r="86" spans="1:64">
      <c r="A86" s="34">
        <v>5</v>
      </c>
      <c r="B86" s="18">
        <v>1</v>
      </c>
      <c r="C86" s="36">
        <v>4.2999999999999997E-2</v>
      </c>
      <c r="D86" s="27">
        <v>9.0753424657534137E-2</v>
      </c>
      <c r="E86" s="27">
        <v>0.12198581560283683</v>
      </c>
      <c r="F86" s="52">
        <v>0.23799999999999999</v>
      </c>
      <c r="H86" s="49">
        <v>2</v>
      </c>
      <c r="I86" s="35">
        <v>1</v>
      </c>
      <c r="J86" s="36">
        <v>2.1999999999999999E-2</v>
      </c>
      <c r="K86" s="27">
        <v>3.2000000000000001E-2</v>
      </c>
      <c r="L86" s="27">
        <v>0.153</v>
      </c>
      <c r="M86" s="27">
        <v>0.18099999999999999</v>
      </c>
      <c r="N86" s="35">
        <v>0</v>
      </c>
      <c r="Y86" s="58"/>
      <c r="Z86" s="58"/>
      <c r="AA86" s="40"/>
      <c r="AB86" s="40"/>
      <c r="AC86" s="40"/>
      <c r="AD86" s="40"/>
      <c r="AE86" s="40"/>
      <c r="AF86" s="40"/>
      <c r="AG86" s="40"/>
      <c r="AH86" s="40"/>
      <c r="AI86" s="40"/>
      <c r="AJ86" s="40"/>
      <c r="AK86" s="40"/>
      <c r="AL86" s="40"/>
      <c r="AM86" s="58"/>
      <c r="AN86" s="40"/>
      <c r="AO86" s="40"/>
      <c r="AP86" s="40"/>
      <c r="AQ86" s="40"/>
      <c r="AR86" s="40"/>
      <c r="AS86" s="40"/>
      <c r="AT86" s="40"/>
      <c r="AU86" s="40"/>
      <c r="AV86" s="40"/>
      <c r="AW86" s="40"/>
      <c r="AX86" s="40"/>
      <c r="AY86" s="40"/>
      <c r="AZ86" s="58"/>
      <c r="BA86" s="40"/>
      <c r="BB86" s="59"/>
      <c r="BC86" s="59"/>
      <c r="BD86" s="59"/>
      <c r="BE86" s="59"/>
      <c r="BF86" s="59"/>
      <c r="BG86" s="59"/>
      <c r="BH86" s="59"/>
      <c r="BI86" s="59"/>
      <c r="BJ86" s="59"/>
      <c r="BK86" s="59"/>
      <c r="BL86" s="59"/>
    </row>
    <row r="87" spans="1:64">
      <c r="A87" s="34">
        <v>5</v>
      </c>
      <c r="B87" s="18">
        <v>1</v>
      </c>
      <c r="C87" s="36">
        <v>4.2999999999999997E-2</v>
      </c>
      <c r="D87" s="27">
        <v>0.10035211267605625</v>
      </c>
      <c r="E87" s="27">
        <v>0.12658227848101261</v>
      </c>
      <c r="F87" s="52">
        <v>0.24099999999999999</v>
      </c>
      <c r="H87" s="49">
        <v>2</v>
      </c>
      <c r="I87" s="35">
        <v>1</v>
      </c>
      <c r="J87" s="36">
        <v>1.7999999999999999E-2</v>
      </c>
      <c r="K87" s="27">
        <v>3.9E-2</v>
      </c>
      <c r="L87" s="27">
        <v>0.11700000000000001</v>
      </c>
      <c r="M87" s="27">
        <v>0.17699999999999999</v>
      </c>
      <c r="N87" s="35">
        <v>0</v>
      </c>
      <c r="Y87" s="58"/>
      <c r="Z87" s="58"/>
      <c r="AA87" s="40"/>
      <c r="AB87" s="40"/>
      <c r="AC87" s="40"/>
      <c r="AD87" s="40"/>
      <c r="AE87" s="40"/>
      <c r="AF87" s="40"/>
      <c r="AG87" s="40"/>
      <c r="AH87" s="40"/>
      <c r="AI87" s="40"/>
      <c r="AJ87" s="40"/>
      <c r="AK87" s="40"/>
      <c r="AL87" s="40"/>
      <c r="AM87" s="58"/>
      <c r="AN87" s="40"/>
      <c r="AO87" s="40"/>
      <c r="AP87" s="40"/>
      <c r="AQ87" s="40"/>
      <c r="AR87" s="40"/>
      <c r="AS87" s="40"/>
      <c r="AT87" s="40"/>
      <c r="AU87" s="40"/>
      <c r="AV87" s="40"/>
      <c r="AW87" s="40"/>
      <c r="AX87" s="40"/>
      <c r="AY87" s="40"/>
      <c r="AZ87" s="58"/>
      <c r="BA87" s="40"/>
      <c r="BB87" s="59"/>
      <c r="BC87" s="59"/>
      <c r="BD87" s="59"/>
      <c r="BE87" s="59"/>
      <c r="BF87" s="59"/>
      <c r="BG87" s="59"/>
      <c r="BH87" s="59"/>
      <c r="BI87" s="59"/>
      <c r="BJ87" s="59"/>
      <c r="BK87" s="59"/>
      <c r="BL87" s="59"/>
    </row>
    <row r="88" spans="1:64">
      <c r="A88" s="34">
        <v>5</v>
      </c>
      <c r="B88" s="18">
        <v>1</v>
      </c>
      <c r="C88" s="36">
        <v>5.2999999999999999E-2</v>
      </c>
      <c r="D88" s="27">
        <v>9.0747330960854161E-2</v>
      </c>
      <c r="E88" s="27">
        <v>0.13938411669367903</v>
      </c>
      <c r="F88" s="52">
        <v>0.24399999999999999</v>
      </c>
      <c r="H88" s="49">
        <v>2</v>
      </c>
      <c r="I88" s="35">
        <v>1</v>
      </c>
      <c r="J88" s="36">
        <v>1.2999999999999999E-2</v>
      </c>
      <c r="K88" s="27">
        <v>3.3000000000000002E-2</v>
      </c>
      <c r="L88" s="27">
        <v>0.157</v>
      </c>
      <c r="M88" s="27">
        <v>0.16400000000000001</v>
      </c>
      <c r="N88" s="35">
        <v>0</v>
      </c>
      <c r="Y88" s="58"/>
      <c r="Z88" s="58"/>
      <c r="AA88" s="40"/>
      <c r="AB88" s="40"/>
      <c r="AC88" s="40"/>
      <c r="AD88" s="40"/>
      <c r="AE88" s="40"/>
      <c r="AF88" s="40"/>
      <c r="AG88" s="40"/>
      <c r="AH88" s="40"/>
      <c r="AI88" s="40"/>
      <c r="AJ88" s="40"/>
      <c r="AK88" s="40"/>
      <c r="AL88" s="40"/>
      <c r="AM88" s="58"/>
      <c r="AN88" s="40"/>
      <c r="AO88" s="40"/>
      <c r="AP88" s="40"/>
      <c r="AQ88" s="40"/>
      <c r="AR88" s="40"/>
      <c r="AS88" s="40"/>
      <c r="AT88" s="40"/>
      <c r="AU88" s="40"/>
      <c r="AV88" s="40"/>
      <c r="AW88" s="40"/>
      <c r="AX88" s="40"/>
      <c r="AY88" s="40"/>
      <c r="AZ88" s="58"/>
      <c r="BA88" s="40"/>
      <c r="BB88" s="59"/>
      <c r="BC88" s="59"/>
      <c r="BD88" s="59"/>
      <c r="BE88" s="59"/>
      <c r="BF88" s="59"/>
      <c r="BG88" s="59"/>
      <c r="BH88" s="59"/>
      <c r="BI88" s="59"/>
      <c r="BJ88" s="59"/>
      <c r="BK88" s="59"/>
      <c r="BL88" s="59"/>
    </row>
    <row r="89" spans="1:64">
      <c r="A89" s="34">
        <v>5</v>
      </c>
      <c r="B89" s="18">
        <v>1</v>
      </c>
      <c r="C89" s="36">
        <v>5.1999999999999998E-2</v>
      </c>
      <c r="D89" s="27">
        <v>9.3749999999999931E-2</v>
      </c>
      <c r="E89" s="27">
        <v>0.1388888888888889</v>
      </c>
      <c r="F89" s="52">
        <v>0.245</v>
      </c>
      <c r="H89" s="49">
        <v>2</v>
      </c>
      <c r="I89" s="35">
        <v>1</v>
      </c>
      <c r="J89" s="36">
        <v>1.6E-2</v>
      </c>
      <c r="K89" s="27">
        <v>2.1000000000000001E-2</v>
      </c>
      <c r="L89" s="27">
        <v>0.20399999999999999</v>
      </c>
      <c r="M89" s="27">
        <v>0.184</v>
      </c>
      <c r="N89" s="35">
        <v>0</v>
      </c>
      <c r="Y89" s="58"/>
      <c r="Z89" s="58"/>
      <c r="AA89" s="40"/>
      <c r="AB89" s="40"/>
      <c r="AC89" s="40"/>
      <c r="AD89" s="40"/>
      <c r="AE89" s="40"/>
      <c r="AF89" s="40"/>
      <c r="AG89" s="40"/>
      <c r="AH89" s="40"/>
      <c r="AI89" s="40"/>
      <c r="AJ89" s="40"/>
      <c r="AK89" s="40"/>
      <c r="AL89" s="40"/>
      <c r="AM89" s="58"/>
      <c r="AN89" s="40"/>
      <c r="AO89" s="40"/>
      <c r="AP89" s="40"/>
      <c r="AQ89" s="40"/>
      <c r="AR89" s="40"/>
      <c r="AS89" s="40"/>
      <c r="AT89" s="40"/>
      <c r="AU89" s="40"/>
      <c r="AV89" s="40"/>
      <c r="AW89" s="40"/>
      <c r="AX89" s="40"/>
      <c r="AY89" s="40"/>
      <c r="AZ89" s="58"/>
      <c r="BA89" s="40"/>
      <c r="BB89" s="59"/>
      <c r="BC89" s="59"/>
      <c r="BD89" s="59"/>
      <c r="BE89" s="59"/>
      <c r="BF89" s="59"/>
      <c r="BG89" s="59"/>
      <c r="BH89" s="59"/>
      <c r="BI89" s="59"/>
      <c r="BJ89" s="59"/>
      <c r="BK89" s="59"/>
      <c r="BL89" s="59"/>
    </row>
    <row r="90" spans="1:64">
      <c r="A90" s="34">
        <v>6</v>
      </c>
      <c r="B90" s="18">
        <v>1</v>
      </c>
      <c r="C90" s="36">
        <v>4.7E-2</v>
      </c>
      <c r="D90" s="27">
        <v>9.9315068493150596E-2</v>
      </c>
      <c r="E90" s="27">
        <v>0.17588652482269504</v>
      </c>
      <c r="F90" s="52">
        <v>0.35799999999999998</v>
      </c>
      <c r="H90" s="49">
        <v>2</v>
      </c>
      <c r="I90" s="35">
        <v>2</v>
      </c>
      <c r="J90" s="27">
        <v>3.4246575342465786E-2</v>
      </c>
      <c r="K90" s="27">
        <v>6.1269146608315152E-2</v>
      </c>
      <c r="L90" s="27">
        <v>0.1843202668890743</v>
      </c>
      <c r="M90" s="27">
        <v>0.22800194457948464</v>
      </c>
      <c r="N90" s="35">
        <v>0</v>
      </c>
      <c r="Y90" s="58"/>
      <c r="Z90" s="58"/>
      <c r="AA90" s="40"/>
      <c r="AB90" s="40"/>
      <c r="AC90" s="40"/>
      <c r="AD90" s="40"/>
      <c r="AE90" s="40"/>
      <c r="AF90" s="40"/>
      <c r="AG90" s="40"/>
      <c r="AH90" s="40"/>
      <c r="AI90" s="40"/>
      <c r="AJ90" s="40"/>
      <c r="AK90" s="40"/>
      <c r="AL90" s="40"/>
      <c r="AM90" s="58"/>
      <c r="AN90" s="40"/>
      <c r="AO90" s="40"/>
      <c r="AP90" s="40"/>
      <c r="AQ90" s="40"/>
      <c r="AR90" s="40"/>
      <c r="AS90" s="40"/>
      <c r="AT90" s="40"/>
      <c r="AU90" s="40"/>
      <c r="AV90" s="40"/>
      <c r="AW90" s="40"/>
      <c r="AX90" s="40"/>
      <c r="AY90" s="40"/>
      <c r="AZ90" s="58"/>
      <c r="BA90" s="40"/>
      <c r="BB90" s="59"/>
      <c r="BC90" s="59"/>
      <c r="BD90" s="59"/>
      <c r="BE90" s="59"/>
      <c r="BF90" s="59"/>
      <c r="BG90" s="59"/>
      <c r="BH90" s="59"/>
      <c r="BI90" s="59"/>
      <c r="BJ90" s="59"/>
      <c r="BK90" s="59"/>
      <c r="BL90" s="59"/>
    </row>
    <row r="91" spans="1:64">
      <c r="A91" s="34">
        <v>6</v>
      </c>
      <c r="B91" s="18">
        <v>1</v>
      </c>
      <c r="C91" s="36">
        <v>5.1999999999999998E-2</v>
      </c>
      <c r="D91" s="27">
        <v>0.10387323943661962</v>
      </c>
      <c r="E91" s="27">
        <v>0.1729957805907173</v>
      </c>
      <c r="F91" s="52">
        <v>0.34399999999999997</v>
      </c>
      <c r="H91" s="49">
        <v>2</v>
      </c>
      <c r="I91" s="35">
        <v>2</v>
      </c>
      <c r="J91" s="27">
        <v>3.345070422535195E-2</v>
      </c>
      <c r="K91" s="27">
        <v>6.2231759656652411E-2</v>
      </c>
      <c r="L91" s="27">
        <v>0.1860095389507154</v>
      </c>
      <c r="M91" s="27">
        <v>0.25751978891820582</v>
      </c>
      <c r="N91" s="35">
        <v>0</v>
      </c>
      <c r="Y91" s="58"/>
      <c r="Z91" s="58"/>
      <c r="AA91" s="40"/>
      <c r="AB91" s="40"/>
      <c r="AC91" s="40"/>
      <c r="AD91" s="40"/>
      <c r="AE91" s="40"/>
      <c r="AF91" s="40"/>
      <c r="AG91" s="40"/>
      <c r="AH91" s="40"/>
      <c r="AI91" s="40"/>
      <c r="AJ91" s="40"/>
      <c r="AK91" s="40"/>
      <c r="AL91" s="40"/>
      <c r="AM91" s="58"/>
      <c r="AN91" s="40"/>
      <c r="AO91" s="40"/>
      <c r="AP91" s="40"/>
      <c r="AQ91" s="40"/>
      <c r="AR91" s="40"/>
      <c r="AS91" s="40"/>
      <c r="AT91" s="40"/>
      <c r="AU91" s="40"/>
      <c r="AV91" s="40"/>
      <c r="AW91" s="40"/>
      <c r="AX91" s="40"/>
      <c r="AY91" s="40"/>
      <c r="AZ91" s="58"/>
      <c r="BA91" s="40"/>
      <c r="BB91" s="59"/>
      <c r="BC91" s="59"/>
      <c r="BD91" s="59"/>
      <c r="BE91" s="59"/>
      <c r="BF91" s="59"/>
      <c r="BG91" s="59"/>
      <c r="BH91" s="59"/>
      <c r="BI91" s="59"/>
      <c r="BJ91" s="59"/>
      <c r="BK91" s="59"/>
      <c r="BL91" s="59"/>
    </row>
    <row r="92" spans="1:64">
      <c r="A92" s="34">
        <v>6</v>
      </c>
      <c r="B92" s="18">
        <v>1</v>
      </c>
      <c r="C92" s="36">
        <v>5.6000000000000001E-2</v>
      </c>
      <c r="D92" s="27">
        <v>9.7864768683274095E-2</v>
      </c>
      <c r="E92" s="27">
        <v>0.16369529983792541</v>
      </c>
      <c r="F92" s="52">
        <v>0.36399999999999999</v>
      </c>
      <c r="H92" s="49">
        <v>2</v>
      </c>
      <c r="I92" s="35">
        <v>2</v>
      </c>
      <c r="J92" s="27">
        <v>3.5587188612099675E-2</v>
      </c>
      <c r="K92" s="27">
        <v>5.3067993366500879E-2</v>
      </c>
      <c r="L92" s="27">
        <v>0.1678141135972461</v>
      </c>
      <c r="M92" s="27">
        <v>0.21788194444444436</v>
      </c>
      <c r="N92" s="35">
        <v>0</v>
      </c>
      <c r="Y92" s="58"/>
      <c r="Z92" s="58"/>
      <c r="AA92" s="40"/>
      <c r="AB92" s="40"/>
      <c r="AC92" s="40"/>
      <c r="AD92" s="40"/>
      <c r="AE92" s="40"/>
      <c r="AF92" s="40"/>
      <c r="AG92" s="40"/>
      <c r="AH92" s="40"/>
      <c r="AI92" s="40"/>
      <c r="AJ92" s="40"/>
      <c r="AK92" s="40"/>
      <c r="AL92" s="40"/>
      <c r="AM92" s="58"/>
      <c r="AN92" s="40"/>
      <c r="AO92" s="40"/>
      <c r="AP92" s="40"/>
      <c r="AQ92" s="40"/>
      <c r="AR92" s="40"/>
      <c r="AS92" s="40"/>
      <c r="AT92" s="40"/>
      <c r="AU92" s="40"/>
      <c r="AV92" s="40"/>
      <c r="AW92" s="40"/>
      <c r="AX92" s="40"/>
      <c r="AY92" s="40"/>
      <c r="AZ92" s="58"/>
      <c r="BA92" s="40"/>
      <c r="BB92" s="59"/>
      <c r="BC92" s="59"/>
      <c r="BD92" s="59"/>
      <c r="BE92" s="59"/>
      <c r="BF92" s="59"/>
      <c r="BG92" s="59"/>
      <c r="BH92" s="59"/>
      <c r="BI92" s="59"/>
      <c r="BJ92" s="59"/>
      <c r="BK92" s="59"/>
      <c r="BL92" s="59"/>
    </row>
    <row r="93" spans="1:64">
      <c r="A93" s="34">
        <v>6</v>
      </c>
      <c r="B93" s="18">
        <v>1</v>
      </c>
      <c r="C93" s="36">
        <v>5.6000000000000001E-2</v>
      </c>
      <c r="D93" s="27">
        <v>0.1079545454545454</v>
      </c>
      <c r="E93" s="27">
        <v>0.17460317460317465</v>
      </c>
      <c r="F93" s="52">
        <v>0.35199999999999998</v>
      </c>
      <c r="H93" s="49">
        <v>2</v>
      </c>
      <c r="I93" s="35">
        <v>2</v>
      </c>
      <c r="J93" s="27">
        <v>3.1249999999999872E-2</v>
      </c>
      <c r="K93" s="27">
        <v>6.7605633802816811E-2</v>
      </c>
      <c r="L93" s="27">
        <v>0.15090090090090091</v>
      </c>
      <c r="M93" s="27">
        <v>0.23361344537815121</v>
      </c>
      <c r="N93" s="35">
        <v>0</v>
      </c>
      <c r="Y93" s="58"/>
      <c r="Z93" s="58"/>
      <c r="AA93" s="40"/>
      <c r="AB93" s="40"/>
      <c r="AC93" s="40"/>
      <c r="AD93" s="40"/>
      <c r="AE93" s="40"/>
      <c r="AF93" s="40"/>
      <c r="AG93" s="40"/>
      <c r="AH93" s="40"/>
      <c r="AI93" s="40"/>
      <c r="AJ93" s="40"/>
      <c r="AK93" s="40"/>
      <c r="AL93" s="40"/>
      <c r="AM93" s="58"/>
      <c r="AN93" s="40"/>
      <c r="AO93" s="40"/>
      <c r="AP93" s="40"/>
      <c r="AQ93" s="40"/>
      <c r="AR93" s="40"/>
      <c r="AS93" s="40"/>
      <c r="AT93" s="40"/>
      <c r="AU93" s="40"/>
      <c r="AV93" s="40"/>
      <c r="AW93" s="40"/>
      <c r="AX93" s="40"/>
      <c r="AY93" s="40"/>
      <c r="AZ93" s="58"/>
      <c r="BA93" s="40"/>
      <c r="BB93" s="59"/>
      <c r="BC93" s="59"/>
      <c r="BD93" s="59"/>
      <c r="BE93" s="59"/>
      <c r="BF93" s="59"/>
      <c r="BG93" s="59"/>
      <c r="BH93" s="59"/>
      <c r="BI93" s="59"/>
      <c r="BJ93" s="59"/>
      <c r="BK93" s="59"/>
      <c r="BL93" s="59"/>
    </row>
    <row r="94" spans="1:64">
      <c r="A94" s="34">
        <v>7</v>
      </c>
      <c r="B94" s="18">
        <v>1</v>
      </c>
      <c r="C94" s="36">
        <v>6.3E-2</v>
      </c>
      <c r="D94" s="27">
        <v>0.14897260273972598</v>
      </c>
      <c r="E94" s="27">
        <v>0.19007092198581563</v>
      </c>
      <c r="F94" s="52">
        <v>0.39800000000000002</v>
      </c>
      <c r="H94" s="49">
        <v>2</v>
      </c>
      <c r="I94" s="35">
        <v>3</v>
      </c>
      <c r="J94" s="27">
        <v>3.6879432624113355E-2</v>
      </c>
      <c r="K94" s="27">
        <v>8.5385878489326661E-2</v>
      </c>
      <c r="L94" s="27">
        <v>0.27048741296197104</v>
      </c>
      <c r="M94" s="27">
        <v>0.3591331269349845</v>
      </c>
      <c r="N94" s="35">
        <v>0</v>
      </c>
      <c r="Y94" s="58"/>
      <c r="Z94" s="58"/>
      <c r="AA94" s="40"/>
      <c r="AB94" s="40"/>
      <c r="AC94" s="40"/>
      <c r="AD94" s="40"/>
      <c r="AE94" s="40"/>
      <c r="AF94" s="40"/>
      <c r="AG94" s="40"/>
      <c r="AH94" s="40"/>
      <c r="AI94" s="40"/>
      <c r="AJ94" s="40"/>
      <c r="AK94" s="40"/>
      <c r="AL94" s="40"/>
      <c r="AM94" s="58"/>
      <c r="AN94" s="40"/>
      <c r="AO94" s="40"/>
      <c r="AP94" s="40"/>
      <c r="AQ94" s="40"/>
      <c r="AR94" s="40"/>
      <c r="AS94" s="40"/>
      <c r="AT94" s="40"/>
      <c r="AU94" s="40"/>
      <c r="AV94" s="40"/>
      <c r="AW94" s="40"/>
      <c r="AX94" s="40"/>
      <c r="AY94" s="40"/>
      <c r="AZ94" s="58"/>
      <c r="BA94" s="40"/>
      <c r="BB94" s="59"/>
      <c r="BC94" s="59"/>
      <c r="BD94" s="59"/>
      <c r="BE94" s="59"/>
      <c r="BF94" s="59"/>
      <c r="BG94" s="59"/>
      <c r="BH94" s="59"/>
      <c r="BI94" s="59"/>
      <c r="BJ94" s="59"/>
      <c r="BK94" s="59"/>
      <c r="BL94" s="59"/>
    </row>
    <row r="95" spans="1:64">
      <c r="A95" s="34">
        <v>7</v>
      </c>
      <c r="B95" s="18">
        <v>1</v>
      </c>
      <c r="C95" s="36">
        <v>5.6000000000000001E-2</v>
      </c>
      <c r="D95" s="27">
        <v>0.14084507042253516</v>
      </c>
      <c r="E95" s="27">
        <v>0.19549929676511957</v>
      </c>
      <c r="F95" s="52">
        <v>0.375</v>
      </c>
      <c r="H95" s="49">
        <v>2</v>
      </c>
      <c r="I95" s="35">
        <v>3</v>
      </c>
      <c r="J95" s="27">
        <v>3.7974683544303674E-2</v>
      </c>
      <c r="K95" s="27">
        <v>7.4141048824593186E-2</v>
      </c>
      <c r="L95" s="27">
        <v>0.25453677172874878</v>
      </c>
      <c r="M95" s="27">
        <v>0.37542087542087538</v>
      </c>
      <c r="N95" s="35">
        <v>0</v>
      </c>
      <c r="Y95" s="58"/>
      <c r="Z95" s="58"/>
      <c r="AA95" s="40"/>
      <c r="AB95" s="40"/>
      <c r="AC95" s="40"/>
      <c r="AD95" s="40"/>
      <c r="AE95" s="40"/>
      <c r="AF95" s="40"/>
      <c r="AG95" s="40"/>
      <c r="AH95" s="40"/>
      <c r="AI95" s="40"/>
      <c r="AJ95" s="40"/>
      <c r="AK95" s="40"/>
      <c r="AL95" s="40"/>
      <c r="AM95" s="58"/>
      <c r="AN95" s="40"/>
      <c r="AO95" s="40"/>
      <c r="AP95" s="40"/>
      <c r="AQ95" s="40"/>
      <c r="AR95" s="40"/>
      <c r="AS95" s="40"/>
      <c r="AT95" s="40"/>
      <c r="AU95" s="40"/>
      <c r="AV95" s="40"/>
      <c r="AW95" s="40"/>
      <c r="AX95" s="40"/>
      <c r="AY95" s="40"/>
      <c r="AZ95" s="58"/>
      <c r="BA95" s="40"/>
      <c r="BB95" s="59"/>
      <c r="BC95" s="59"/>
      <c r="BD95" s="59"/>
      <c r="BE95" s="59"/>
      <c r="BF95" s="59"/>
      <c r="BG95" s="59"/>
      <c r="BH95" s="59"/>
      <c r="BI95" s="59"/>
      <c r="BJ95" s="59"/>
      <c r="BK95" s="59"/>
      <c r="BL95" s="59"/>
    </row>
    <row r="96" spans="1:64">
      <c r="A96" s="34">
        <v>7</v>
      </c>
      <c r="B96" s="18">
        <v>1</v>
      </c>
      <c r="C96" s="36">
        <v>6.3E-2</v>
      </c>
      <c r="D96" s="27">
        <v>0.13345195729537376</v>
      </c>
      <c r="E96" s="27">
        <v>0.18800648298217179</v>
      </c>
      <c r="F96" s="52">
        <v>0.39100000000000001</v>
      </c>
      <c r="H96" s="49">
        <v>2</v>
      </c>
      <c r="I96" s="35">
        <v>3</v>
      </c>
      <c r="J96" s="27">
        <v>3.7277147487844442E-2</v>
      </c>
      <c r="K96" s="27">
        <v>7.3770491803278757E-2</v>
      </c>
      <c r="L96" s="27">
        <v>0.27089337175792499</v>
      </c>
      <c r="M96" s="27">
        <v>0.35445362718089996</v>
      </c>
      <c r="N96" s="35">
        <v>0</v>
      </c>
      <c r="Y96" s="58"/>
      <c r="Z96" s="58"/>
      <c r="AA96" s="40"/>
      <c r="AB96" s="40"/>
      <c r="AC96" s="40"/>
      <c r="AD96" s="40"/>
      <c r="AE96" s="40"/>
      <c r="AF96" s="40"/>
      <c r="AG96" s="40"/>
      <c r="AH96" s="40"/>
      <c r="AI96" s="40"/>
      <c r="AJ96" s="40"/>
      <c r="AK96" s="40"/>
      <c r="AL96" s="40"/>
      <c r="AM96" s="58"/>
      <c r="AN96" s="40"/>
      <c r="AO96" s="40"/>
      <c r="AP96" s="40"/>
      <c r="AQ96" s="40"/>
      <c r="AR96" s="40"/>
      <c r="AS96" s="40"/>
      <c r="AT96" s="40"/>
      <c r="AU96" s="40"/>
      <c r="AV96" s="40"/>
      <c r="AW96" s="40"/>
      <c r="AX96" s="40"/>
      <c r="AY96" s="40"/>
      <c r="AZ96" s="58"/>
      <c r="BA96" s="40"/>
      <c r="BB96" s="59"/>
      <c r="BC96" s="59"/>
      <c r="BD96" s="59"/>
      <c r="BE96" s="59"/>
      <c r="BF96" s="59"/>
      <c r="BG96" s="59"/>
      <c r="BH96" s="59"/>
      <c r="BI96" s="59"/>
      <c r="BJ96" s="59"/>
      <c r="BK96" s="59"/>
      <c r="BL96" s="59"/>
    </row>
    <row r="97" spans="1:64">
      <c r="A97" s="34">
        <v>7</v>
      </c>
      <c r="B97" s="18">
        <v>1</v>
      </c>
      <c r="C97" s="36">
        <v>6.4000000000000001E-2</v>
      </c>
      <c r="D97" s="27">
        <v>0.14204545454545453</v>
      </c>
      <c r="E97" s="27">
        <v>0.18650793650793657</v>
      </c>
      <c r="F97" s="52">
        <v>0.41199999999999998</v>
      </c>
      <c r="H97" s="49">
        <v>2</v>
      </c>
      <c r="I97" s="35">
        <v>3</v>
      </c>
      <c r="J97" s="27">
        <v>4.7619047619047658E-2</v>
      </c>
      <c r="K97" s="27">
        <v>8.9156626506024045E-2</v>
      </c>
      <c r="L97" s="27">
        <v>0.27394957983193274</v>
      </c>
      <c r="M97" s="27">
        <v>0.39016393442622949</v>
      </c>
      <c r="N97" s="35">
        <v>0</v>
      </c>
      <c r="Y97" s="58"/>
      <c r="Z97" s="58"/>
      <c r="AA97" s="40"/>
      <c r="AB97" s="40"/>
      <c r="AC97" s="40"/>
      <c r="AD97" s="40"/>
      <c r="AE97" s="40"/>
      <c r="AF97" s="40"/>
      <c r="AG97" s="40"/>
      <c r="AH97" s="40"/>
      <c r="AI97" s="40"/>
      <c r="AJ97" s="40"/>
      <c r="AK97" s="40"/>
      <c r="AL97" s="40"/>
      <c r="AM97" s="58"/>
      <c r="AN97" s="40"/>
      <c r="AO97" s="40"/>
      <c r="AP97" s="40"/>
      <c r="AQ97" s="40"/>
      <c r="AR97" s="40"/>
      <c r="AS97" s="40"/>
      <c r="AT97" s="40"/>
      <c r="AU97" s="40"/>
      <c r="AV97" s="40"/>
      <c r="AW97" s="40"/>
      <c r="AX97" s="40"/>
      <c r="AY97" s="40"/>
      <c r="AZ97" s="58"/>
      <c r="BA97" s="40"/>
      <c r="BB97" s="59"/>
      <c r="BC97" s="59"/>
      <c r="BD97" s="59"/>
      <c r="BE97" s="59"/>
      <c r="BF97" s="59"/>
      <c r="BG97" s="59"/>
      <c r="BH97" s="59"/>
      <c r="BI97" s="59"/>
      <c r="BJ97" s="59"/>
      <c r="BK97" s="59"/>
      <c r="BL97" s="59"/>
    </row>
    <row r="98" spans="1:64">
      <c r="A98" s="34">
        <v>8</v>
      </c>
      <c r="B98" s="18">
        <v>2</v>
      </c>
      <c r="C98" s="36">
        <v>6.7000000000000004E-2</v>
      </c>
      <c r="D98" s="27">
        <v>0.18835616438356162</v>
      </c>
      <c r="E98" s="27">
        <v>0.22127659574468075</v>
      </c>
      <c r="F98" s="52">
        <v>0.41299999999999998</v>
      </c>
      <c r="H98" s="37">
        <v>2</v>
      </c>
      <c r="I98" s="35">
        <v>4</v>
      </c>
      <c r="J98" s="27">
        <v>0.15208747514910539</v>
      </c>
      <c r="K98" s="27">
        <v>0.21767241379310351</v>
      </c>
      <c r="L98" s="27">
        <v>0.51253644314868807</v>
      </c>
      <c r="M98" s="27">
        <v>0.5998925886143931</v>
      </c>
      <c r="N98" s="35">
        <v>0</v>
      </c>
      <c r="Y98" s="58"/>
      <c r="Z98" s="58"/>
      <c r="AA98" s="40"/>
      <c r="AB98" s="40"/>
      <c r="AC98" s="40"/>
      <c r="AD98" s="40"/>
      <c r="AE98" s="40"/>
      <c r="AF98" s="40"/>
      <c r="AG98" s="40"/>
      <c r="AH98" s="40"/>
      <c r="AI98" s="40"/>
      <c r="AJ98" s="40"/>
      <c r="AK98" s="40"/>
      <c r="AL98" s="40"/>
      <c r="AM98" s="58"/>
      <c r="AN98" s="40"/>
      <c r="AO98" s="40"/>
      <c r="AP98" s="40"/>
      <c r="AQ98" s="40"/>
      <c r="AR98" s="40"/>
      <c r="AS98" s="40"/>
      <c r="AT98" s="40"/>
      <c r="AU98" s="40"/>
      <c r="AV98" s="40"/>
      <c r="AW98" s="40"/>
      <c r="AX98" s="40"/>
      <c r="AY98" s="40"/>
      <c r="AZ98" s="58"/>
      <c r="BA98" s="40"/>
      <c r="BB98" s="59"/>
      <c r="BC98" s="59"/>
      <c r="BD98" s="59"/>
      <c r="BE98" s="59"/>
      <c r="BF98" s="59"/>
      <c r="BG98" s="59"/>
      <c r="BH98" s="59"/>
      <c r="BI98" s="59"/>
      <c r="BJ98" s="59"/>
      <c r="BK98" s="59"/>
      <c r="BL98" s="59"/>
    </row>
    <row r="99" spans="1:64">
      <c r="A99" s="34">
        <v>8</v>
      </c>
      <c r="B99" s="18">
        <v>1</v>
      </c>
      <c r="C99" s="36">
        <v>6.9000000000000006E-2</v>
      </c>
      <c r="D99" s="27">
        <v>0.17781690140845058</v>
      </c>
      <c r="E99" s="27">
        <v>0.22362869198312227</v>
      </c>
      <c r="F99" s="52">
        <v>0.45600000000000002</v>
      </c>
      <c r="H99" s="37">
        <v>2</v>
      </c>
      <c r="I99" s="35">
        <v>4</v>
      </c>
      <c r="J99" s="27">
        <v>0.14743589743589747</v>
      </c>
      <c r="K99" s="27">
        <v>0.21160409556313986</v>
      </c>
      <c r="L99" s="27">
        <v>0.51551312649164671</v>
      </c>
      <c r="M99" s="27">
        <v>0.53109243697478992</v>
      </c>
      <c r="N99" s="35">
        <v>0</v>
      </c>
      <c r="Y99" s="58"/>
      <c r="Z99" s="58"/>
      <c r="AA99" s="40"/>
      <c r="AB99" s="40"/>
      <c r="AC99" s="40"/>
      <c r="AD99" s="40"/>
      <c r="AE99" s="40"/>
      <c r="AF99" s="40"/>
      <c r="AG99" s="40"/>
      <c r="AH99" s="40"/>
      <c r="AI99" s="40"/>
      <c r="AJ99" s="40"/>
      <c r="AK99" s="40"/>
      <c r="AL99" s="40"/>
      <c r="AM99" s="58"/>
      <c r="AN99" s="40"/>
      <c r="AO99" s="40"/>
      <c r="AP99" s="40"/>
      <c r="AQ99" s="40"/>
      <c r="AR99" s="40"/>
      <c r="AS99" s="40"/>
      <c r="AT99" s="40"/>
      <c r="AU99" s="40"/>
      <c r="AV99" s="40"/>
      <c r="AW99" s="40"/>
      <c r="AX99" s="40"/>
      <c r="AY99" s="40"/>
      <c r="AZ99" s="58"/>
      <c r="BA99" s="40"/>
      <c r="BB99" s="59"/>
      <c r="BC99" s="59"/>
      <c r="BD99" s="59"/>
      <c r="BE99" s="59"/>
      <c r="BF99" s="59"/>
      <c r="BG99" s="59"/>
      <c r="BH99" s="59"/>
      <c r="BI99" s="59"/>
      <c r="BJ99" s="59"/>
      <c r="BK99" s="59"/>
      <c r="BL99" s="59"/>
    </row>
    <row r="100" spans="1:64">
      <c r="A100" s="34">
        <v>8</v>
      </c>
      <c r="B100" s="18">
        <v>1</v>
      </c>
      <c r="C100" s="36">
        <v>6.8000000000000005E-2</v>
      </c>
      <c r="D100" s="27">
        <v>0.18327402135231322</v>
      </c>
      <c r="E100" s="27">
        <v>0.21069692058346839</v>
      </c>
      <c r="F100" s="52">
        <v>0.49099999999999999</v>
      </c>
      <c r="H100" s="37">
        <v>2</v>
      </c>
      <c r="I100" s="35">
        <v>4</v>
      </c>
      <c r="J100" s="27">
        <v>0.14093137254901961</v>
      </c>
      <c r="K100" s="27">
        <v>0.23844731977818864</v>
      </c>
      <c r="L100" s="27">
        <v>0.49043478260869566</v>
      </c>
      <c r="M100" s="27">
        <v>0.55806451612903218</v>
      </c>
      <c r="N100" s="35">
        <v>0</v>
      </c>
      <c r="Y100" s="58"/>
      <c r="Z100" s="58"/>
      <c r="AA100" s="40"/>
      <c r="AB100" s="40"/>
      <c r="AC100" s="40"/>
      <c r="AD100" s="40"/>
      <c r="AE100" s="40"/>
      <c r="AF100" s="40"/>
      <c r="AG100" s="40"/>
      <c r="AH100" s="40"/>
      <c r="AI100" s="40"/>
      <c r="AJ100" s="40"/>
      <c r="AK100" s="40"/>
      <c r="AL100" s="40"/>
      <c r="AM100" s="58"/>
      <c r="AN100" s="40"/>
      <c r="AO100" s="40"/>
      <c r="AP100" s="40"/>
      <c r="AQ100" s="40"/>
      <c r="AR100" s="40"/>
      <c r="AS100" s="40"/>
      <c r="AT100" s="40"/>
      <c r="AU100" s="40"/>
      <c r="AV100" s="40"/>
      <c r="AW100" s="40"/>
      <c r="AX100" s="40"/>
      <c r="AY100" s="40"/>
      <c r="AZ100" s="58"/>
      <c r="BA100" s="40"/>
      <c r="BB100" s="59"/>
      <c r="BC100" s="59"/>
      <c r="BD100" s="59"/>
      <c r="BE100" s="59"/>
      <c r="BF100" s="59"/>
      <c r="BG100" s="59"/>
      <c r="BH100" s="59"/>
      <c r="BI100" s="59"/>
      <c r="BJ100" s="59"/>
      <c r="BK100" s="59"/>
      <c r="BL100" s="59"/>
    </row>
    <row r="101" spans="1:64">
      <c r="A101" s="34">
        <v>8</v>
      </c>
      <c r="B101" s="18">
        <v>1</v>
      </c>
      <c r="C101" s="36">
        <v>7.6999999999999999E-2</v>
      </c>
      <c r="D101" s="27">
        <v>0.18465909090909094</v>
      </c>
      <c r="E101" s="27">
        <v>0.22619047619047616</v>
      </c>
      <c r="F101" s="52">
        <v>0.437</v>
      </c>
      <c r="H101" s="37">
        <v>2</v>
      </c>
      <c r="I101" s="35">
        <v>4</v>
      </c>
      <c r="J101" s="27">
        <v>0.12994350282485875</v>
      </c>
      <c r="K101" s="27">
        <v>0.23476702508960581</v>
      </c>
      <c r="L101" s="27">
        <v>0.52653748946925016</v>
      </c>
      <c r="M101" s="27">
        <v>0.5345122646891044</v>
      </c>
      <c r="N101" s="35">
        <v>0</v>
      </c>
      <c r="Y101" s="58"/>
      <c r="Z101" s="58"/>
      <c r="AA101" s="40"/>
      <c r="AB101" s="40"/>
      <c r="AC101" s="40"/>
      <c r="AD101" s="40"/>
      <c r="AE101" s="40"/>
      <c r="AF101" s="40"/>
      <c r="AG101" s="40"/>
      <c r="AH101" s="40"/>
      <c r="AI101" s="40"/>
      <c r="AJ101" s="40"/>
      <c r="AK101" s="40"/>
      <c r="AL101" s="40"/>
      <c r="AM101" s="58"/>
      <c r="AN101" s="40"/>
      <c r="AO101" s="40"/>
      <c r="AP101" s="40"/>
      <c r="AQ101" s="40"/>
      <c r="AR101" s="40"/>
      <c r="AS101" s="40"/>
      <c r="AT101" s="40"/>
      <c r="AU101" s="40"/>
      <c r="AV101" s="40"/>
      <c r="AW101" s="40"/>
      <c r="AX101" s="40"/>
      <c r="AY101" s="40"/>
      <c r="AZ101" s="58"/>
      <c r="BA101" s="40"/>
      <c r="BB101" s="59"/>
      <c r="BC101" s="59"/>
      <c r="BD101" s="59"/>
      <c r="BE101" s="59"/>
      <c r="BF101" s="59"/>
      <c r="BG101" s="59"/>
      <c r="BH101" s="59"/>
      <c r="BI101" s="59"/>
      <c r="BJ101" s="59"/>
      <c r="BK101" s="59"/>
      <c r="BL101" s="59"/>
    </row>
    <row r="102" spans="1:64">
      <c r="A102" s="49">
        <v>1</v>
      </c>
      <c r="B102" s="18">
        <v>2</v>
      </c>
      <c r="C102" s="27">
        <v>2.5999999999999999E-2</v>
      </c>
      <c r="D102" s="27">
        <v>4.3763676148796539E-2</v>
      </c>
      <c r="E102" s="27">
        <v>4.1050903119868677E-2</v>
      </c>
      <c r="F102" s="27">
        <v>8.6206896551724213E-2</v>
      </c>
      <c r="H102" s="49">
        <v>3</v>
      </c>
      <c r="I102" s="35">
        <v>1</v>
      </c>
      <c r="J102" s="36">
        <v>2.9000000000000001E-2</v>
      </c>
      <c r="K102" s="36">
        <v>5.1999999999999998E-2</v>
      </c>
      <c r="L102" s="6">
        <v>0.20499999999999999</v>
      </c>
      <c r="M102" s="36">
        <v>0.38200000000000001</v>
      </c>
      <c r="N102" s="35">
        <v>0</v>
      </c>
      <c r="Y102" s="58"/>
      <c r="Z102" s="58"/>
      <c r="AA102" s="40"/>
      <c r="AB102" s="40"/>
      <c r="AC102" s="40"/>
      <c r="AD102" s="40"/>
      <c r="AE102" s="40"/>
      <c r="AF102" s="40"/>
      <c r="AG102" s="40"/>
      <c r="AH102" s="40"/>
      <c r="AI102" s="40"/>
      <c r="AJ102" s="40"/>
      <c r="AK102" s="40"/>
      <c r="AL102" s="40"/>
      <c r="AM102" s="58"/>
      <c r="AN102" s="40"/>
      <c r="AO102" s="40"/>
      <c r="AP102" s="40"/>
      <c r="AQ102" s="40"/>
      <c r="AR102" s="40"/>
      <c r="AS102" s="40"/>
      <c r="AT102" s="40"/>
      <c r="AU102" s="40"/>
      <c r="AV102" s="40"/>
      <c r="AW102" s="40"/>
      <c r="AX102" s="40"/>
      <c r="AY102" s="40"/>
      <c r="AZ102" s="58"/>
      <c r="BA102" s="40"/>
      <c r="BB102" s="59"/>
      <c r="BC102" s="59"/>
      <c r="BD102" s="59"/>
      <c r="BE102" s="59"/>
      <c r="BF102" s="59"/>
      <c r="BG102" s="59"/>
      <c r="BH102" s="59"/>
      <c r="BI102" s="59"/>
      <c r="BJ102" s="59"/>
      <c r="BK102" s="59"/>
      <c r="BL102" s="59"/>
    </row>
    <row r="103" spans="1:64">
      <c r="A103" s="49">
        <v>1</v>
      </c>
      <c r="B103" s="18">
        <v>2</v>
      </c>
      <c r="C103" s="27">
        <v>2.5999999999999999E-2</v>
      </c>
      <c r="D103" s="27">
        <v>3.6480686695278999E-2</v>
      </c>
      <c r="E103" s="27">
        <v>3.9783001808318293E-2</v>
      </c>
      <c r="F103" s="27">
        <v>0.10068259385665519</v>
      </c>
      <c r="H103" s="49">
        <v>3</v>
      </c>
      <c r="I103" s="35">
        <v>1</v>
      </c>
      <c r="J103" s="36">
        <v>3.5999999999999997E-2</v>
      </c>
      <c r="K103" s="36">
        <v>5.1999999999999998E-2</v>
      </c>
      <c r="L103" s="6">
        <v>0.20300000000000001</v>
      </c>
      <c r="M103" s="36">
        <v>0.32100000000000001</v>
      </c>
      <c r="N103" s="35">
        <v>0</v>
      </c>
      <c r="Y103" s="58"/>
      <c r="Z103" s="58"/>
      <c r="AA103" s="40"/>
      <c r="AB103" s="40"/>
      <c r="AC103" s="40"/>
      <c r="AD103" s="40"/>
      <c r="AE103" s="40"/>
      <c r="AF103" s="40"/>
      <c r="AG103" s="40"/>
      <c r="AH103" s="40"/>
      <c r="AI103" s="40"/>
      <c r="AJ103" s="40"/>
      <c r="AK103" s="40"/>
      <c r="AL103" s="40"/>
      <c r="AM103" s="58"/>
      <c r="AN103" s="40"/>
      <c r="AO103" s="40"/>
      <c r="AP103" s="40"/>
      <c r="AQ103" s="40"/>
      <c r="AR103" s="40"/>
      <c r="AS103" s="40"/>
      <c r="AT103" s="40"/>
      <c r="AU103" s="40"/>
      <c r="AV103" s="40"/>
      <c r="AW103" s="40"/>
      <c r="AX103" s="40"/>
      <c r="AY103" s="40"/>
      <c r="AZ103" s="58"/>
      <c r="BA103" s="40"/>
      <c r="BB103" s="59"/>
      <c r="BC103" s="59"/>
      <c r="BD103" s="59"/>
      <c r="BE103" s="59"/>
      <c r="BF103" s="59"/>
      <c r="BG103" s="59"/>
      <c r="BH103" s="59"/>
      <c r="BI103" s="59"/>
      <c r="BJ103" s="59"/>
      <c r="BK103" s="59"/>
      <c r="BL103" s="59"/>
    </row>
    <row r="104" spans="1:64">
      <c r="A104" s="49">
        <v>1</v>
      </c>
      <c r="B104" s="18">
        <v>2</v>
      </c>
      <c r="C104" s="27">
        <v>1.2999999999999999E-2</v>
      </c>
      <c r="D104" s="27">
        <v>3.3167495854063048E-2</v>
      </c>
      <c r="E104" s="27">
        <v>5.2459016393442671E-2</v>
      </c>
      <c r="F104" s="27">
        <v>8.3179297597042581E-2</v>
      </c>
      <c r="H104" s="49">
        <v>3</v>
      </c>
      <c r="I104" s="35">
        <v>1</v>
      </c>
      <c r="J104" s="42">
        <v>0.03</v>
      </c>
      <c r="K104" s="42">
        <v>5.2999999999999999E-2</v>
      </c>
      <c r="L104" s="27">
        <v>0.14199999999999999</v>
      </c>
      <c r="M104" s="42">
        <v>0.30199999999999999</v>
      </c>
      <c r="N104" s="35">
        <v>0</v>
      </c>
      <c r="Y104" s="58"/>
      <c r="Z104" s="58"/>
      <c r="AA104" s="40"/>
      <c r="AB104" s="40"/>
      <c r="AC104" s="40"/>
      <c r="AD104" s="40"/>
      <c r="AE104" s="40"/>
      <c r="AF104" s="40"/>
      <c r="AG104" s="40"/>
      <c r="AH104" s="40"/>
      <c r="AI104" s="40"/>
      <c r="AJ104" s="40"/>
      <c r="AK104" s="40"/>
      <c r="AL104" s="40"/>
      <c r="AM104" s="58"/>
      <c r="AN104" s="40"/>
      <c r="AO104" s="40"/>
      <c r="AP104" s="40"/>
      <c r="AQ104" s="40"/>
      <c r="AR104" s="40"/>
      <c r="AS104" s="40"/>
      <c r="AT104" s="40"/>
      <c r="AU104" s="40"/>
      <c r="AV104" s="40"/>
      <c r="AW104" s="40"/>
      <c r="AX104" s="40"/>
      <c r="AY104" s="40"/>
      <c r="AZ104" s="58"/>
      <c r="BA104" s="40"/>
      <c r="BB104" s="59"/>
      <c r="BC104" s="59"/>
      <c r="BD104" s="59"/>
      <c r="BE104" s="59"/>
      <c r="BF104" s="59"/>
      <c r="BG104" s="59"/>
      <c r="BH104" s="59"/>
      <c r="BI104" s="59"/>
      <c r="BJ104" s="59"/>
      <c r="BK104" s="59"/>
      <c r="BL104" s="59"/>
    </row>
    <row r="105" spans="1:64">
      <c r="A105" s="49">
        <v>1</v>
      </c>
      <c r="B105" s="18">
        <v>2</v>
      </c>
      <c r="C105" s="27">
        <v>1.4E-2</v>
      </c>
      <c r="D105" s="27">
        <v>3.9436619718309737E-2</v>
      </c>
      <c r="E105" s="27">
        <v>3.8554216867469779E-2</v>
      </c>
      <c r="F105" s="27">
        <v>8.9605734767025158E-2</v>
      </c>
      <c r="H105" s="49">
        <v>3</v>
      </c>
      <c r="I105" s="35">
        <v>1</v>
      </c>
      <c r="J105" s="42">
        <v>3.1E-2</v>
      </c>
      <c r="K105" s="42">
        <v>4.5999999999999999E-2</v>
      </c>
      <c r="L105" s="27">
        <v>0.21199999999999999</v>
      </c>
      <c r="M105" s="42">
        <v>0.34100000000000003</v>
      </c>
      <c r="N105" s="35">
        <v>0</v>
      </c>
      <c r="Y105" s="58"/>
      <c r="Z105" s="58"/>
      <c r="AA105" s="40"/>
      <c r="AB105" s="40"/>
      <c r="AC105" s="40"/>
      <c r="AD105" s="40"/>
      <c r="AE105" s="40"/>
      <c r="AF105" s="40"/>
      <c r="AG105" s="40"/>
      <c r="AH105" s="40"/>
      <c r="AI105" s="40"/>
      <c r="AJ105" s="40"/>
      <c r="AK105" s="40"/>
      <c r="AL105" s="40"/>
      <c r="AM105" s="58"/>
      <c r="AN105" s="40"/>
      <c r="AO105" s="40"/>
      <c r="AP105" s="40"/>
      <c r="AQ105" s="40"/>
      <c r="AR105" s="40"/>
      <c r="AS105" s="40"/>
      <c r="AT105" s="40"/>
      <c r="AU105" s="40"/>
      <c r="AV105" s="40"/>
      <c r="AW105" s="40"/>
      <c r="AX105" s="40"/>
      <c r="AY105" s="40"/>
      <c r="AZ105" s="58"/>
      <c r="BA105" s="40"/>
      <c r="BB105" s="59"/>
      <c r="BC105" s="59"/>
      <c r="BD105" s="59"/>
      <c r="BE105" s="59"/>
      <c r="BF105" s="59"/>
      <c r="BG105" s="59"/>
      <c r="BH105" s="59"/>
      <c r="BI105" s="59"/>
      <c r="BJ105" s="59"/>
      <c r="BK105" s="59"/>
      <c r="BL105" s="59"/>
    </row>
    <row r="106" spans="1:64">
      <c r="A106" s="49">
        <v>2</v>
      </c>
      <c r="B106" s="18">
        <v>2</v>
      </c>
      <c r="C106" s="27">
        <v>3.2000000000000001E-2</v>
      </c>
      <c r="D106" s="27">
        <v>6.1269146608315152E-2</v>
      </c>
      <c r="E106" s="27">
        <v>8.5385878489326661E-2</v>
      </c>
      <c r="F106" s="27">
        <v>0.21767241379310351</v>
      </c>
      <c r="H106" s="49">
        <v>3</v>
      </c>
      <c r="I106" s="35">
        <v>2</v>
      </c>
      <c r="J106" s="27">
        <v>7.3630136986301248E-2</v>
      </c>
      <c r="K106" s="27">
        <v>9.1903719912472731E-2</v>
      </c>
      <c r="L106" s="27">
        <v>0.27272727272727276</v>
      </c>
      <c r="M106" s="27">
        <v>0.39912493923189107</v>
      </c>
      <c r="N106" s="35">
        <v>0</v>
      </c>
      <c r="Y106" s="58"/>
      <c r="Z106" s="58"/>
      <c r="AA106" s="40"/>
      <c r="AB106" s="40"/>
      <c r="AC106" s="40"/>
      <c r="AD106" s="40"/>
      <c r="AE106" s="40"/>
      <c r="AF106" s="40"/>
      <c r="AG106" s="40"/>
      <c r="AH106" s="40"/>
      <c r="AI106" s="40"/>
      <c r="AJ106" s="40"/>
      <c r="AK106" s="40"/>
      <c r="AL106" s="40"/>
      <c r="AM106" s="58"/>
      <c r="AN106" s="40"/>
      <c r="AO106" s="40"/>
      <c r="AP106" s="40"/>
      <c r="AQ106" s="40"/>
      <c r="AR106" s="40"/>
      <c r="AS106" s="40"/>
      <c r="AT106" s="40"/>
      <c r="AU106" s="40"/>
      <c r="AV106" s="40"/>
      <c r="AW106" s="40"/>
      <c r="AX106" s="40"/>
      <c r="AY106" s="40"/>
      <c r="AZ106" s="58"/>
      <c r="BA106" s="40"/>
      <c r="BB106" s="59"/>
      <c r="BC106" s="59"/>
      <c r="BD106" s="59"/>
      <c r="BE106" s="59"/>
      <c r="BF106" s="59"/>
      <c r="BG106" s="59"/>
      <c r="BH106" s="59"/>
      <c r="BI106" s="59"/>
      <c r="BJ106" s="59"/>
      <c r="BK106" s="59"/>
      <c r="BL106" s="59"/>
    </row>
    <row r="107" spans="1:64">
      <c r="A107" s="49">
        <v>2</v>
      </c>
      <c r="B107" s="18">
        <v>2</v>
      </c>
      <c r="C107" s="27">
        <v>3.9E-2</v>
      </c>
      <c r="D107" s="27">
        <v>6.2231759656652411E-2</v>
      </c>
      <c r="E107" s="27">
        <v>7.4141048824593186E-2</v>
      </c>
      <c r="F107" s="27">
        <v>0.21160409556313986</v>
      </c>
      <c r="H107" s="49">
        <v>3</v>
      </c>
      <c r="I107" s="35">
        <v>2</v>
      </c>
      <c r="J107" s="27">
        <v>6.8661971830985782E-2</v>
      </c>
      <c r="K107" s="27">
        <v>0.10085836909871253</v>
      </c>
      <c r="L107" s="27">
        <v>0.24324324324324328</v>
      </c>
      <c r="M107" s="27">
        <v>0.37994722955145116</v>
      </c>
      <c r="N107" s="35">
        <v>0</v>
      </c>
      <c r="Y107" s="58"/>
      <c r="Z107" s="58"/>
      <c r="AA107" s="40"/>
      <c r="AB107" s="40"/>
      <c r="AC107" s="40"/>
      <c r="AD107" s="40"/>
      <c r="AE107" s="40"/>
      <c r="AF107" s="40"/>
      <c r="AG107" s="40"/>
      <c r="AH107" s="40"/>
      <c r="AI107" s="40"/>
      <c r="AJ107" s="40"/>
      <c r="AK107" s="40"/>
      <c r="AL107" s="40"/>
      <c r="AM107" s="58"/>
      <c r="AN107" s="40"/>
      <c r="AO107" s="40"/>
      <c r="AP107" s="40"/>
      <c r="AQ107" s="40"/>
      <c r="AR107" s="40"/>
      <c r="AS107" s="40"/>
      <c r="AT107" s="40"/>
      <c r="AU107" s="40"/>
      <c r="AV107" s="40"/>
      <c r="AW107" s="40"/>
      <c r="AX107" s="40"/>
      <c r="AY107" s="40"/>
      <c r="AZ107" s="58"/>
      <c r="BA107" s="40"/>
      <c r="BB107" s="59"/>
      <c r="BC107" s="59"/>
      <c r="BD107" s="59"/>
      <c r="BE107" s="59"/>
      <c r="BF107" s="59"/>
      <c r="BG107" s="59"/>
      <c r="BH107" s="59"/>
      <c r="BI107" s="59"/>
      <c r="BJ107" s="59"/>
      <c r="BK107" s="59"/>
      <c r="BL107" s="59"/>
    </row>
    <row r="108" spans="1:64">
      <c r="A108" s="49">
        <v>2</v>
      </c>
      <c r="B108" s="18">
        <v>2</v>
      </c>
      <c r="C108" s="27">
        <v>3.3000000000000002E-2</v>
      </c>
      <c r="D108" s="27">
        <v>5.3067993366500879E-2</v>
      </c>
      <c r="E108" s="27">
        <v>7.3770491803278757E-2</v>
      </c>
      <c r="F108" s="27">
        <v>0.23844731977818864</v>
      </c>
      <c r="H108" s="49">
        <v>3</v>
      </c>
      <c r="I108" s="35">
        <v>2</v>
      </c>
      <c r="J108" s="27">
        <v>7.2953736654804327E-2</v>
      </c>
      <c r="K108" s="27">
        <v>8.9552238805970047E-2</v>
      </c>
      <c r="L108" s="27">
        <v>0.24096385542168669</v>
      </c>
      <c r="M108" s="27">
        <v>0.40885416666666657</v>
      </c>
      <c r="N108" s="35">
        <v>0</v>
      </c>
      <c r="Y108" s="58"/>
      <c r="Z108" s="58"/>
      <c r="AA108" s="40"/>
      <c r="AB108" s="40"/>
      <c r="AC108" s="40"/>
      <c r="AD108" s="40"/>
      <c r="AE108" s="40"/>
      <c r="AF108" s="40"/>
      <c r="AG108" s="40"/>
      <c r="AH108" s="40"/>
      <c r="AI108" s="40"/>
      <c r="AJ108" s="40"/>
      <c r="AK108" s="40"/>
      <c r="AL108" s="40"/>
      <c r="AM108" s="58"/>
      <c r="AN108" s="40"/>
      <c r="AO108" s="40"/>
      <c r="AP108" s="40"/>
      <c r="AQ108" s="40"/>
      <c r="AR108" s="40"/>
      <c r="AS108" s="40"/>
      <c r="AT108" s="40"/>
      <c r="AU108" s="40"/>
      <c r="AV108" s="40"/>
      <c r="AW108" s="40"/>
      <c r="AX108" s="40"/>
      <c r="AY108" s="40"/>
      <c r="AZ108" s="58"/>
      <c r="BA108" s="40"/>
      <c r="BB108" s="59"/>
      <c r="BC108" s="59"/>
      <c r="BD108" s="59"/>
      <c r="BE108" s="59"/>
      <c r="BF108" s="59"/>
      <c r="BG108" s="59"/>
      <c r="BH108" s="59"/>
      <c r="BI108" s="59"/>
      <c r="BJ108" s="59"/>
      <c r="BK108" s="59"/>
      <c r="BL108" s="59"/>
    </row>
    <row r="109" spans="1:64">
      <c r="A109" s="49">
        <v>2</v>
      </c>
      <c r="B109" s="18">
        <v>2</v>
      </c>
      <c r="C109" s="27">
        <v>2.1000000000000001E-2</v>
      </c>
      <c r="D109" s="27">
        <v>6.7605633802816811E-2</v>
      </c>
      <c r="E109" s="27">
        <v>8.9156626506024045E-2</v>
      </c>
      <c r="F109" s="27">
        <v>0.23476702508960581</v>
      </c>
      <c r="H109" s="49">
        <v>3</v>
      </c>
      <c r="I109" s="35">
        <v>2</v>
      </c>
      <c r="J109" s="27">
        <v>6.8181818181818094E-2</v>
      </c>
      <c r="K109" s="27">
        <v>0.10140845070422529</v>
      </c>
      <c r="L109" s="27">
        <v>0.21396396396396403</v>
      </c>
      <c r="M109" s="27">
        <v>0.4</v>
      </c>
      <c r="N109" s="35">
        <v>0</v>
      </c>
      <c r="Y109" s="58"/>
      <c r="Z109" s="58"/>
      <c r="AA109" s="40"/>
      <c r="AB109" s="40"/>
      <c r="AC109" s="40"/>
      <c r="AD109" s="40"/>
      <c r="AE109" s="40"/>
      <c r="AF109" s="40"/>
      <c r="AG109" s="40"/>
      <c r="AH109" s="40"/>
      <c r="AI109" s="40"/>
      <c r="AJ109" s="40"/>
      <c r="AK109" s="40"/>
      <c r="AL109" s="40"/>
      <c r="AM109" s="58"/>
      <c r="AN109" s="40"/>
      <c r="AO109" s="40"/>
      <c r="AP109" s="40"/>
      <c r="AQ109" s="40"/>
      <c r="AR109" s="40"/>
      <c r="AS109" s="40"/>
      <c r="AT109" s="40"/>
      <c r="AU109" s="40"/>
      <c r="AV109" s="40"/>
      <c r="AW109" s="40"/>
      <c r="AX109" s="40"/>
      <c r="AY109" s="40"/>
      <c r="AZ109" s="58"/>
      <c r="BA109" s="40"/>
      <c r="BB109" s="59"/>
      <c r="BC109" s="59"/>
      <c r="BD109" s="59"/>
      <c r="BE109" s="59"/>
      <c r="BF109" s="59"/>
      <c r="BG109" s="59"/>
      <c r="BH109" s="59"/>
      <c r="BI109" s="59"/>
      <c r="BJ109" s="59"/>
      <c r="BK109" s="59"/>
      <c r="BL109" s="59"/>
    </row>
    <row r="110" spans="1:64">
      <c r="A110" s="49">
        <v>3</v>
      </c>
      <c r="B110" s="18">
        <v>2</v>
      </c>
      <c r="C110" s="36">
        <v>5.1999999999999998E-2</v>
      </c>
      <c r="D110" s="27">
        <v>9.1903719912472731E-2</v>
      </c>
      <c r="E110" s="27">
        <v>0.11165845648604261</v>
      </c>
      <c r="F110" s="27">
        <v>0.25000000000000011</v>
      </c>
      <c r="H110" s="49">
        <v>3</v>
      </c>
      <c r="I110" s="35">
        <v>3</v>
      </c>
      <c r="J110" s="27">
        <v>7.659574468085098E-2</v>
      </c>
      <c r="K110" s="27">
        <v>0.11165845648604261</v>
      </c>
      <c r="L110" s="27">
        <v>0.12212104981253347</v>
      </c>
      <c r="M110" s="27">
        <v>0.49638802889576883</v>
      </c>
      <c r="N110" s="35">
        <v>0</v>
      </c>
      <c r="Y110" s="58"/>
      <c r="Z110" s="58"/>
      <c r="AA110" s="40"/>
      <c r="AB110" s="40"/>
      <c r="AC110" s="40"/>
      <c r="AD110" s="40"/>
      <c r="AE110" s="40"/>
      <c r="AF110" s="40"/>
      <c r="AG110" s="40"/>
      <c r="AH110" s="40"/>
      <c r="AI110" s="40"/>
      <c r="AJ110" s="40"/>
      <c r="AK110" s="40"/>
      <c r="AL110" s="40"/>
      <c r="AM110" s="58"/>
      <c r="AN110" s="40"/>
      <c r="AO110" s="40"/>
      <c r="AP110" s="40"/>
      <c r="AQ110" s="40"/>
      <c r="AR110" s="40"/>
      <c r="AS110" s="40"/>
      <c r="AT110" s="40"/>
      <c r="AU110" s="40"/>
      <c r="AV110" s="40"/>
      <c r="AW110" s="40"/>
      <c r="AX110" s="40"/>
      <c r="AY110" s="40"/>
      <c r="AZ110" s="58"/>
      <c r="BA110" s="40"/>
      <c r="BB110" s="59"/>
      <c r="BC110" s="59"/>
      <c r="BD110" s="59"/>
      <c r="BE110" s="59"/>
      <c r="BF110" s="59"/>
      <c r="BG110" s="59"/>
      <c r="BH110" s="59"/>
      <c r="BI110" s="59"/>
      <c r="BJ110" s="59"/>
      <c r="BK110" s="59"/>
      <c r="BL110" s="59"/>
    </row>
    <row r="111" spans="1:64">
      <c r="A111" s="49">
        <v>3</v>
      </c>
      <c r="B111" s="18">
        <v>2</v>
      </c>
      <c r="C111" s="36">
        <v>5.1999999999999998E-2</v>
      </c>
      <c r="D111" s="27">
        <v>0.10085836909871253</v>
      </c>
      <c r="E111" s="27">
        <v>0.10126582278481021</v>
      </c>
      <c r="F111" s="27">
        <v>0.25597269624573377</v>
      </c>
      <c r="H111" s="49">
        <v>3</v>
      </c>
      <c r="I111" s="35">
        <v>3</v>
      </c>
      <c r="J111" s="27">
        <v>8.016877637130794E-2</v>
      </c>
      <c r="K111" s="27">
        <v>0.10126582278481021</v>
      </c>
      <c r="L111" s="27">
        <v>0.47373447946513841</v>
      </c>
      <c r="M111" s="27">
        <v>0.48821548821548821</v>
      </c>
      <c r="N111" s="35">
        <v>0</v>
      </c>
      <c r="Y111" s="58"/>
      <c r="Z111" s="58"/>
      <c r="AA111" s="40"/>
      <c r="AB111" s="40"/>
      <c r="AC111" s="40"/>
      <c r="AD111" s="40"/>
      <c r="AE111" s="40"/>
      <c r="AF111" s="40"/>
      <c r="AG111" s="40"/>
      <c r="AH111" s="40"/>
      <c r="AI111" s="40"/>
      <c r="AJ111" s="40"/>
      <c r="AK111" s="40"/>
      <c r="AL111" s="40"/>
      <c r="AM111" s="58"/>
      <c r="AN111" s="40"/>
      <c r="AO111" s="40"/>
      <c r="AP111" s="40"/>
      <c r="AQ111" s="40"/>
      <c r="AR111" s="40"/>
      <c r="AS111" s="40"/>
      <c r="AT111" s="40"/>
      <c r="AU111" s="40"/>
      <c r="AV111" s="40"/>
      <c r="AW111" s="40"/>
      <c r="AX111" s="40"/>
      <c r="AY111" s="40"/>
      <c r="AZ111" s="58"/>
      <c r="BA111" s="40"/>
      <c r="BB111" s="59"/>
      <c r="BC111" s="59"/>
      <c r="BD111" s="59"/>
      <c r="BE111" s="59"/>
      <c r="BF111" s="59"/>
      <c r="BG111" s="59"/>
      <c r="BH111" s="59"/>
      <c r="BI111" s="59"/>
      <c r="BJ111" s="59"/>
      <c r="BK111" s="59"/>
      <c r="BL111" s="59"/>
    </row>
    <row r="112" spans="1:64">
      <c r="A112" s="49">
        <v>3</v>
      </c>
      <c r="B112" s="18">
        <v>2</v>
      </c>
      <c r="C112" s="42">
        <v>5.2999999999999999E-2</v>
      </c>
      <c r="D112" s="27">
        <v>8.9552238805970047E-2</v>
      </c>
      <c r="E112" s="27">
        <v>0.11147540983606549</v>
      </c>
      <c r="F112" s="27">
        <v>0.25323475046210719</v>
      </c>
      <c r="H112" s="49">
        <v>3</v>
      </c>
      <c r="I112" s="35">
        <v>3</v>
      </c>
      <c r="J112" s="27">
        <v>8.7520259319286947E-2</v>
      </c>
      <c r="K112" s="27">
        <v>0.11147540983606549</v>
      </c>
      <c r="L112" s="27">
        <v>0.48511047070124874</v>
      </c>
      <c r="M112" s="27">
        <v>0.49173553719008262</v>
      </c>
      <c r="N112" s="35">
        <v>0</v>
      </c>
      <c r="Y112" s="58"/>
      <c r="Z112" s="58"/>
      <c r="AA112" s="40"/>
      <c r="AB112" s="40"/>
      <c r="AC112" s="40"/>
      <c r="AD112" s="40"/>
      <c r="AE112" s="40"/>
      <c r="AF112" s="40"/>
      <c r="AG112" s="40"/>
      <c r="AH112" s="40"/>
      <c r="AI112" s="40"/>
      <c r="AJ112" s="40"/>
      <c r="AK112" s="40"/>
      <c r="AL112" s="40"/>
      <c r="AM112" s="58"/>
      <c r="AN112" s="40"/>
      <c r="AO112" s="40"/>
      <c r="AP112" s="40"/>
      <c r="AQ112" s="40"/>
      <c r="AR112" s="40"/>
      <c r="AS112" s="40"/>
      <c r="AT112" s="40"/>
      <c r="AU112" s="40"/>
      <c r="AV112" s="40"/>
      <c r="AW112" s="40"/>
      <c r="AX112" s="40"/>
      <c r="AY112" s="40"/>
      <c r="AZ112" s="58"/>
      <c r="BA112" s="40"/>
      <c r="BB112" s="59"/>
      <c r="BC112" s="59"/>
      <c r="BD112" s="59"/>
      <c r="BE112" s="59"/>
      <c r="BF112" s="59"/>
      <c r="BG112" s="59"/>
      <c r="BH112" s="59"/>
      <c r="BI112" s="59"/>
      <c r="BJ112" s="59"/>
      <c r="BK112" s="59"/>
      <c r="BL112" s="59"/>
    </row>
    <row r="113" spans="1:64">
      <c r="A113" s="49">
        <v>3</v>
      </c>
      <c r="B113" s="18">
        <v>2</v>
      </c>
      <c r="C113" s="42">
        <v>4.5999999999999999E-2</v>
      </c>
      <c r="D113" s="27">
        <v>0.10140845070422529</v>
      </c>
      <c r="E113" s="27">
        <v>0.11325301204819274</v>
      </c>
      <c r="F113" s="27">
        <v>0.27060931899641588</v>
      </c>
      <c r="H113" s="49">
        <v>3</v>
      </c>
      <c r="I113" s="35">
        <v>3</v>
      </c>
      <c r="J113" s="27">
        <v>8.3333333333333301E-2</v>
      </c>
      <c r="K113" s="27">
        <v>0.11325301204819274</v>
      </c>
      <c r="L113" s="27">
        <v>0.39159663865546218</v>
      </c>
      <c r="M113" s="27">
        <v>0.48579234972677598</v>
      </c>
      <c r="N113" s="35">
        <v>0</v>
      </c>
      <c r="Y113" s="58"/>
      <c r="Z113" s="58"/>
      <c r="AA113" s="40"/>
      <c r="AB113" s="40"/>
      <c r="AC113" s="40"/>
      <c r="AD113" s="40"/>
      <c r="AE113" s="40"/>
      <c r="AF113" s="40"/>
      <c r="AG113" s="40"/>
      <c r="AH113" s="40"/>
      <c r="AI113" s="40"/>
      <c r="AJ113" s="40"/>
      <c r="AK113" s="40"/>
      <c r="AL113" s="40"/>
      <c r="AM113" s="58"/>
      <c r="AN113" s="40"/>
      <c r="AO113" s="40"/>
      <c r="AP113" s="40"/>
      <c r="AQ113" s="40"/>
      <c r="AR113" s="40"/>
      <c r="AS113" s="40"/>
      <c r="AT113" s="40"/>
      <c r="AU113" s="40"/>
      <c r="AV113" s="40"/>
      <c r="AW113" s="40"/>
      <c r="AX113" s="40"/>
      <c r="AY113" s="40"/>
      <c r="AZ113" s="58"/>
      <c r="BA113" s="40"/>
      <c r="BB113" s="59"/>
      <c r="BC113" s="59"/>
      <c r="BD113" s="59"/>
      <c r="BE113" s="59"/>
      <c r="BF113" s="59"/>
      <c r="BG113" s="59"/>
      <c r="BH113" s="59"/>
      <c r="BI113" s="59"/>
      <c r="BJ113" s="59"/>
      <c r="BK113" s="59"/>
      <c r="BL113" s="59"/>
    </row>
    <row r="114" spans="1:64">
      <c r="A114" s="34">
        <v>4</v>
      </c>
      <c r="B114" s="18">
        <v>2</v>
      </c>
      <c r="C114" s="36">
        <v>4.8000000000000001E-2</v>
      </c>
      <c r="D114" s="27">
        <v>0.10065645514223204</v>
      </c>
      <c r="E114" s="27">
        <v>0.16584564860426926</v>
      </c>
      <c r="F114" s="27">
        <v>0.35991379310344834</v>
      </c>
      <c r="H114" s="37">
        <v>3</v>
      </c>
      <c r="I114" s="35">
        <v>4</v>
      </c>
      <c r="J114" s="27">
        <v>0.20178926441351885</v>
      </c>
      <c r="K114" s="27">
        <v>0.25000000000000011</v>
      </c>
      <c r="L114" s="27">
        <v>0.66705539358600585</v>
      </c>
      <c r="M114" s="27">
        <v>0.76476906552094526</v>
      </c>
      <c r="N114" s="35">
        <v>0</v>
      </c>
      <c r="Y114" s="58"/>
      <c r="Z114" s="58"/>
      <c r="AA114" s="40"/>
      <c r="AB114" s="40"/>
      <c r="AC114" s="40"/>
      <c r="AD114" s="40"/>
      <c r="AE114" s="40"/>
      <c r="AF114" s="40"/>
      <c r="AG114" s="40"/>
      <c r="AH114" s="40"/>
      <c r="AI114" s="40"/>
      <c r="AJ114" s="40"/>
      <c r="AK114" s="40"/>
      <c r="AL114" s="40"/>
      <c r="AM114" s="58"/>
      <c r="AN114" s="40"/>
      <c r="AO114" s="40"/>
      <c r="AP114" s="40"/>
      <c r="AQ114" s="40"/>
      <c r="AR114" s="40"/>
      <c r="AS114" s="40"/>
      <c r="AT114" s="40"/>
      <c r="AU114" s="40"/>
      <c r="AV114" s="40"/>
      <c r="AW114" s="40"/>
      <c r="AX114" s="40"/>
      <c r="AY114" s="40"/>
      <c r="AZ114" s="58"/>
      <c r="BA114" s="40"/>
      <c r="BB114" s="59"/>
      <c r="BC114" s="59"/>
      <c r="BD114" s="59"/>
      <c r="BE114" s="59"/>
      <c r="BF114" s="59"/>
      <c r="BG114" s="59"/>
      <c r="BH114" s="59"/>
      <c r="BI114" s="59"/>
      <c r="BJ114" s="59"/>
      <c r="BK114" s="59"/>
      <c r="BL114" s="59"/>
    </row>
    <row r="115" spans="1:64">
      <c r="A115" s="34">
        <v>4</v>
      </c>
      <c r="B115" s="18">
        <v>2</v>
      </c>
      <c r="C115" s="36">
        <v>5.8999999999999997E-2</v>
      </c>
      <c r="D115" s="27">
        <v>0.10515021459227476</v>
      </c>
      <c r="E115" s="27">
        <v>0.16094032549728754</v>
      </c>
      <c r="F115" s="27">
        <v>0.33447098976109207</v>
      </c>
      <c r="H115" s="37">
        <v>3</v>
      </c>
      <c r="I115" s="35">
        <v>4</v>
      </c>
      <c r="J115" s="27">
        <v>0.20421245421245426</v>
      </c>
      <c r="K115" s="27">
        <v>0.25597269624573377</v>
      </c>
      <c r="L115" s="27">
        <v>0.69152744630071594</v>
      </c>
      <c r="M115" s="27">
        <v>0.76134453781512612</v>
      </c>
      <c r="N115" s="35">
        <v>0</v>
      </c>
      <c r="Y115" s="58"/>
      <c r="Z115" s="58"/>
      <c r="AA115" s="40"/>
      <c r="AB115" s="40"/>
      <c r="AC115" s="40"/>
      <c r="AD115" s="40"/>
      <c r="AE115" s="40"/>
      <c r="AF115" s="40"/>
      <c r="AG115" s="40"/>
      <c r="AH115" s="40"/>
      <c r="AI115" s="40"/>
      <c r="AJ115" s="40"/>
      <c r="AK115" s="40"/>
      <c r="AL115" s="40"/>
      <c r="AM115" s="58"/>
      <c r="AN115" s="40"/>
      <c r="AO115" s="40"/>
      <c r="AP115" s="40"/>
      <c r="AQ115" s="40"/>
      <c r="AR115" s="40"/>
      <c r="AS115" s="40"/>
      <c r="AT115" s="40"/>
      <c r="AU115" s="40"/>
      <c r="AV115" s="40"/>
      <c r="AW115" s="40"/>
      <c r="AX115" s="40"/>
      <c r="AY115" s="40"/>
      <c r="AZ115" s="58"/>
      <c r="BA115" s="40"/>
      <c r="BB115" s="59"/>
      <c r="BC115" s="59"/>
      <c r="BD115" s="59"/>
      <c r="BE115" s="59"/>
      <c r="BF115" s="59"/>
      <c r="BG115" s="59"/>
      <c r="BH115" s="59"/>
      <c r="BI115" s="59"/>
      <c r="BJ115" s="59"/>
      <c r="BK115" s="59"/>
      <c r="BL115" s="59"/>
    </row>
    <row r="116" spans="1:64">
      <c r="A116" s="34">
        <v>4</v>
      </c>
      <c r="B116" s="18">
        <v>2</v>
      </c>
      <c r="C116" s="36">
        <v>4.5999999999999999E-2</v>
      </c>
      <c r="D116" s="27">
        <v>9.1210613598673204E-2</v>
      </c>
      <c r="E116" s="27">
        <v>0.13442622950819666</v>
      </c>
      <c r="F116" s="27">
        <v>0.31977818853974127</v>
      </c>
      <c r="H116" s="37">
        <v>3</v>
      </c>
      <c r="I116" s="35">
        <v>4</v>
      </c>
      <c r="J116" s="27">
        <v>0.20098039215686267</v>
      </c>
      <c r="K116" s="27">
        <v>0.25323475046210719</v>
      </c>
      <c r="L116" s="27">
        <v>0.66550724637681169</v>
      </c>
      <c r="M116" s="27">
        <v>0.65483870967741942</v>
      </c>
      <c r="N116" s="35">
        <v>0</v>
      </c>
      <c r="Y116" s="58"/>
      <c r="Z116" s="58"/>
      <c r="AA116" s="40"/>
      <c r="AB116" s="40"/>
      <c r="AC116" s="40"/>
      <c r="AD116" s="40"/>
      <c r="AE116" s="40"/>
      <c r="AF116" s="40"/>
      <c r="AG116" s="40"/>
      <c r="AH116" s="40"/>
      <c r="AI116" s="40"/>
      <c r="AJ116" s="40"/>
      <c r="AK116" s="40"/>
      <c r="AL116" s="40"/>
      <c r="AM116" s="58"/>
      <c r="AN116" s="40"/>
      <c r="AO116" s="40"/>
      <c r="AP116" s="40"/>
      <c r="AQ116" s="40"/>
      <c r="AR116" s="40"/>
      <c r="AS116" s="40"/>
      <c r="AT116" s="40"/>
      <c r="AU116" s="40"/>
      <c r="AV116" s="40"/>
      <c r="AW116" s="40"/>
      <c r="AX116" s="40"/>
      <c r="AY116" s="40"/>
      <c r="AZ116" s="58"/>
      <c r="BA116" s="40"/>
      <c r="BB116" s="59"/>
      <c r="BC116" s="59"/>
      <c r="BD116" s="59"/>
      <c r="BE116" s="59"/>
      <c r="BF116" s="59"/>
      <c r="BG116" s="59"/>
      <c r="BH116" s="59"/>
      <c r="BI116" s="59"/>
      <c r="BJ116" s="59"/>
      <c r="BK116" s="59"/>
      <c r="BL116" s="59"/>
    </row>
    <row r="117" spans="1:64">
      <c r="A117" s="34">
        <v>4</v>
      </c>
      <c r="B117" s="18">
        <v>2</v>
      </c>
      <c r="C117" s="36">
        <v>5.2999999999999999E-2</v>
      </c>
      <c r="D117" s="27">
        <v>0.10985915492957742</v>
      </c>
      <c r="E117" s="27">
        <v>0.15903614457831328</v>
      </c>
      <c r="F117" s="27">
        <v>0.33333333333333343</v>
      </c>
      <c r="H117" s="37">
        <v>3</v>
      </c>
      <c r="I117" s="35">
        <v>4</v>
      </c>
      <c r="J117" s="27">
        <v>0.19774011299435035</v>
      </c>
      <c r="K117" s="27">
        <v>0.27060931899641588</v>
      </c>
      <c r="L117" s="27">
        <v>0.69797809604043803</v>
      </c>
      <c r="M117" s="27">
        <v>0.70336565887050773</v>
      </c>
      <c r="N117" s="35">
        <v>0</v>
      </c>
      <c r="Y117" s="58"/>
      <c r="Z117" s="58"/>
      <c r="AA117" s="40"/>
      <c r="AB117" s="40"/>
      <c r="AC117" s="40"/>
      <c r="AD117" s="40"/>
      <c r="AE117" s="40"/>
      <c r="AF117" s="40"/>
      <c r="AG117" s="40"/>
      <c r="AH117" s="40"/>
      <c r="AI117" s="40"/>
      <c r="AJ117" s="40"/>
      <c r="AK117" s="40"/>
      <c r="AL117" s="40"/>
      <c r="AM117" s="58"/>
      <c r="AN117" s="40"/>
      <c r="AO117" s="40"/>
      <c r="AP117" s="40"/>
      <c r="AQ117" s="40"/>
      <c r="AR117" s="40"/>
      <c r="AS117" s="40"/>
      <c r="AT117" s="40"/>
      <c r="AU117" s="40"/>
      <c r="AV117" s="40"/>
      <c r="AW117" s="40"/>
      <c r="AX117" s="40"/>
      <c r="AY117" s="40"/>
      <c r="AZ117" s="58"/>
      <c r="BA117" s="40"/>
      <c r="BB117" s="59"/>
      <c r="BC117" s="59"/>
      <c r="BD117" s="59"/>
      <c r="BE117" s="59"/>
      <c r="BF117" s="59"/>
      <c r="BG117" s="59"/>
      <c r="BH117" s="59"/>
      <c r="BI117" s="59"/>
      <c r="BJ117" s="59"/>
      <c r="BK117" s="59"/>
      <c r="BL117" s="59"/>
    </row>
    <row r="118" spans="1:64">
      <c r="A118" s="34">
        <v>5</v>
      </c>
      <c r="B118" s="18">
        <v>2</v>
      </c>
      <c r="C118" s="36">
        <v>0.11600000000000001</v>
      </c>
      <c r="D118" s="27">
        <v>0.31072210065645517</v>
      </c>
      <c r="E118" s="27">
        <v>0.32512315270935965</v>
      </c>
      <c r="F118" s="27">
        <v>0.41163793103448276</v>
      </c>
      <c r="H118" s="34">
        <v>4</v>
      </c>
      <c r="I118" s="35">
        <v>1</v>
      </c>
      <c r="J118" s="36">
        <v>4.1000000000000002E-2</v>
      </c>
      <c r="K118" s="36">
        <v>4.8000000000000001E-2</v>
      </c>
      <c r="L118" s="6">
        <v>0.81</v>
      </c>
      <c r="M118" s="6">
        <v>0.51</v>
      </c>
      <c r="N118" s="35">
        <v>0</v>
      </c>
      <c r="Y118" s="58"/>
      <c r="Z118" s="58"/>
      <c r="AA118" s="40"/>
      <c r="AB118" s="40"/>
      <c r="AC118" s="40"/>
      <c r="AD118" s="40"/>
      <c r="AE118" s="40"/>
      <c r="AF118" s="40"/>
      <c r="AG118" s="40"/>
      <c r="AH118" s="40"/>
      <c r="AI118" s="40"/>
      <c r="AJ118" s="40"/>
      <c r="AK118" s="40"/>
      <c r="AL118" s="40"/>
      <c r="AM118" s="58"/>
      <c r="AN118" s="40"/>
      <c r="AO118" s="40"/>
      <c r="AP118" s="40"/>
      <c r="AQ118" s="40"/>
      <c r="AR118" s="40"/>
      <c r="AS118" s="40"/>
      <c r="AT118" s="40"/>
      <c r="AU118" s="40"/>
      <c r="AV118" s="40"/>
      <c r="AW118" s="40"/>
      <c r="AX118" s="40"/>
      <c r="AY118" s="40"/>
      <c r="AZ118" s="58"/>
      <c r="BA118" s="40"/>
      <c r="BB118" s="59"/>
      <c r="BC118" s="59"/>
      <c r="BD118" s="59"/>
      <c r="BE118" s="59"/>
      <c r="BF118" s="59"/>
      <c r="BG118" s="59"/>
      <c r="BH118" s="59"/>
      <c r="BI118" s="59"/>
      <c r="BJ118" s="59"/>
      <c r="BK118" s="59"/>
      <c r="BL118" s="59"/>
    </row>
    <row r="119" spans="1:64">
      <c r="A119" s="34">
        <v>5</v>
      </c>
      <c r="B119" s="18">
        <v>2</v>
      </c>
      <c r="C119" s="36">
        <v>0.11799999999999999</v>
      </c>
      <c r="D119" s="27">
        <v>0.33261802575107302</v>
      </c>
      <c r="E119" s="27">
        <v>0.32368896925858959</v>
      </c>
      <c r="F119" s="27">
        <v>0.41808873720136513</v>
      </c>
      <c r="H119" s="34">
        <v>4</v>
      </c>
      <c r="I119" s="35">
        <v>1</v>
      </c>
      <c r="J119" s="36">
        <v>0.04</v>
      </c>
      <c r="K119" s="36">
        <v>5.8999999999999997E-2</v>
      </c>
      <c r="L119" s="6">
        <v>0.316</v>
      </c>
      <c r="M119" s="36">
        <v>0.41299999999999998</v>
      </c>
      <c r="N119" s="35">
        <v>0</v>
      </c>
      <c r="Y119" s="58"/>
      <c r="Z119" s="58"/>
      <c r="AA119" s="40"/>
      <c r="AB119" s="40"/>
      <c r="AC119" s="40"/>
      <c r="AD119" s="40"/>
      <c r="AE119" s="40"/>
      <c r="AF119" s="40"/>
      <c r="AG119" s="40"/>
      <c r="AH119" s="40"/>
      <c r="AI119" s="40"/>
      <c r="AJ119" s="40"/>
      <c r="AK119" s="40"/>
      <c r="AL119" s="40"/>
      <c r="AM119" s="58"/>
      <c r="AN119" s="40"/>
      <c r="AO119" s="40"/>
      <c r="AP119" s="40"/>
      <c r="AQ119" s="40"/>
      <c r="AR119" s="40"/>
      <c r="AS119" s="40"/>
      <c r="AT119" s="40"/>
      <c r="AU119" s="40"/>
      <c r="AV119" s="40"/>
      <c r="AW119" s="40"/>
      <c r="AX119" s="40"/>
      <c r="AY119" s="40"/>
      <c r="AZ119" s="58"/>
      <c r="BA119" s="40"/>
      <c r="BB119" s="59"/>
      <c r="BC119" s="59"/>
      <c r="BD119" s="59"/>
      <c r="BE119" s="59"/>
      <c r="BF119" s="59"/>
      <c r="BG119" s="59"/>
      <c r="BH119" s="59"/>
      <c r="BI119" s="59"/>
      <c r="BJ119" s="59"/>
      <c r="BK119" s="59"/>
      <c r="BL119" s="59"/>
    </row>
    <row r="120" spans="1:64">
      <c r="A120" s="34">
        <v>5</v>
      </c>
      <c r="B120" s="18">
        <v>2</v>
      </c>
      <c r="C120" s="36">
        <v>0.113</v>
      </c>
      <c r="D120" s="27">
        <v>0.29684908789386399</v>
      </c>
      <c r="E120" s="27">
        <v>0.33278688524590166</v>
      </c>
      <c r="F120" s="27">
        <v>0.42883548983364145</v>
      </c>
      <c r="H120" s="34">
        <v>4</v>
      </c>
      <c r="I120" s="35">
        <v>1</v>
      </c>
      <c r="J120" s="36">
        <v>4.5999999999999999E-2</v>
      </c>
      <c r="K120" s="36">
        <v>4.5999999999999999E-2</v>
      </c>
      <c r="L120" s="6">
        <v>0.26900000000000002</v>
      </c>
      <c r="M120" s="36">
        <v>0.43099999999999999</v>
      </c>
      <c r="N120" s="35">
        <v>0</v>
      </c>
      <c r="Y120" s="58"/>
      <c r="Z120" s="58"/>
      <c r="AA120" s="40"/>
      <c r="AB120" s="40"/>
      <c r="AC120" s="40"/>
      <c r="AD120" s="40"/>
      <c r="AE120" s="40"/>
      <c r="AF120" s="40"/>
      <c r="AG120" s="40"/>
      <c r="AH120" s="40"/>
      <c r="AI120" s="40"/>
      <c r="AJ120" s="40"/>
      <c r="AK120" s="40"/>
      <c r="AL120" s="40"/>
      <c r="AM120" s="58"/>
      <c r="AN120" s="40"/>
      <c r="AO120" s="40"/>
      <c r="AP120" s="40"/>
      <c r="AQ120" s="40"/>
      <c r="AR120" s="40"/>
      <c r="AS120" s="40"/>
      <c r="AT120" s="40"/>
      <c r="AU120" s="40"/>
      <c r="AV120" s="40"/>
      <c r="AW120" s="40"/>
      <c r="AX120" s="40"/>
      <c r="AY120" s="40"/>
      <c r="AZ120" s="58"/>
      <c r="BA120" s="40"/>
      <c r="BB120" s="59"/>
      <c r="BC120" s="59"/>
      <c r="BD120" s="59"/>
      <c r="BE120" s="59"/>
      <c r="BF120" s="59"/>
      <c r="BG120" s="59"/>
      <c r="BH120" s="59"/>
      <c r="BI120" s="59"/>
      <c r="BJ120" s="59"/>
      <c r="BK120" s="59"/>
      <c r="BL120" s="59"/>
    </row>
    <row r="121" spans="1:64">
      <c r="A121" s="34">
        <v>5</v>
      </c>
      <c r="B121" s="18">
        <v>2</v>
      </c>
      <c r="C121" s="36">
        <v>0.113</v>
      </c>
      <c r="D121" s="27">
        <v>0.3323943661971831</v>
      </c>
      <c r="E121" s="27">
        <v>0.34698795180722886</v>
      </c>
      <c r="F121" s="27">
        <v>0.46774193548387105</v>
      </c>
      <c r="H121" s="34">
        <v>4</v>
      </c>
      <c r="I121" s="35">
        <v>1</v>
      </c>
      <c r="J121" s="36">
        <v>4.2999999999999997E-2</v>
      </c>
      <c r="K121" s="36">
        <v>5.2999999999999999E-2</v>
      </c>
      <c r="L121" s="6">
        <v>0.32700000000000001</v>
      </c>
      <c r="M121" s="36">
        <v>0.46300000000000002</v>
      </c>
      <c r="N121" s="35">
        <v>0</v>
      </c>
      <c r="Y121" s="58"/>
      <c r="Z121" s="58"/>
      <c r="AA121" s="40"/>
      <c r="AB121" s="40"/>
      <c r="AC121" s="40"/>
      <c r="AD121" s="40"/>
      <c r="AE121" s="40"/>
      <c r="AF121" s="40"/>
      <c r="AG121" s="40"/>
      <c r="AH121" s="40"/>
      <c r="AI121" s="40"/>
      <c r="AJ121" s="40"/>
      <c r="AK121" s="40"/>
      <c r="AL121" s="40"/>
      <c r="AM121" s="58"/>
      <c r="AN121" s="40"/>
      <c r="AO121" s="40"/>
      <c r="AP121" s="40"/>
      <c r="AQ121" s="40"/>
      <c r="AR121" s="40"/>
      <c r="AS121" s="40"/>
      <c r="AT121" s="40"/>
      <c r="AU121" s="40"/>
      <c r="AV121" s="40"/>
      <c r="AW121" s="40"/>
      <c r="AX121" s="40"/>
      <c r="AY121" s="40"/>
      <c r="AZ121" s="58"/>
      <c r="BA121" s="40"/>
      <c r="BB121" s="59"/>
      <c r="BC121" s="59"/>
      <c r="BD121" s="59"/>
      <c r="BE121" s="59"/>
      <c r="BF121" s="59"/>
      <c r="BG121" s="59"/>
      <c r="BH121" s="59"/>
      <c r="BI121" s="59"/>
      <c r="BJ121" s="59"/>
      <c r="BK121" s="59"/>
      <c r="BL121" s="59"/>
    </row>
    <row r="122" spans="1:64">
      <c r="A122" s="34">
        <v>6</v>
      </c>
      <c r="B122" s="18">
        <v>2</v>
      </c>
      <c r="C122" s="36">
        <v>0.129</v>
      </c>
      <c r="D122" s="27">
        <v>0.35667396061269152</v>
      </c>
      <c r="E122" s="27">
        <v>0.4154351395730706</v>
      </c>
      <c r="F122" s="27">
        <v>0.43318965517241381</v>
      </c>
      <c r="H122" s="34">
        <v>4</v>
      </c>
      <c r="I122" s="35">
        <v>2</v>
      </c>
      <c r="J122" s="27">
        <v>8.5616438356164282E-2</v>
      </c>
      <c r="K122" s="27">
        <v>0.10065645514223204</v>
      </c>
      <c r="L122" s="27">
        <v>0.53044203502919107</v>
      </c>
      <c r="M122" s="27">
        <v>0.56684491978609619</v>
      </c>
      <c r="N122" s="35">
        <v>0</v>
      </c>
      <c r="Y122" s="58"/>
      <c r="Z122" s="58"/>
      <c r="AA122" s="40"/>
      <c r="AB122" s="40"/>
      <c r="AC122" s="40"/>
      <c r="AD122" s="40"/>
      <c r="AE122" s="40"/>
      <c r="AF122" s="40"/>
      <c r="AG122" s="40"/>
      <c r="AH122" s="40"/>
      <c r="AI122" s="40"/>
      <c r="AJ122" s="40"/>
      <c r="AK122" s="40"/>
      <c r="AL122" s="40"/>
      <c r="AM122" s="58"/>
      <c r="AN122" s="40"/>
      <c r="AO122" s="40"/>
      <c r="AP122" s="40"/>
      <c r="AQ122" s="40"/>
      <c r="AR122" s="40"/>
      <c r="AS122" s="40"/>
      <c r="AT122" s="40"/>
      <c r="AU122" s="40"/>
      <c r="AV122" s="40"/>
      <c r="AW122" s="40"/>
      <c r="AX122" s="40"/>
      <c r="AY122" s="40"/>
      <c r="AZ122" s="58"/>
      <c r="BA122" s="40"/>
      <c r="BB122" s="59"/>
      <c r="BC122" s="59"/>
      <c r="BD122" s="59"/>
      <c r="BE122" s="59"/>
      <c r="BF122" s="59"/>
      <c r="BG122" s="59"/>
      <c r="BH122" s="59"/>
      <c r="BI122" s="59"/>
      <c r="BJ122" s="59"/>
      <c r="BK122" s="59"/>
      <c r="BL122" s="59"/>
    </row>
    <row r="123" spans="1:64">
      <c r="A123" s="34">
        <v>6</v>
      </c>
      <c r="B123" s="18">
        <v>2</v>
      </c>
      <c r="C123" s="36">
        <v>0.124</v>
      </c>
      <c r="D123" s="27">
        <v>0.36909871244635201</v>
      </c>
      <c r="E123" s="27">
        <v>0.41952983725135629</v>
      </c>
      <c r="F123" s="27">
        <v>0.49829351535836175</v>
      </c>
      <c r="H123" s="34">
        <v>4</v>
      </c>
      <c r="I123" s="35">
        <v>2</v>
      </c>
      <c r="J123" s="27">
        <v>8.6267605633802702E-2</v>
      </c>
      <c r="K123" s="27">
        <v>0.10515021459227476</v>
      </c>
      <c r="L123" s="27">
        <v>0.50079491255961839</v>
      </c>
      <c r="M123" s="27">
        <v>0.53773087071240111</v>
      </c>
      <c r="N123" s="35">
        <v>0</v>
      </c>
      <c r="Y123" s="58"/>
      <c r="Z123" s="58"/>
      <c r="AA123" s="40"/>
      <c r="AB123" s="40"/>
      <c r="AC123" s="40"/>
      <c r="AD123" s="40"/>
      <c r="AE123" s="40"/>
      <c r="AF123" s="40"/>
      <c r="AG123" s="40"/>
      <c r="AH123" s="40"/>
      <c r="AI123" s="40"/>
      <c r="AJ123" s="40"/>
      <c r="AK123" s="40"/>
      <c r="AL123" s="40"/>
      <c r="AM123" s="58"/>
      <c r="AN123" s="40"/>
      <c r="AO123" s="40"/>
      <c r="AP123" s="40"/>
      <c r="AQ123" s="40"/>
      <c r="AR123" s="40"/>
      <c r="AS123" s="40"/>
      <c r="AT123" s="40"/>
      <c r="AU123" s="40"/>
      <c r="AV123" s="40"/>
      <c r="AW123" s="40"/>
      <c r="AX123" s="40"/>
      <c r="AY123" s="40"/>
      <c r="AZ123" s="58"/>
      <c r="BA123" s="40"/>
      <c r="BB123" s="59"/>
      <c r="BC123" s="59"/>
      <c r="BD123" s="59"/>
      <c r="BE123" s="59"/>
      <c r="BF123" s="59"/>
      <c r="BG123" s="59"/>
      <c r="BH123" s="59"/>
      <c r="BI123" s="59"/>
      <c r="BJ123" s="59"/>
      <c r="BK123" s="59"/>
      <c r="BL123" s="59"/>
    </row>
    <row r="124" spans="1:64">
      <c r="A124" s="34">
        <v>6</v>
      </c>
      <c r="B124" s="18">
        <v>2</v>
      </c>
      <c r="C124" s="36">
        <v>0.13200000000000001</v>
      </c>
      <c r="D124" s="27">
        <v>0.35157545605306795</v>
      </c>
      <c r="E124" s="27">
        <v>0.41639344262295086</v>
      </c>
      <c r="F124" s="27">
        <v>0.49907578558225507</v>
      </c>
      <c r="H124" s="34">
        <v>4</v>
      </c>
      <c r="I124" s="35">
        <v>2</v>
      </c>
      <c r="J124" s="27">
        <v>8.3629893238434228E-2</v>
      </c>
      <c r="K124" s="27">
        <v>9.1210613598673204E-2</v>
      </c>
      <c r="L124" s="27">
        <v>0.55421686746987953</v>
      </c>
      <c r="M124" s="27">
        <v>0.53038194444444442</v>
      </c>
      <c r="N124" s="35">
        <v>0</v>
      </c>
      <c r="Y124" s="58"/>
      <c r="Z124" s="58"/>
      <c r="AA124" s="40"/>
      <c r="AB124" s="40"/>
      <c r="AC124" s="40"/>
      <c r="AD124" s="40"/>
      <c r="AE124" s="40"/>
      <c r="AF124" s="40"/>
      <c r="AG124" s="40"/>
      <c r="AH124" s="40"/>
      <c r="AI124" s="40"/>
      <c r="AJ124" s="40"/>
      <c r="AK124" s="40"/>
      <c r="AL124" s="40"/>
      <c r="AM124" s="58"/>
      <c r="AN124" s="40"/>
      <c r="AO124" s="40"/>
      <c r="AP124" s="40"/>
      <c r="AQ124" s="40"/>
      <c r="AR124" s="40"/>
      <c r="AS124" s="40"/>
      <c r="AT124" s="40"/>
      <c r="AU124" s="40"/>
      <c r="AV124" s="40"/>
      <c r="AW124" s="40"/>
      <c r="AX124" s="40"/>
      <c r="AY124" s="40"/>
      <c r="AZ124" s="58"/>
      <c r="BA124" s="40"/>
      <c r="BB124" s="59"/>
      <c r="BC124" s="59"/>
      <c r="BD124" s="59"/>
      <c r="BE124" s="59"/>
      <c r="BF124" s="59"/>
      <c r="BG124" s="59"/>
      <c r="BH124" s="59"/>
      <c r="BI124" s="59"/>
      <c r="BJ124" s="59"/>
      <c r="BK124" s="59"/>
      <c r="BL124" s="59"/>
    </row>
    <row r="125" spans="1:64">
      <c r="A125" s="34">
        <v>6</v>
      </c>
      <c r="B125" s="18">
        <v>2</v>
      </c>
      <c r="C125" s="36">
        <v>0.123</v>
      </c>
      <c r="D125" s="27">
        <v>0.37183098591549291</v>
      </c>
      <c r="E125" s="27">
        <v>0.43855421686746981</v>
      </c>
      <c r="F125" s="27">
        <v>0.5053763440860215</v>
      </c>
      <c r="H125" s="34">
        <v>4</v>
      </c>
      <c r="I125" s="35">
        <v>2</v>
      </c>
      <c r="J125" s="27">
        <v>8.5227272727272652E-2</v>
      </c>
      <c r="K125" s="27">
        <v>0.10985915492957742</v>
      </c>
      <c r="L125" s="27">
        <v>0.5067567567567568</v>
      </c>
      <c r="M125" s="27">
        <v>0.57058823529411762</v>
      </c>
      <c r="N125" s="35">
        <v>0</v>
      </c>
      <c r="Y125" s="58"/>
      <c r="Z125" s="58"/>
      <c r="AA125" s="40"/>
      <c r="AB125" s="40"/>
      <c r="AC125" s="40"/>
      <c r="AD125" s="40"/>
      <c r="AE125" s="40"/>
      <c r="AF125" s="40"/>
      <c r="AG125" s="40"/>
      <c r="AH125" s="40"/>
      <c r="AI125" s="40"/>
      <c r="AJ125" s="40"/>
      <c r="AK125" s="40"/>
      <c r="AL125" s="40"/>
      <c r="AM125" s="58"/>
      <c r="AN125" s="40"/>
      <c r="AO125" s="40"/>
      <c r="AP125" s="40"/>
      <c r="AQ125" s="40"/>
      <c r="AR125" s="40"/>
      <c r="AS125" s="40"/>
      <c r="AT125" s="40"/>
      <c r="AU125" s="40"/>
      <c r="AV125" s="40"/>
      <c r="AW125" s="40"/>
      <c r="AX125" s="40"/>
      <c r="AY125" s="40"/>
      <c r="AZ125" s="58"/>
      <c r="BA125" s="40"/>
      <c r="BB125" s="59"/>
      <c r="BC125" s="59"/>
      <c r="BD125" s="59"/>
      <c r="BE125" s="59"/>
      <c r="BF125" s="59"/>
      <c r="BG125" s="59"/>
      <c r="BH125" s="59"/>
      <c r="BI125" s="59"/>
      <c r="BJ125" s="59"/>
      <c r="BK125" s="59"/>
      <c r="BL125" s="59"/>
    </row>
    <row r="126" spans="1:64">
      <c r="A126" s="34">
        <v>7</v>
      </c>
      <c r="B126" s="18">
        <v>2</v>
      </c>
      <c r="C126" s="36">
        <v>0.14799999999999999</v>
      </c>
      <c r="D126" s="27">
        <v>0.61050328227571116</v>
      </c>
      <c r="E126" s="27">
        <v>0.64532019704433496</v>
      </c>
      <c r="F126" s="27">
        <v>0.63577586206896552</v>
      </c>
      <c r="H126" s="34">
        <v>4</v>
      </c>
      <c r="I126" s="35">
        <v>3</v>
      </c>
      <c r="J126" s="27">
        <v>8.9361702127659495E-2</v>
      </c>
      <c r="K126" s="27">
        <v>0.16584564860426926</v>
      </c>
      <c r="L126" s="27">
        <v>0.56507766470273157</v>
      </c>
      <c r="M126" s="27">
        <v>0.58617131062951489</v>
      </c>
      <c r="N126" s="35">
        <v>0</v>
      </c>
      <c r="Y126" s="58"/>
      <c r="Z126" s="58"/>
      <c r="AA126" s="40"/>
      <c r="AB126" s="40"/>
      <c r="AC126" s="40"/>
      <c r="AD126" s="40"/>
      <c r="AE126" s="40"/>
      <c r="AF126" s="40"/>
      <c r="AG126" s="40"/>
      <c r="AH126" s="40"/>
      <c r="AI126" s="40"/>
      <c r="AJ126" s="40"/>
      <c r="AK126" s="40"/>
      <c r="AL126" s="40"/>
      <c r="AM126" s="58"/>
      <c r="AN126" s="40"/>
      <c r="AO126" s="40"/>
      <c r="AP126" s="40"/>
      <c r="AQ126" s="40"/>
      <c r="AR126" s="40"/>
      <c r="AS126" s="40"/>
      <c r="AT126" s="40"/>
      <c r="AU126" s="40"/>
      <c r="AV126" s="40"/>
      <c r="AW126" s="40"/>
      <c r="AX126" s="40"/>
      <c r="AY126" s="40"/>
      <c r="AZ126" s="58"/>
      <c r="BA126" s="40"/>
      <c r="BB126" s="59"/>
      <c r="BC126" s="59"/>
      <c r="BD126" s="59"/>
      <c r="BE126" s="59"/>
      <c r="BF126" s="59"/>
      <c r="BG126" s="59"/>
      <c r="BH126" s="59"/>
      <c r="BI126" s="59"/>
      <c r="BJ126" s="59"/>
      <c r="BK126" s="59"/>
      <c r="BL126" s="59"/>
    </row>
    <row r="127" spans="1:64">
      <c r="A127" s="34">
        <v>7</v>
      </c>
      <c r="B127" s="18">
        <v>2</v>
      </c>
      <c r="C127" s="36">
        <v>0.14399999999999999</v>
      </c>
      <c r="D127" s="27">
        <v>0.63519313304721037</v>
      </c>
      <c r="E127" s="27">
        <v>0.62567811934900552</v>
      </c>
      <c r="F127" s="27">
        <v>0.6450511945392492</v>
      </c>
      <c r="H127" s="34">
        <v>4</v>
      </c>
      <c r="I127" s="35">
        <v>3</v>
      </c>
      <c r="J127" s="27">
        <v>8.720112517580865E-2</v>
      </c>
      <c r="K127" s="27">
        <v>0.16094032549728754</v>
      </c>
      <c r="L127" s="27">
        <v>0.5807067812798471</v>
      </c>
      <c r="M127" s="27">
        <v>0.60942760942760943</v>
      </c>
      <c r="N127" s="35">
        <v>0</v>
      </c>
      <c r="Y127" s="58"/>
      <c r="Z127" s="58"/>
      <c r="AA127" s="40"/>
      <c r="AB127" s="40"/>
      <c r="AC127" s="40"/>
      <c r="AD127" s="40"/>
      <c r="AE127" s="40"/>
      <c r="AF127" s="40"/>
      <c r="AG127" s="40"/>
      <c r="AH127" s="40"/>
      <c r="AI127" s="40"/>
      <c r="AJ127" s="40"/>
      <c r="AK127" s="40"/>
      <c r="AL127" s="40"/>
      <c r="AM127" s="58"/>
      <c r="AN127" s="40"/>
      <c r="AO127" s="40"/>
      <c r="AP127" s="40"/>
      <c r="AQ127" s="40"/>
      <c r="AR127" s="40"/>
      <c r="AS127" s="40"/>
      <c r="AT127" s="40"/>
      <c r="AU127" s="40"/>
      <c r="AV127" s="40"/>
      <c r="AW127" s="40"/>
      <c r="AX127" s="40"/>
      <c r="AY127" s="40"/>
      <c r="AZ127" s="58"/>
      <c r="BA127" s="40"/>
      <c r="BB127" s="59"/>
      <c r="BC127" s="59"/>
      <c r="BD127" s="59"/>
      <c r="BE127" s="59"/>
      <c r="BF127" s="59"/>
      <c r="BG127" s="59"/>
      <c r="BH127" s="59"/>
      <c r="BI127" s="59"/>
      <c r="BJ127" s="59"/>
      <c r="BK127" s="59"/>
      <c r="BL127" s="59"/>
    </row>
    <row r="128" spans="1:64">
      <c r="A128" s="34">
        <v>7</v>
      </c>
      <c r="B128" s="18">
        <v>2</v>
      </c>
      <c r="C128" s="36">
        <v>0.152</v>
      </c>
      <c r="D128" s="27">
        <v>0.55223880597014918</v>
      </c>
      <c r="E128" s="27">
        <v>0.6262295081967213</v>
      </c>
      <c r="F128" s="27">
        <v>0.64695009242144175</v>
      </c>
      <c r="H128" s="34">
        <v>4</v>
      </c>
      <c r="I128" s="35">
        <v>3</v>
      </c>
      <c r="J128" s="27">
        <v>9.2382495948136051E-2</v>
      </c>
      <c r="K128" s="27">
        <v>0.13442622950819666</v>
      </c>
      <c r="L128" s="27">
        <v>0.61239193083573484</v>
      </c>
      <c r="M128" s="27">
        <v>0.59274563820018367</v>
      </c>
      <c r="N128" s="35">
        <v>0</v>
      </c>
      <c r="Y128" s="58"/>
      <c r="Z128" s="58"/>
      <c r="AA128" s="40"/>
      <c r="AB128" s="40"/>
      <c r="AC128" s="40"/>
      <c r="AD128" s="40"/>
      <c r="AE128" s="40"/>
      <c r="AF128" s="40"/>
      <c r="AG128" s="40"/>
      <c r="AH128" s="40"/>
      <c r="AI128" s="40"/>
      <c r="AJ128" s="40"/>
      <c r="AK128" s="40"/>
      <c r="AL128" s="40"/>
      <c r="AM128" s="58"/>
      <c r="AN128" s="40"/>
      <c r="AO128" s="40"/>
      <c r="AP128" s="40"/>
      <c r="AQ128" s="40"/>
      <c r="AR128" s="40"/>
      <c r="AS128" s="40"/>
      <c r="AT128" s="40"/>
      <c r="AU128" s="40"/>
      <c r="AV128" s="40"/>
      <c r="AW128" s="40"/>
      <c r="AX128" s="40"/>
      <c r="AY128" s="40"/>
      <c r="AZ128" s="58"/>
      <c r="BA128" s="40"/>
      <c r="BB128" s="59"/>
      <c r="BC128" s="59"/>
      <c r="BD128" s="59"/>
      <c r="BE128" s="59"/>
      <c r="BF128" s="59"/>
      <c r="BG128" s="59"/>
      <c r="BH128" s="59"/>
      <c r="BI128" s="59"/>
      <c r="BJ128" s="59"/>
      <c r="BK128" s="59"/>
      <c r="BL128" s="59"/>
    </row>
    <row r="129" spans="1:64">
      <c r="A129" s="34">
        <v>7</v>
      </c>
      <c r="B129" s="18">
        <v>2</v>
      </c>
      <c r="C129" s="36">
        <v>0.151</v>
      </c>
      <c r="D129" s="27">
        <v>0.54084507042253516</v>
      </c>
      <c r="E129" s="27">
        <v>0.60963855421686752</v>
      </c>
      <c r="F129" s="27">
        <v>0.63440860215053774</v>
      </c>
      <c r="H129" s="34">
        <v>4</v>
      </c>
      <c r="I129" s="35">
        <v>3</v>
      </c>
      <c r="J129" s="27">
        <v>9.5238095238095205E-2</v>
      </c>
      <c r="K129" s="27">
        <v>0.15903614457831328</v>
      </c>
      <c r="L129" s="27">
        <v>0.6</v>
      </c>
      <c r="M129" s="27">
        <v>0.62732240437158471</v>
      </c>
      <c r="N129" s="35">
        <v>0</v>
      </c>
      <c r="Y129" s="58"/>
      <c r="Z129" s="58"/>
      <c r="AA129" s="40"/>
      <c r="AB129" s="40"/>
      <c r="AC129" s="40"/>
      <c r="AD129" s="40"/>
      <c r="AE129" s="40"/>
      <c r="AF129" s="40"/>
      <c r="AG129" s="40"/>
      <c r="AH129" s="40"/>
      <c r="AI129" s="40"/>
      <c r="AJ129" s="40"/>
      <c r="AK129" s="40"/>
      <c r="AL129" s="40"/>
      <c r="AM129" s="58"/>
      <c r="AN129" s="40"/>
      <c r="AO129" s="40"/>
      <c r="AP129" s="40"/>
      <c r="AQ129" s="40"/>
      <c r="AR129" s="40"/>
      <c r="AS129" s="40"/>
      <c r="AT129" s="40"/>
      <c r="AU129" s="40"/>
      <c r="AV129" s="40"/>
      <c r="AW129" s="40"/>
      <c r="AX129" s="40"/>
      <c r="AY129" s="40"/>
      <c r="AZ129" s="58"/>
      <c r="BA129" s="40"/>
      <c r="BB129" s="59"/>
      <c r="BC129" s="59"/>
      <c r="BD129" s="59"/>
      <c r="BE129" s="59"/>
      <c r="BF129" s="59"/>
      <c r="BG129" s="59"/>
      <c r="BH129" s="59"/>
      <c r="BI129" s="59"/>
      <c r="BJ129" s="59"/>
      <c r="BK129" s="59"/>
      <c r="BL129" s="59"/>
    </row>
    <row r="130" spans="1:64">
      <c r="A130" s="34">
        <v>8</v>
      </c>
      <c r="B130" s="18">
        <v>2</v>
      </c>
      <c r="C130" s="36">
        <v>0.16800000000000001</v>
      </c>
      <c r="D130" s="27">
        <v>0.59956236323851209</v>
      </c>
      <c r="E130" s="27">
        <v>0.74548440065681443</v>
      </c>
      <c r="F130" s="27">
        <v>0.72844827586206895</v>
      </c>
      <c r="H130" s="37">
        <v>4</v>
      </c>
      <c r="I130" s="35">
        <v>4</v>
      </c>
      <c r="J130" s="27">
        <v>0.23658051689860835</v>
      </c>
      <c r="K130" s="27">
        <v>0.35991379310344834</v>
      </c>
      <c r="L130" s="27">
        <v>0.72536443148688057</v>
      </c>
      <c r="M130" s="27">
        <v>0.83458646616541354</v>
      </c>
      <c r="N130" s="35">
        <v>0</v>
      </c>
      <c r="Y130" s="58"/>
      <c r="Z130" s="58"/>
      <c r="AA130" s="40"/>
      <c r="AB130" s="40"/>
      <c r="AC130" s="40"/>
      <c r="AD130" s="40"/>
      <c r="AE130" s="40"/>
      <c r="AF130" s="40"/>
      <c r="AG130" s="40"/>
      <c r="AH130" s="40"/>
      <c r="AI130" s="40"/>
      <c r="AJ130" s="40"/>
      <c r="AK130" s="40"/>
      <c r="AL130" s="40"/>
      <c r="AM130" s="58"/>
      <c r="AN130" s="40"/>
      <c r="AO130" s="40"/>
      <c r="AP130" s="40"/>
      <c r="AQ130" s="40"/>
      <c r="AR130" s="40"/>
      <c r="AS130" s="40"/>
      <c r="AT130" s="40"/>
      <c r="AU130" s="40"/>
      <c r="AV130" s="40"/>
      <c r="AW130" s="40"/>
      <c r="AX130" s="40"/>
      <c r="AY130" s="40"/>
      <c r="AZ130" s="58"/>
      <c r="BA130" s="40"/>
      <c r="BB130" s="59"/>
      <c r="BC130" s="59"/>
      <c r="BD130" s="59"/>
      <c r="BE130" s="59"/>
      <c r="BF130" s="59"/>
      <c r="BG130" s="59"/>
      <c r="BH130" s="59"/>
      <c r="BI130" s="59"/>
      <c r="BJ130" s="59"/>
      <c r="BK130" s="59"/>
      <c r="BL130" s="59"/>
    </row>
    <row r="131" spans="1:64">
      <c r="A131" s="34">
        <v>8</v>
      </c>
      <c r="B131" s="18">
        <v>2</v>
      </c>
      <c r="C131" s="6">
        <v>0.17</v>
      </c>
      <c r="D131" s="27">
        <v>0.69742489270386276</v>
      </c>
      <c r="E131" s="27">
        <v>0.78119349005424954</v>
      </c>
      <c r="F131" s="27">
        <v>0.86689419795221845</v>
      </c>
      <c r="H131" s="37">
        <v>4</v>
      </c>
      <c r="I131" s="35">
        <v>4</v>
      </c>
      <c r="J131" s="27">
        <v>0.23260073260073269</v>
      </c>
      <c r="K131" s="27">
        <v>0.33447098976109207</v>
      </c>
      <c r="L131" s="27">
        <v>0.69809069212410502</v>
      </c>
      <c r="M131" s="27">
        <v>0.89187675070028005</v>
      </c>
      <c r="N131" s="35">
        <v>0</v>
      </c>
      <c r="Y131" s="58"/>
      <c r="Z131" s="58"/>
      <c r="AA131" s="40"/>
      <c r="AB131" s="40"/>
      <c r="AC131" s="40"/>
      <c r="AD131" s="40"/>
      <c r="AE131" s="40"/>
      <c r="AF131" s="40"/>
      <c r="AG131" s="40"/>
      <c r="AH131" s="40"/>
      <c r="AI131" s="40"/>
      <c r="AJ131" s="40"/>
      <c r="AK131" s="40"/>
      <c r="AL131" s="40"/>
      <c r="AM131" s="58"/>
      <c r="AN131" s="40"/>
      <c r="AO131" s="40"/>
      <c r="AP131" s="40"/>
      <c r="AQ131" s="40"/>
      <c r="AR131" s="40"/>
      <c r="AS131" s="40"/>
      <c r="AT131" s="40"/>
      <c r="AU131" s="40"/>
      <c r="AV131" s="40"/>
      <c r="AW131" s="40"/>
      <c r="AX131" s="40"/>
      <c r="AY131" s="40"/>
      <c r="AZ131" s="58"/>
      <c r="BA131" s="40"/>
      <c r="BB131" s="59"/>
      <c r="BC131" s="59"/>
      <c r="BD131" s="59"/>
      <c r="BE131" s="59"/>
      <c r="BF131" s="59"/>
      <c r="BG131" s="59"/>
      <c r="BH131" s="59"/>
      <c r="BI131" s="59"/>
      <c r="BJ131" s="59"/>
      <c r="BK131" s="59"/>
      <c r="BL131" s="59"/>
    </row>
    <row r="132" spans="1:64">
      <c r="A132" s="34">
        <v>8</v>
      </c>
      <c r="B132" s="18">
        <v>2</v>
      </c>
      <c r="C132" s="36">
        <v>0.16600000000000001</v>
      </c>
      <c r="D132" s="27">
        <v>0.53565505804311764</v>
      </c>
      <c r="E132" s="27">
        <v>0.75245901639344259</v>
      </c>
      <c r="F132" s="27">
        <v>0.82439926062846591</v>
      </c>
      <c r="H132" s="37">
        <v>4</v>
      </c>
      <c r="I132" s="35">
        <v>4</v>
      </c>
      <c r="J132" s="27">
        <v>0.22549019607843132</v>
      </c>
      <c r="K132" s="27">
        <v>0.31977818853974127</v>
      </c>
      <c r="L132" s="27">
        <v>0.76347826086956527</v>
      </c>
      <c r="M132" s="27">
        <v>0.8080645161290323</v>
      </c>
      <c r="N132" s="35">
        <v>0</v>
      </c>
      <c r="Y132" s="58"/>
      <c r="Z132" s="58"/>
      <c r="AA132" s="40"/>
      <c r="AB132" s="40"/>
      <c r="AC132" s="40"/>
      <c r="AD132" s="40"/>
      <c r="AE132" s="40"/>
      <c r="AF132" s="40"/>
      <c r="AG132" s="40"/>
      <c r="AH132" s="40"/>
      <c r="AI132" s="40"/>
      <c r="AJ132" s="40"/>
      <c r="AK132" s="40"/>
      <c r="AL132" s="40"/>
      <c r="AM132" s="58"/>
      <c r="AN132" s="40"/>
      <c r="AO132" s="40"/>
      <c r="AP132" s="40"/>
      <c r="AQ132" s="40"/>
      <c r="AR132" s="40"/>
      <c r="AS132" s="40"/>
      <c r="AT132" s="40"/>
      <c r="AU132" s="40"/>
      <c r="AV132" s="40"/>
      <c r="AW132" s="40"/>
      <c r="AX132" s="40"/>
      <c r="AY132" s="40"/>
      <c r="AZ132" s="58"/>
      <c r="BA132" s="40"/>
      <c r="BB132" s="59"/>
      <c r="BC132" s="59"/>
      <c r="BD132" s="59"/>
      <c r="BE132" s="59"/>
      <c r="BF132" s="59"/>
      <c r="BG132" s="59"/>
      <c r="BH132" s="59"/>
      <c r="BI132" s="59"/>
      <c r="BJ132" s="59"/>
      <c r="BK132" s="59"/>
      <c r="BL132" s="59"/>
    </row>
    <row r="133" spans="1:64">
      <c r="A133" s="34">
        <v>8</v>
      </c>
      <c r="B133" s="18">
        <v>2</v>
      </c>
      <c r="C133" s="36">
        <v>0.155</v>
      </c>
      <c r="D133" s="27">
        <v>0.58591549295774648</v>
      </c>
      <c r="E133" s="27">
        <v>0.61927710843373496</v>
      </c>
      <c r="F133" s="27">
        <v>0.9068100358422938</v>
      </c>
      <c r="H133" s="37">
        <v>4</v>
      </c>
      <c r="I133" s="35">
        <v>4</v>
      </c>
      <c r="J133" s="27">
        <v>0.22033898305084754</v>
      </c>
      <c r="K133" s="27">
        <v>0.33333333333333343</v>
      </c>
      <c r="L133" s="27">
        <v>0.71229991575400164</v>
      </c>
      <c r="M133" s="27">
        <v>0.89960068454078723</v>
      </c>
      <c r="N133" s="35">
        <v>0</v>
      </c>
      <c r="Y133" s="58"/>
      <c r="Z133" s="58"/>
      <c r="AA133" s="40"/>
      <c r="AB133" s="40"/>
      <c r="AC133" s="40"/>
      <c r="AD133" s="40"/>
      <c r="AE133" s="40"/>
      <c r="AF133" s="40"/>
      <c r="AG133" s="40"/>
      <c r="AH133" s="40"/>
      <c r="AI133" s="40"/>
      <c r="AJ133" s="40"/>
      <c r="AK133" s="40"/>
      <c r="AL133" s="40"/>
      <c r="AM133" s="58"/>
      <c r="AN133" s="40"/>
      <c r="AO133" s="40"/>
      <c r="AP133" s="40"/>
      <c r="AQ133" s="40"/>
      <c r="AR133" s="40"/>
      <c r="AS133" s="40"/>
      <c r="AT133" s="40"/>
      <c r="AU133" s="40"/>
      <c r="AV133" s="40"/>
      <c r="AW133" s="40"/>
      <c r="AX133" s="40"/>
      <c r="AY133" s="40"/>
      <c r="AZ133" s="58"/>
      <c r="BA133" s="40"/>
      <c r="BB133" s="59"/>
      <c r="BC133" s="59"/>
      <c r="BD133" s="59"/>
      <c r="BE133" s="59"/>
      <c r="BF133" s="59"/>
      <c r="BG133" s="59"/>
      <c r="BH133" s="59"/>
      <c r="BI133" s="59"/>
      <c r="BJ133" s="59"/>
      <c r="BK133" s="59"/>
      <c r="BL133" s="59"/>
    </row>
    <row r="134" spans="1:64">
      <c r="A134" s="49">
        <v>1</v>
      </c>
      <c r="B134" s="18">
        <v>3</v>
      </c>
      <c r="C134" s="27">
        <v>8.3000000000000004E-2</v>
      </c>
      <c r="D134" s="27">
        <v>0.10842368640533787</v>
      </c>
      <c r="E134" s="27">
        <v>0.13444027852169249</v>
      </c>
      <c r="F134" s="27">
        <v>0.15568513119533534</v>
      </c>
      <c r="H134" s="34">
        <v>5</v>
      </c>
      <c r="I134" s="35">
        <v>1</v>
      </c>
      <c r="J134" s="36">
        <v>4.2999999999999997E-2</v>
      </c>
      <c r="K134" s="36">
        <v>0.11600000000000001</v>
      </c>
      <c r="L134" s="6">
        <v>0.35099999999999998</v>
      </c>
      <c r="M134" s="36">
        <v>0.56899999999999995</v>
      </c>
      <c r="N134" s="35">
        <v>0</v>
      </c>
      <c r="Y134" s="58"/>
      <c r="Z134" s="58"/>
      <c r="AA134" s="40"/>
      <c r="AB134" s="40"/>
      <c r="AC134" s="40"/>
      <c r="AD134" s="40"/>
      <c r="AE134" s="40"/>
      <c r="AF134" s="40"/>
      <c r="AG134" s="40"/>
      <c r="AH134" s="40"/>
      <c r="AI134" s="40"/>
      <c r="AJ134" s="40"/>
      <c r="AK134" s="40"/>
      <c r="AL134" s="40"/>
      <c r="AM134" s="58"/>
      <c r="AN134" s="40"/>
      <c r="AO134" s="40"/>
      <c r="AP134" s="40"/>
      <c r="AQ134" s="40"/>
      <c r="AR134" s="40"/>
      <c r="AS134" s="40"/>
      <c r="AT134" s="40"/>
      <c r="AU134" s="40"/>
      <c r="AV134" s="40"/>
      <c r="AW134" s="40"/>
      <c r="AX134" s="40"/>
      <c r="AY134" s="40"/>
      <c r="AZ134" s="58"/>
      <c r="BA134" s="40"/>
      <c r="BB134" s="59"/>
      <c r="BC134" s="59"/>
      <c r="BD134" s="59"/>
      <c r="BE134" s="59"/>
      <c r="BF134" s="59"/>
      <c r="BG134" s="59"/>
      <c r="BH134" s="59"/>
      <c r="BI134" s="59"/>
      <c r="BJ134" s="59"/>
      <c r="BK134" s="59"/>
      <c r="BL134" s="59"/>
    </row>
    <row r="135" spans="1:64">
      <c r="A135" s="49">
        <v>1</v>
      </c>
      <c r="B135" s="18">
        <v>3</v>
      </c>
      <c r="C135" s="27">
        <v>9.8000000000000004E-2</v>
      </c>
      <c r="D135" s="27">
        <v>0.11605723370429245</v>
      </c>
      <c r="E135" s="27">
        <v>0.14231136580706774</v>
      </c>
      <c r="F135" s="27">
        <v>0.17899761336515516</v>
      </c>
      <c r="H135" s="34">
        <v>5</v>
      </c>
      <c r="I135" s="35">
        <v>1</v>
      </c>
      <c r="J135" s="36">
        <v>4.2999999999999997E-2</v>
      </c>
      <c r="K135" s="36">
        <v>0.11799999999999999</v>
      </c>
      <c r="L135" s="6">
        <v>0.39100000000000001</v>
      </c>
      <c r="M135" s="36">
        <v>0.48699999999999999</v>
      </c>
      <c r="N135" s="35">
        <v>0</v>
      </c>
      <c r="Y135" s="58"/>
      <c r="Z135" s="58"/>
      <c r="AA135" s="40"/>
      <c r="AB135" s="40"/>
      <c r="AC135" s="40"/>
      <c r="AD135" s="40"/>
      <c r="AE135" s="40"/>
      <c r="AF135" s="40"/>
      <c r="AG135" s="40"/>
      <c r="AH135" s="40"/>
      <c r="AI135" s="40"/>
      <c r="AJ135" s="40"/>
      <c r="AK135" s="40"/>
      <c r="AL135" s="40"/>
      <c r="AM135" s="58"/>
      <c r="AN135" s="40"/>
      <c r="AO135" s="40"/>
      <c r="AP135" s="40"/>
      <c r="AQ135" s="40"/>
      <c r="AR135" s="40"/>
      <c r="AS135" s="40"/>
      <c r="AT135" s="40"/>
      <c r="AU135" s="40"/>
      <c r="AV135" s="40"/>
      <c r="AW135" s="40"/>
      <c r="AX135" s="40"/>
      <c r="AY135" s="40"/>
      <c r="AZ135" s="58"/>
      <c r="BA135" s="40"/>
      <c r="BB135" s="59"/>
      <c r="BC135" s="59"/>
      <c r="BD135" s="59"/>
      <c r="BE135" s="59"/>
      <c r="BF135" s="59"/>
      <c r="BG135" s="59"/>
      <c r="BH135" s="59"/>
      <c r="BI135" s="59"/>
      <c r="BJ135" s="59"/>
      <c r="BK135" s="59"/>
      <c r="BL135" s="59"/>
    </row>
    <row r="136" spans="1:64">
      <c r="A136" s="49">
        <v>1</v>
      </c>
      <c r="B136" s="18">
        <v>3</v>
      </c>
      <c r="C136" s="27">
        <v>8.3000000000000004E-2</v>
      </c>
      <c r="D136" s="27">
        <v>0.1179001721170396</v>
      </c>
      <c r="E136" s="27">
        <v>0.12103746397694515</v>
      </c>
      <c r="F136" s="27">
        <v>0.23014492753623189</v>
      </c>
      <c r="H136" s="34">
        <v>5</v>
      </c>
      <c r="I136" s="35">
        <v>1</v>
      </c>
      <c r="J136" s="36">
        <v>5.2999999999999999E-2</v>
      </c>
      <c r="K136" s="36">
        <v>0.113</v>
      </c>
      <c r="L136" s="6">
        <v>0.34</v>
      </c>
      <c r="M136" s="36">
        <v>0.50800000000000001</v>
      </c>
      <c r="N136" s="35">
        <v>0</v>
      </c>
      <c r="Y136" s="58"/>
      <c r="Z136" s="58"/>
      <c r="AA136" s="40"/>
      <c r="AB136" s="40"/>
      <c r="AC136" s="40"/>
      <c r="AD136" s="40"/>
      <c r="AE136" s="40"/>
      <c r="AF136" s="40"/>
      <c r="AG136" s="40"/>
      <c r="AH136" s="40"/>
      <c r="AI136" s="40"/>
      <c r="AJ136" s="40"/>
      <c r="AK136" s="40"/>
      <c r="AL136" s="40"/>
      <c r="AM136" s="58"/>
      <c r="AN136" s="40"/>
      <c r="AO136" s="40"/>
      <c r="AP136" s="40"/>
      <c r="AQ136" s="40"/>
      <c r="AR136" s="40"/>
      <c r="AS136" s="40"/>
      <c r="AT136" s="40"/>
      <c r="AU136" s="40"/>
      <c r="AV136" s="40"/>
      <c r="AW136" s="40"/>
      <c r="AX136" s="40"/>
      <c r="AY136" s="40"/>
      <c r="AZ136" s="58"/>
      <c r="BA136" s="40"/>
      <c r="BB136" s="59"/>
      <c r="BC136" s="59"/>
      <c r="BD136" s="59"/>
      <c r="BE136" s="59"/>
      <c r="BF136" s="59"/>
      <c r="BG136" s="59"/>
      <c r="BH136" s="59"/>
      <c r="BI136" s="59"/>
      <c r="BJ136" s="59"/>
      <c r="BK136" s="59"/>
      <c r="BL136" s="59"/>
    </row>
    <row r="137" spans="1:64">
      <c r="A137" s="49">
        <v>1</v>
      </c>
      <c r="B137" s="18">
        <v>3</v>
      </c>
      <c r="C137" s="27">
        <v>7.6999999999999999E-2</v>
      </c>
      <c r="D137" s="27">
        <v>0.10135135135135132</v>
      </c>
      <c r="E137" s="27">
        <v>0.13613445378151254</v>
      </c>
      <c r="F137" s="27">
        <v>0.14953664700926705</v>
      </c>
      <c r="H137" s="34">
        <v>5</v>
      </c>
      <c r="I137" s="35">
        <v>1</v>
      </c>
      <c r="J137" s="36">
        <v>5.1999999999999998E-2</v>
      </c>
      <c r="K137" s="36">
        <v>0.113</v>
      </c>
      <c r="L137" s="6">
        <v>0.373</v>
      </c>
      <c r="M137" s="36">
        <v>0.54400000000000004</v>
      </c>
      <c r="N137" s="35">
        <v>0</v>
      </c>
      <c r="Y137" s="58"/>
      <c r="Z137" s="58"/>
      <c r="AA137" s="40"/>
      <c r="AB137" s="40"/>
      <c r="AC137" s="40"/>
      <c r="AD137" s="40"/>
      <c r="AE137" s="40"/>
      <c r="AF137" s="40"/>
      <c r="AG137" s="40"/>
      <c r="AH137" s="40"/>
      <c r="AI137" s="40"/>
      <c r="AJ137" s="40"/>
      <c r="AK137" s="40"/>
      <c r="AL137" s="40"/>
      <c r="AM137" s="58"/>
      <c r="AN137" s="40"/>
      <c r="AO137" s="40"/>
      <c r="AP137" s="40"/>
      <c r="AQ137" s="40"/>
      <c r="AR137" s="40"/>
      <c r="AS137" s="40"/>
      <c r="AT137" s="40"/>
      <c r="AU137" s="40"/>
      <c r="AV137" s="40"/>
      <c r="AW137" s="40"/>
      <c r="AX137" s="40"/>
      <c r="AY137" s="40"/>
      <c r="AZ137" s="58"/>
      <c r="BA137" s="40"/>
      <c r="BB137" s="59"/>
      <c r="BC137" s="59"/>
      <c r="BD137" s="59"/>
      <c r="BE137" s="59"/>
      <c r="BF137" s="59"/>
      <c r="BG137" s="59"/>
      <c r="BH137" s="59"/>
      <c r="BI137" s="59"/>
      <c r="BJ137" s="59"/>
      <c r="BK137" s="59"/>
      <c r="BL137" s="59"/>
    </row>
    <row r="138" spans="1:64">
      <c r="A138" s="49">
        <v>2</v>
      </c>
      <c r="B138" s="18">
        <v>3</v>
      </c>
      <c r="C138" s="27">
        <v>0.153</v>
      </c>
      <c r="D138" s="27">
        <v>0.1843202668890743</v>
      </c>
      <c r="E138" s="27">
        <v>0.27048741296197104</v>
      </c>
      <c r="F138" s="27">
        <v>0.51253644314868807</v>
      </c>
      <c r="H138" s="34">
        <v>5</v>
      </c>
      <c r="I138" s="35">
        <v>2</v>
      </c>
      <c r="J138" s="27">
        <v>9.0753424657534137E-2</v>
      </c>
      <c r="K138" s="27">
        <v>0.31072210065645517</v>
      </c>
      <c r="L138" s="27">
        <v>0.54628857381150964</v>
      </c>
      <c r="M138" s="27">
        <v>0.56878949927078271</v>
      </c>
      <c r="N138" s="35">
        <v>0</v>
      </c>
      <c r="Y138" s="58"/>
      <c r="Z138" s="58"/>
      <c r="AA138" s="40"/>
      <c r="AB138" s="40"/>
      <c r="AC138" s="40"/>
      <c r="AD138" s="40"/>
      <c r="AE138" s="40"/>
      <c r="AF138" s="40"/>
      <c r="AG138" s="40"/>
      <c r="AH138" s="40"/>
      <c r="AI138" s="40"/>
      <c r="AJ138" s="40"/>
      <c r="AK138" s="40"/>
      <c r="AL138" s="40"/>
      <c r="AM138" s="58"/>
      <c r="AN138" s="40"/>
      <c r="AO138" s="40"/>
      <c r="AP138" s="40"/>
      <c r="AQ138" s="40"/>
      <c r="AR138" s="40"/>
      <c r="AS138" s="40"/>
      <c r="AT138" s="40"/>
      <c r="AU138" s="40"/>
      <c r="AV138" s="40"/>
      <c r="AW138" s="40"/>
      <c r="AX138" s="40"/>
      <c r="AY138" s="40"/>
      <c r="AZ138" s="58"/>
      <c r="BA138" s="40"/>
      <c r="BB138" s="59"/>
      <c r="BC138" s="59"/>
      <c r="BD138" s="59"/>
      <c r="BE138" s="59"/>
      <c r="BF138" s="59"/>
      <c r="BG138" s="59"/>
      <c r="BH138" s="59"/>
      <c r="BI138" s="59"/>
      <c r="BJ138" s="59"/>
      <c r="BK138" s="59"/>
      <c r="BL138" s="59"/>
    </row>
    <row r="139" spans="1:64">
      <c r="A139" s="49">
        <v>2</v>
      </c>
      <c r="B139" s="18">
        <v>3</v>
      </c>
      <c r="C139" s="27">
        <v>0.11700000000000001</v>
      </c>
      <c r="D139" s="27">
        <v>0.1860095389507154</v>
      </c>
      <c r="E139" s="27">
        <v>0.25453677172874878</v>
      </c>
      <c r="F139" s="27">
        <v>0.51551312649164671</v>
      </c>
      <c r="H139" s="34">
        <v>5</v>
      </c>
      <c r="I139" s="35">
        <v>2</v>
      </c>
      <c r="J139" s="27">
        <v>0.10035211267605625</v>
      </c>
      <c r="K139" s="27">
        <v>0.33261802575107302</v>
      </c>
      <c r="L139" s="27">
        <v>0.5119236883942766</v>
      </c>
      <c r="M139" s="27">
        <v>0.54036939313984167</v>
      </c>
      <c r="N139" s="35">
        <v>0</v>
      </c>
      <c r="Y139" s="58"/>
      <c r="Z139" s="58"/>
      <c r="AA139" s="40"/>
      <c r="AB139" s="40"/>
      <c r="AC139" s="40"/>
      <c r="AD139" s="40"/>
      <c r="AE139" s="40"/>
      <c r="AF139" s="40"/>
      <c r="AG139" s="40"/>
      <c r="AH139" s="40"/>
      <c r="AI139" s="40"/>
      <c r="AJ139" s="40"/>
      <c r="AK139" s="40"/>
      <c r="AL139" s="40"/>
      <c r="AM139" s="58"/>
      <c r="AN139" s="40"/>
      <c r="AO139" s="40"/>
      <c r="AP139" s="40"/>
      <c r="AQ139" s="40"/>
      <c r="AR139" s="40"/>
      <c r="AS139" s="40"/>
      <c r="AT139" s="40"/>
      <c r="AU139" s="40"/>
      <c r="AV139" s="40"/>
      <c r="AW139" s="40"/>
      <c r="AX139" s="40"/>
      <c r="AY139" s="40"/>
      <c r="AZ139" s="58"/>
      <c r="BA139" s="40"/>
      <c r="BB139" s="59"/>
      <c r="BC139" s="59"/>
      <c r="BD139" s="59"/>
      <c r="BE139" s="59"/>
      <c r="BF139" s="59"/>
      <c r="BG139" s="59"/>
      <c r="BH139" s="59"/>
      <c r="BI139" s="59"/>
      <c r="BJ139" s="59"/>
      <c r="BK139" s="59"/>
      <c r="BL139" s="59"/>
    </row>
    <row r="140" spans="1:64">
      <c r="A140" s="49">
        <v>2</v>
      </c>
      <c r="B140" s="18">
        <v>3</v>
      </c>
      <c r="C140" s="27">
        <v>0.157</v>
      </c>
      <c r="D140" s="27">
        <v>0.1678141135972461</v>
      </c>
      <c r="E140" s="27">
        <v>0.27089337175792499</v>
      </c>
      <c r="F140" s="27">
        <v>0.49043478260869566</v>
      </c>
      <c r="H140" s="34">
        <v>5</v>
      </c>
      <c r="I140" s="35">
        <v>2</v>
      </c>
      <c r="J140" s="27">
        <v>9.0747330960854161E-2</v>
      </c>
      <c r="K140" s="27">
        <v>0.29684908789386399</v>
      </c>
      <c r="L140" s="27">
        <v>0.68416523235800342</v>
      </c>
      <c r="M140" s="27">
        <v>0.53906249999999989</v>
      </c>
      <c r="N140" s="35">
        <v>0</v>
      </c>
      <c r="Y140" s="58"/>
      <c r="Z140" s="58"/>
      <c r="AA140" s="40"/>
      <c r="AB140" s="40"/>
      <c r="AC140" s="40"/>
      <c r="AD140" s="40"/>
      <c r="AE140" s="40"/>
      <c r="AF140" s="40"/>
      <c r="AG140" s="40"/>
      <c r="AH140" s="40"/>
      <c r="AI140" s="40"/>
      <c r="AJ140" s="40"/>
      <c r="AK140" s="40"/>
      <c r="AL140" s="40"/>
      <c r="AM140" s="58"/>
      <c r="AN140" s="40"/>
      <c r="AO140" s="40"/>
      <c r="AP140" s="40"/>
      <c r="AQ140" s="40"/>
      <c r="AR140" s="40"/>
      <c r="AS140" s="40"/>
      <c r="AT140" s="40"/>
      <c r="AU140" s="40"/>
      <c r="AV140" s="40"/>
      <c r="AW140" s="40"/>
      <c r="AX140" s="40"/>
      <c r="AY140" s="40"/>
      <c r="AZ140" s="58"/>
      <c r="BA140" s="40"/>
      <c r="BB140" s="59"/>
      <c r="BC140" s="59"/>
      <c r="BD140" s="59"/>
      <c r="BE140" s="59"/>
      <c r="BF140" s="59"/>
      <c r="BG140" s="59"/>
      <c r="BH140" s="59"/>
      <c r="BI140" s="59"/>
      <c r="BJ140" s="59"/>
      <c r="BK140" s="59"/>
      <c r="BL140" s="59"/>
    </row>
    <row r="141" spans="1:64">
      <c r="A141" s="49">
        <v>2</v>
      </c>
      <c r="B141" s="18">
        <v>3</v>
      </c>
      <c r="C141" s="27">
        <v>0.20399999999999999</v>
      </c>
      <c r="D141" s="27">
        <v>0.15090090090090091</v>
      </c>
      <c r="E141" s="27">
        <v>0.27394957983193274</v>
      </c>
      <c r="F141" s="27">
        <v>0.52653748946925016</v>
      </c>
      <c r="H141" s="34">
        <v>5</v>
      </c>
      <c r="I141" s="35">
        <v>2</v>
      </c>
      <c r="J141" s="27">
        <v>9.3749999999999931E-2</v>
      </c>
      <c r="K141" s="27">
        <v>0.3323943661971831</v>
      </c>
      <c r="L141" s="27">
        <v>0.40990990990990989</v>
      </c>
      <c r="M141" s="27">
        <v>0.57310924369747895</v>
      </c>
      <c r="N141" s="35">
        <v>0</v>
      </c>
      <c r="Y141" s="58"/>
      <c r="Z141" s="58"/>
      <c r="AA141" s="40"/>
      <c r="AB141" s="40"/>
      <c r="AC141" s="40"/>
      <c r="AD141" s="40"/>
      <c r="AE141" s="40"/>
      <c r="AF141" s="40"/>
      <c r="AG141" s="40"/>
      <c r="AH141" s="40"/>
      <c r="AI141" s="40"/>
      <c r="AJ141" s="40"/>
      <c r="AK141" s="40"/>
      <c r="AL141" s="40"/>
      <c r="AM141" s="58"/>
      <c r="AN141" s="40"/>
      <c r="AO141" s="40"/>
      <c r="AP141" s="40"/>
      <c r="AQ141" s="40"/>
      <c r="AR141" s="40"/>
      <c r="AS141" s="40"/>
      <c r="AT141" s="40"/>
      <c r="AU141" s="40"/>
      <c r="AV141" s="40"/>
      <c r="AW141" s="40"/>
      <c r="AX141" s="40"/>
      <c r="AY141" s="40"/>
      <c r="AZ141" s="58"/>
      <c r="BA141" s="40"/>
      <c r="BB141" s="59"/>
      <c r="BC141" s="59"/>
      <c r="BD141" s="59"/>
      <c r="BE141" s="59"/>
      <c r="BF141" s="59"/>
      <c r="BG141" s="59"/>
      <c r="BH141" s="59"/>
      <c r="BI141" s="59"/>
      <c r="BJ141" s="59"/>
      <c r="BK141" s="59"/>
      <c r="BL141" s="59"/>
    </row>
    <row r="142" spans="1:64">
      <c r="A142" s="49">
        <v>3</v>
      </c>
      <c r="B142" s="18">
        <v>3</v>
      </c>
      <c r="C142" s="6">
        <v>0.20499999999999999</v>
      </c>
      <c r="D142" s="27">
        <v>0.27272727272727276</v>
      </c>
      <c r="E142" s="27">
        <v>0.12212104981253347</v>
      </c>
      <c r="F142" s="27">
        <v>0.66705539358600585</v>
      </c>
      <c r="H142" s="34">
        <v>5</v>
      </c>
      <c r="I142" s="35">
        <v>3</v>
      </c>
      <c r="J142" s="27">
        <v>0.12198581560283683</v>
      </c>
      <c r="K142" s="27">
        <v>0.32512315270935965</v>
      </c>
      <c r="L142" s="27">
        <v>0.62988752008569904</v>
      </c>
      <c r="M142" s="27">
        <v>0.66873065015479871</v>
      </c>
      <c r="N142" s="35">
        <v>0</v>
      </c>
      <c r="Y142" s="58"/>
      <c r="Z142" s="58"/>
      <c r="AA142" s="40"/>
      <c r="AB142" s="40"/>
      <c r="AC142" s="40"/>
      <c r="AD142" s="40"/>
      <c r="AE142" s="40"/>
      <c r="AF142" s="40"/>
      <c r="AG142" s="40"/>
      <c r="AH142" s="40"/>
      <c r="AI142" s="40"/>
      <c r="AJ142" s="40"/>
      <c r="AK142" s="40"/>
      <c r="AL142" s="40"/>
      <c r="AM142" s="58"/>
      <c r="AN142" s="40"/>
      <c r="AO142" s="40"/>
      <c r="AP142" s="40"/>
      <c r="AQ142" s="40"/>
      <c r="AR142" s="40"/>
      <c r="AS142" s="40"/>
      <c r="AT142" s="40"/>
      <c r="AU142" s="40"/>
      <c r="AV142" s="40"/>
      <c r="AW142" s="40"/>
      <c r="AX142" s="40"/>
      <c r="AY142" s="40"/>
      <c r="AZ142" s="58"/>
      <c r="BA142" s="40"/>
      <c r="BB142" s="59"/>
      <c r="BC142" s="59"/>
      <c r="BD142" s="59"/>
      <c r="BE142" s="59"/>
      <c r="BF142" s="59"/>
      <c r="BG142" s="59"/>
      <c r="BH142" s="59"/>
      <c r="BI142" s="59"/>
      <c r="BJ142" s="59"/>
      <c r="BK142" s="59"/>
      <c r="BL142" s="59"/>
    </row>
    <row r="143" spans="1:64">
      <c r="A143" s="49">
        <v>3</v>
      </c>
      <c r="B143" s="18">
        <v>3</v>
      </c>
      <c r="C143" s="6">
        <v>0.20300000000000001</v>
      </c>
      <c r="D143" s="27">
        <v>0.24324324324324328</v>
      </c>
      <c r="E143" s="27">
        <v>0.47373447946513841</v>
      </c>
      <c r="F143" s="27">
        <v>0.69152744630071594</v>
      </c>
      <c r="H143" s="34">
        <v>5</v>
      </c>
      <c r="I143" s="35">
        <v>3</v>
      </c>
      <c r="J143" s="27">
        <v>0.12658227848101261</v>
      </c>
      <c r="K143" s="27">
        <v>0.32368896925858959</v>
      </c>
      <c r="L143" s="27">
        <v>0.6838586437440306</v>
      </c>
      <c r="M143" s="27">
        <v>0.67508417508417506</v>
      </c>
      <c r="N143" s="35">
        <v>0</v>
      </c>
      <c r="Y143" s="58"/>
      <c r="Z143" s="58"/>
      <c r="AA143" s="40"/>
      <c r="AB143" s="40"/>
      <c r="AC143" s="40"/>
      <c r="AD143" s="40"/>
      <c r="AE143" s="40"/>
      <c r="AF143" s="40"/>
      <c r="AG143" s="40"/>
      <c r="AH143" s="40"/>
      <c r="AI143" s="40"/>
      <c r="AJ143" s="40"/>
      <c r="AK143" s="40"/>
      <c r="AL143" s="40"/>
      <c r="AM143" s="58"/>
      <c r="AN143" s="40"/>
      <c r="AO143" s="40"/>
      <c r="AP143" s="40"/>
      <c r="AQ143" s="40"/>
      <c r="AR143" s="40"/>
      <c r="AS143" s="40"/>
      <c r="AT143" s="40"/>
      <c r="AU143" s="40"/>
      <c r="AV143" s="40"/>
      <c r="AW143" s="40"/>
      <c r="AX143" s="40"/>
      <c r="AY143" s="40"/>
      <c r="AZ143" s="58"/>
      <c r="BA143" s="40"/>
      <c r="BB143" s="59"/>
      <c r="BC143" s="59"/>
      <c r="BD143" s="59"/>
      <c r="BE143" s="59"/>
      <c r="BF143" s="59"/>
      <c r="BG143" s="59"/>
      <c r="BH143" s="59"/>
      <c r="BI143" s="59"/>
      <c r="BJ143" s="59"/>
      <c r="BK143" s="59"/>
      <c r="BL143" s="59"/>
    </row>
    <row r="144" spans="1:64">
      <c r="A144" s="49">
        <v>3</v>
      </c>
      <c r="B144" s="18">
        <v>3</v>
      </c>
      <c r="C144" s="27">
        <v>0.14199999999999999</v>
      </c>
      <c r="D144" s="27">
        <v>0.24096385542168669</v>
      </c>
      <c r="E144" s="27">
        <v>0.48511047070124874</v>
      </c>
      <c r="F144" s="27">
        <v>0.66550724637681169</v>
      </c>
      <c r="H144" s="34">
        <v>5</v>
      </c>
      <c r="I144" s="35">
        <v>3</v>
      </c>
      <c r="J144" s="27">
        <v>0.13938411669367903</v>
      </c>
      <c r="K144" s="27">
        <v>0.33278688524590166</v>
      </c>
      <c r="L144" s="27">
        <v>0.68780019212295873</v>
      </c>
      <c r="M144" s="27">
        <v>0.69191919191919193</v>
      </c>
      <c r="N144" s="35">
        <v>0</v>
      </c>
      <c r="Y144" s="58"/>
      <c r="Z144" s="58"/>
      <c r="AA144" s="40"/>
      <c r="AB144" s="40"/>
      <c r="AC144" s="40"/>
      <c r="AD144" s="40"/>
      <c r="AE144" s="40"/>
      <c r="AF144" s="40"/>
      <c r="AG144" s="40"/>
      <c r="AH144" s="40"/>
      <c r="AI144" s="40"/>
      <c r="AJ144" s="40"/>
      <c r="AK144" s="40"/>
      <c r="AL144" s="40"/>
      <c r="AM144" s="58"/>
      <c r="AN144" s="40"/>
      <c r="AO144" s="40"/>
      <c r="AP144" s="40"/>
      <c r="AQ144" s="40"/>
      <c r="AR144" s="40"/>
      <c r="AS144" s="40"/>
      <c r="AT144" s="40"/>
      <c r="AU144" s="40"/>
      <c r="AV144" s="40"/>
      <c r="AW144" s="40"/>
      <c r="AX144" s="40"/>
      <c r="AY144" s="40"/>
      <c r="AZ144" s="58"/>
      <c r="BA144" s="40"/>
      <c r="BB144" s="59"/>
      <c r="BC144" s="59"/>
      <c r="BD144" s="59"/>
      <c r="BE144" s="59"/>
      <c r="BF144" s="59"/>
      <c r="BG144" s="59"/>
      <c r="BH144" s="59"/>
      <c r="BI144" s="59"/>
      <c r="BJ144" s="59"/>
      <c r="BK144" s="59"/>
      <c r="BL144" s="59"/>
    </row>
    <row r="145" spans="1:64">
      <c r="A145" s="49">
        <v>3</v>
      </c>
      <c r="B145" s="18">
        <v>3</v>
      </c>
      <c r="C145" s="27">
        <v>0.21199999999999999</v>
      </c>
      <c r="D145" s="27">
        <v>0.21396396396396403</v>
      </c>
      <c r="E145" s="27">
        <v>0.39159663865546218</v>
      </c>
      <c r="F145" s="27">
        <v>0.69797809604043803</v>
      </c>
      <c r="H145" s="34">
        <v>5</v>
      </c>
      <c r="I145" s="35">
        <v>3</v>
      </c>
      <c r="J145" s="27">
        <v>0.1388888888888889</v>
      </c>
      <c r="K145" s="27">
        <v>0.34698795180722886</v>
      </c>
      <c r="L145" s="27">
        <v>0.63361344537815134</v>
      </c>
      <c r="M145" s="27">
        <v>0.72131147540983609</v>
      </c>
      <c r="N145" s="35">
        <v>0</v>
      </c>
      <c r="Y145" s="58"/>
      <c r="Z145" s="58"/>
      <c r="AA145" s="40"/>
      <c r="AB145" s="40"/>
      <c r="AC145" s="40"/>
      <c r="AD145" s="40"/>
      <c r="AE145" s="40"/>
      <c r="AF145" s="40"/>
      <c r="AG145" s="40"/>
      <c r="AH145" s="40"/>
      <c r="AI145" s="40"/>
      <c r="AJ145" s="40"/>
      <c r="AK145" s="40"/>
      <c r="AL145" s="40"/>
      <c r="AM145" s="58"/>
      <c r="AN145" s="40"/>
      <c r="AO145" s="40"/>
      <c r="AP145" s="40"/>
      <c r="AQ145" s="40"/>
      <c r="AR145" s="40"/>
      <c r="AS145" s="40"/>
      <c r="AT145" s="40"/>
      <c r="AU145" s="40"/>
      <c r="AV145" s="40"/>
      <c r="AW145" s="40"/>
      <c r="AX145" s="40"/>
      <c r="AY145" s="40"/>
      <c r="AZ145" s="58"/>
      <c r="BA145" s="40"/>
      <c r="BB145" s="59"/>
      <c r="BC145" s="59"/>
      <c r="BD145" s="59"/>
      <c r="BE145" s="59"/>
      <c r="BF145" s="59"/>
      <c r="BG145" s="59"/>
      <c r="BH145" s="59"/>
      <c r="BI145" s="59"/>
      <c r="BJ145" s="59"/>
      <c r="BK145" s="59"/>
      <c r="BL145" s="59"/>
    </row>
    <row r="146" spans="1:64">
      <c r="A146" s="34">
        <v>4</v>
      </c>
      <c r="B146" s="18">
        <v>3</v>
      </c>
      <c r="C146" s="6">
        <v>0.81</v>
      </c>
      <c r="D146" s="27">
        <v>0.53044203502919107</v>
      </c>
      <c r="E146" s="27">
        <v>0.56507766470273157</v>
      </c>
      <c r="F146" s="27">
        <v>0.72536443148688057</v>
      </c>
      <c r="H146" s="37">
        <v>5</v>
      </c>
      <c r="I146" s="35">
        <v>4</v>
      </c>
      <c r="J146" s="27">
        <v>0.2375745526838966</v>
      </c>
      <c r="K146" s="27">
        <v>0.41163793103448276</v>
      </c>
      <c r="L146" s="27">
        <v>0.80583090379008748</v>
      </c>
      <c r="M146" s="27">
        <v>0.84049409237379169</v>
      </c>
      <c r="N146" s="35">
        <v>0</v>
      </c>
      <c r="Y146" s="58"/>
      <c r="Z146" s="58"/>
      <c r="AA146" s="40"/>
      <c r="AB146" s="40"/>
      <c r="AC146" s="40"/>
      <c r="AD146" s="40"/>
      <c r="AE146" s="40"/>
      <c r="AF146" s="40"/>
      <c r="AG146" s="40"/>
      <c r="AH146" s="40"/>
      <c r="AI146" s="40"/>
      <c r="AJ146" s="40"/>
      <c r="AK146" s="40"/>
      <c r="AL146" s="40"/>
      <c r="AM146" s="58"/>
      <c r="AN146" s="40"/>
      <c r="AO146" s="40"/>
      <c r="AP146" s="40"/>
      <c r="AQ146" s="40"/>
      <c r="AR146" s="40"/>
      <c r="AS146" s="40"/>
      <c r="AT146" s="40"/>
      <c r="AU146" s="40"/>
      <c r="AV146" s="40"/>
      <c r="AW146" s="40"/>
      <c r="AX146" s="40"/>
      <c r="AY146" s="40"/>
      <c r="AZ146" s="58"/>
      <c r="BA146" s="40"/>
      <c r="BB146" s="59"/>
      <c r="BC146" s="59"/>
      <c r="BD146" s="59"/>
      <c r="BE146" s="59"/>
      <c r="BF146" s="59"/>
      <c r="BG146" s="59"/>
      <c r="BH146" s="59"/>
      <c r="BI146" s="59"/>
      <c r="BJ146" s="59"/>
      <c r="BK146" s="59"/>
      <c r="BL146" s="59"/>
    </row>
    <row r="147" spans="1:64">
      <c r="A147" s="34">
        <v>4</v>
      </c>
      <c r="B147" s="18">
        <v>3</v>
      </c>
      <c r="C147" s="6">
        <v>0.316</v>
      </c>
      <c r="D147" s="27">
        <v>0.50079491255961839</v>
      </c>
      <c r="E147" s="27">
        <v>0.5807067812798471</v>
      </c>
      <c r="F147" s="27">
        <v>0.69809069212410502</v>
      </c>
      <c r="H147" s="37">
        <v>5</v>
      </c>
      <c r="I147" s="35">
        <v>4</v>
      </c>
      <c r="J147" s="27">
        <v>0.24084249084249093</v>
      </c>
      <c r="K147" s="27">
        <v>0.41808873720136513</v>
      </c>
      <c r="L147" s="27">
        <v>0.80429594272076366</v>
      </c>
      <c r="M147" s="27">
        <v>0.90868347338935573</v>
      </c>
      <c r="N147" s="35">
        <v>0</v>
      </c>
      <c r="Y147" s="58"/>
      <c r="Z147" s="58"/>
      <c r="AA147" s="40"/>
      <c r="AB147" s="40"/>
      <c r="AC147" s="40"/>
      <c r="AD147" s="40"/>
      <c r="AE147" s="40"/>
      <c r="AF147" s="40"/>
      <c r="AG147" s="40"/>
      <c r="AH147" s="40"/>
      <c r="AI147" s="40"/>
      <c r="AJ147" s="40"/>
      <c r="AK147" s="40"/>
      <c r="AL147" s="40"/>
      <c r="AM147" s="58"/>
      <c r="AN147" s="40"/>
      <c r="AO147" s="40"/>
      <c r="AP147" s="40"/>
      <c r="AQ147" s="40"/>
      <c r="AR147" s="40"/>
      <c r="AS147" s="40"/>
      <c r="AT147" s="40"/>
      <c r="AU147" s="40"/>
      <c r="AV147" s="40"/>
      <c r="AW147" s="40"/>
      <c r="AX147" s="40"/>
      <c r="AY147" s="40"/>
      <c r="AZ147" s="58"/>
      <c r="BA147" s="40"/>
      <c r="BB147" s="59"/>
      <c r="BC147" s="59"/>
      <c r="BD147" s="59"/>
      <c r="BE147" s="59"/>
      <c r="BF147" s="59"/>
      <c r="BG147" s="59"/>
      <c r="BH147" s="59"/>
      <c r="BI147" s="59"/>
      <c r="BJ147" s="59"/>
      <c r="BK147" s="59"/>
      <c r="BL147" s="59"/>
    </row>
    <row r="148" spans="1:64">
      <c r="A148" s="34">
        <v>4</v>
      </c>
      <c r="B148" s="18">
        <v>3</v>
      </c>
      <c r="C148" s="6">
        <v>0.26900000000000002</v>
      </c>
      <c r="D148" s="27">
        <v>0.55421686746987953</v>
      </c>
      <c r="E148" s="27">
        <v>0.61239193083573484</v>
      </c>
      <c r="F148" s="27">
        <v>0.76347826086956527</v>
      </c>
      <c r="H148" s="37">
        <v>5</v>
      </c>
      <c r="I148" s="35">
        <v>4</v>
      </c>
      <c r="J148" s="27">
        <v>0.24387254901960781</v>
      </c>
      <c r="K148" s="27">
        <v>0.42883548983364145</v>
      </c>
      <c r="L148" s="27">
        <v>0.81739130434782614</v>
      </c>
      <c r="M148" s="27">
        <v>0.82903225806451619</v>
      </c>
      <c r="N148" s="35">
        <v>0</v>
      </c>
      <c r="Y148" s="58"/>
      <c r="Z148" s="58"/>
      <c r="AA148" s="40"/>
      <c r="AB148" s="40"/>
      <c r="AC148" s="40"/>
      <c r="AD148" s="40"/>
      <c r="AE148" s="40"/>
      <c r="AF148" s="40"/>
      <c r="AG148" s="40"/>
      <c r="AH148" s="40"/>
      <c r="AI148" s="40"/>
      <c r="AJ148" s="40"/>
      <c r="AK148" s="40"/>
      <c r="AL148" s="40"/>
      <c r="AM148" s="58"/>
      <c r="AN148" s="40"/>
      <c r="AO148" s="40"/>
      <c r="AP148" s="40"/>
      <c r="AQ148" s="40"/>
      <c r="AR148" s="40"/>
      <c r="AS148" s="40"/>
      <c r="AT148" s="40"/>
      <c r="AU148" s="40"/>
      <c r="AV148" s="40"/>
      <c r="AW148" s="40"/>
      <c r="AX148" s="40"/>
      <c r="AY148" s="40"/>
      <c r="AZ148" s="58"/>
      <c r="BA148" s="40"/>
      <c r="BB148" s="59"/>
      <c r="BC148" s="59"/>
      <c r="BD148" s="59"/>
      <c r="BE148" s="59"/>
      <c r="BF148" s="59"/>
      <c r="BG148" s="59"/>
      <c r="BH148" s="59"/>
      <c r="BI148" s="59"/>
      <c r="BJ148" s="59"/>
      <c r="BK148" s="59"/>
      <c r="BL148" s="59"/>
    </row>
    <row r="149" spans="1:64">
      <c r="A149" s="34">
        <v>4</v>
      </c>
      <c r="B149" s="18">
        <v>3</v>
      </c>
      <c r="C149" s="6">
        <v>0.32700000000000001</v>
      </c>
      <c r="D149" s="27">
        <v>0.5067567567567568</v>
      </c>
      <c r="E149" s="27">
        <v>0.6</v>
      </c>
      <c r="F149" s="27">
        <v>0.71229991575400164</v>
      </c>
      <c r="H149" s="37">
        <v>5</v>
      </c>
      <c r="I149" s="35">
        <v>4</v>
      </c>
      <c r="J149" s="27">
        <v>0.2448210922787194</v>
      </c>
      <c r="K149" s="27">
        <v>0.46774193548387105</v>
      </c>
      <c r="L149" s="27">
        <v>0.76368997472620059</v>
      </c>
      <c r="M149" s="27">
        <v>0.90530519110096985</v>
      </c>
      <c r="N149" s="35">
        <v>0</v>
      </c>
      <c r="Y149" s="58"/>
      <c r="Z149" s="58"/>
      <c r="AA149" s="40"/>
      <c r="AB149" s="40"/>
      <c r="AC149" s="40"/>
      <c r="AD149" s="40"/>
      <c r="AE149" s="40"/>
      <c r="AF149" s="40"/>
      <c r="AG149" s="40"/>
      <c r="AH149" s="40"/>
      <c r="AI149" s="40"/>
      <c r="AJ149" s="40"/>
      <c r="AK149" s="40"/>
      <c r="AL149" s="40"/>
      <c r="AM149" s="58"/>
      <c r="AN149" s="40"/>
      <c r="AO149" s="40"/>
      <c r="AP149" s="40"/>
      <c r="AQ149" s="40"/>
      <c r="AR149" s="40"/>
      <c r="AS149" s="40"/>
      <c r="AT149" s="40"/>
      <c r="AU149" s="40"/>
      <c r="AV149" s="40"/>
      <c r="AW149" s="40"/>
      <c r="AX149" s="40"/>
      <c r="AY149" s="40"/>
      <c r="AZ149" s="58"/>
      <c r="BA149" s="40"/>
      <c r="BB149" s="59"/>
      <c r="BC149" s="59"/>
      <c r="BD149" s="59"/>
      <c r="BE149" s="59"/>
      <c r="BF149" s="59"/>
      <c r="BG149" s="59"/>
      <c r="BH149" s="59"/>
      <c r="BI149" s="59"/>
      <c r="BJ149" s="59"/>
      <c r="BK149" s="59"/>
      <c r="BL149" s="59"/>
    </row>
    <row r="150" spans="1:64">
      <c r="A150" s="34">
        <v>5</v>
      </c>
      <c r="B150" s="18">
        <v>3</v>
      </c>
      <c r="C150" s="6">
        <v>0.35099999999999998</v>
      </c>
      <c r="D150" s="27">
        <v>0.54628857381150964</v>
      </c>
      <c r="E150" s="27">
        <v>0.62988752008569904</v>
      </c>
      <c r="F150" s="27">
        <v>0.80583090379008748</v>
      </c>
      <c r="H150" s="34">
        <v>6</v>
      </c>
      <c r="I150" s="35">
        <v>1</v>
      </c>
      <c r="J150" s="36">
        <v>4.7E-2</v>
      </c>
      <c r="K150" s="36">
        <v>0.129</v>
      </c>
      <c r="L150" s="6">
        <v>0.43099999999999999</v>
      </c>
      <c r="M150" s="36">
        <v>0.57599999999999996</v>
      </c>
      <c r="N150" s="35">
        <v>0</v>
      </c>
      <c r="Y150" s="58"/>
      <c r="Z150" s="58"/>
      <c r="AA150" s="40"/>
      <c r="AB150" s="40"/>
      <c r="AC150" s="40"/>
      <c r="AD150" s="40"/>
      <c r="AE150" s="40"/>
      <c r="AF150" s="40"/>
      <c r="AG150" s="40"/>
      <c r="AH150" s="40"/>
      <c r="AI150" s="40"/>
      <c r="AJ150" s="40"/>
      <c r="AK150" s="40"/>
      <c r="AL150" s="40"/>
      <c r="AM150" s="58"/>
      <c r="AN150" s="40"/>
      <c r="AO150" s="40"/>
      <c r="AP150" s="40"/>
      <c r="AQ150" s="40"/>
      <c r="AR150" s="40"/>
      <c r="AS150" s="40"/>
      <c r="AT150" s="40"/>
      <c r="AU150" s="40"/>
      <c r="AV150" s="40"/>
      <c r="AW150" s="40"/>
      <c r="AX150" s="40"/>
      <c r="AY150" s="40"/>
      <c r="AZ150" s="58"/>
      <c r="BA150" s="40"/>
      <c r="BB150" s="59"/>
      <c r="BC150" s="59"/>
      <c r="BD150" s="59"/>
      <c r="BE150" s="59"/>
      <c r="BF150" s="59"/>
      <c r="BG150" s="59"/>
      <c r="BH150" s="59"/>
      <c r="BI150" s="59"/>
      <c r="BJ150" s="59"/>
      <c r="BK150" s="59"/>
      <c r="BL150" s="59"/>
    </row>
    <row r="151" spans="1:64">
      <c r="A151" s="34">
        <v>5</v>
      </c>
      <c r="B151" s="18">
        <v>3</v>
      </c>
      <c r="C151" s="6">
        <v>0.39100000000000001</v>
      </c>
      <c r="D151" s="27">
        <v>0.5119236883942766</v>
      </c>
      <c r="E151" s="27">
        <v>0.6838586437440306</v>
      </c>
      <c r="F151" s="27">
        <v>0.80429594272076366</v>
      </c>
      <c r="H151" s="34">
        <v>6</v>
      </c>
      <c r="I151" s="35">
        <v>1</v>
      </c>
      <c r="J151" s="36">
        <v>5.1999999999999998E-2</v>
      </c>
      <c r="K151" s="36">
        <v>0.124</v>
      </c>
      <c r="L151" s="6">
        <v>0.441</v>
      </c>
      <c r="M151" s="36">
        <v>0.52800000000000002</v>
      </c>
      <c r="N151" s="35">
        <v>0</v>
      </c>
      <c r="Y151" s="58"/>
      <c r="Z151" s="58"/>
      <c r="AA151" s="40"/>
      <c r="AB151" s="40"/>
      <c r="AC151" s="40"/>
      <c r="AD151" s="40"/>
      <c r="AE151" s="40"/>
      <c r="AF151" s="40"/>
      <c r="AG151" s="40"/>
      <c r="AH151" s="40"/>
      <c r="AI151" s="40"/>
      <c r="AJ151" s="40"/>
      <c r="AK151" s="40"/>
      <c r="AL151" s="40"/>
      <c r="AM151" s="58"/>
      <c r="AN151" s="40"/>
      <c r="AO151" s="40"/>
      <c r="AP151" s="40"/>
      <c r="AQ151" s="40"/>
      <c r="AR151" s="40"/>
      <c r="AS151" s="40"/>
      <c r="AT151" s="40"/>
      <c r="AU151" s="40"/>
      <c r="AV151" s="40"/>
      <c r="AW151" s="40"/>
      <c r="AX151" s="40"/>
      <c r="AY151" s="40"/>
      <c r="AZ151" s="58"/>
      <c r="BA151" s="40"/>
      <c r="BB151" s="59"/>
      <c r="BC151" s="59"/>
      <c r="BD151" s="59"/>
      <c r="BE151" s="59"/>
      <c r="BF151" s="59"/>
      <c r="BG151" s="59"/>
      <c r="BH151" s="59"/>
      <c r="BI151" s="59"/>
      <c r="BJ151" s="59"/>
      <c r="BK151" s="59"/>
      <c r="BL151" s="59"/>
    </row>
    <row r="152" spans="1:64">
      <c r="A152" s="34">
        <v>5</v>
      </c>
      <c r="B152" s="18">
        <v>3</v>
      </c>
      <c r="C152" s="6">
        <v>0.34</v>
      </c>
      <c r="D152" s="27">
        <v>0.68416523235800342</v>
      </c>
      <c r="E152" s="27">
        <v>0.68780019212295873</v>
      </c>
      <c r="F152" s="27">
        <v>0.81739130434782614</v>
      </c>
      <c r="H152" s="34">
        <v>6</v>
      </c>
      <c r="I152" s="35">
        <v>1</v>
      </c>
      <c r="J152" s="36">
        <v>5.6000000000000001E-2</v>
      </c>
      <c r="K152" s="36">
        <v>0.13200000000000001</v>
      </c>
      <c r="L152" s="6">
        <v>0.38600000000000001</v>
      </c>
      <c r="M152" s="36">
        <v>0.52700000000000002</v>
      </c>
      <c r="N152" s="35">
        <v>0</v>
      </c>
      <c r="Y152" s="58"/>
      <c r="Z152" s="58"/>
      <c r="AA152" s="40"/>
      <c r="AB152" s="40"/>
      <c r="AC152" s="40"/>
      <c r="AD152" s="40"/>
      <c r="AE152" s="40"/>
      <c r="AF152" s="40"/>
      <c r="AG152" s="40"/>
      <c r="AH152" s="40"/>
      <c r="AI152" s="40"/>
      <c r="AJ152" s="40"/>
      <c r="AK152" s="40"/>
      <c r="AL152" s="40"/>
      <c r="AM152" s="58"/>
      <c r="AN152" s="40"/>
      <c r="AO152" s="40"/>
      <c r="AP152" s="40"/>
      <c r="AQ152" s="40"/>
      <c r="AR152" s="40"/>
      <c r="AS152" s="40"/>
      <c r="AT152" s="40"/>
      <c r="AU152" s="40"/>
      <c r="AV152" s="40"/>
      <c r="AW152" s="40"/>
      <c r="AX152" s="40"/>
      <c r="AY152" s="40"/>
      <c r="AZ152" s="58"/>
      <c r="BA152" s="40"/>
      <c r="BB152" s="59"/>
      <c r="BC152" s="59"/>
      <c r="BD152" s="59"/>
      <c r="BE152" s="59"/>
      <c r="BF152" s="59"/>
      <c r="BG152" s="59"/>
      <c r="BH152" s="59"/>
      <c r="BI152" s="59"/>
      <c r="BJ152" s="59"/>
      <c r="BK152" s="59"/>
      <c r="BL152" s="59"/>
    </row>
    <row r="153" spans="1:64">
      <c r="A153" s="34">
        <v>5</v>
      </c>
      <c r="B153" s="18">
        <v>3</v>
      </c>
      <c r="C153" s="6">
        <v>0.373</v>
      </c>
      <c r="D153" s="27">
        <v>0.40990990990990989</v>
      </c>
      <c r="E153" s="27">
        <v>0.63361344537815134</v>
      </c>
      <c r="F153" s="27">
        <v>0.76368997472620059</v>
      </c>
      <c r="H153" s="34">
        <v>6</v>
      </c>
      <c r="I153" s="35">
        <v>1</v>
      </c>
      <c r="J153" s="36">
        <v>5.6000000000000001E-2</v>
      </c>
      <c r="K153" s="36">
        <v>0.123</v>
      </c>
      <c r="L153" s="6">
        <v>0.443</v>
      </c>
      <c r="M153" s="36">
        <v>0.53100000000000003</v>
      </c>
      <c r="N153" s="35">
        <v>0</v>
      </c>
      <c r="Y153" s="58"/>
      <c r="Z153" s="58"/>
      <c r="AA153" s="40"/>
      <c r="AB153" s="40"/>
      <c r="AC153" s="40"/>
      <c r="AD153" s="40"/>
      <c r="AE153" s="40"/>
      <c r="AF153" s="40"/>
      <c r="AG153" s="40"/>
      <c r="AH153" s="40"/>
      <c r="AI153" s="40"/>
      <c r="AJ153" s="40"/>
      <c r="AK153" s="40"/>
      <c r="AL153" s="40"/>
      <c r="AM153" s="58"/>
      <c r="AN153" s="40"/>
      <c r="AO153" s="40"/>
      <c r="AP153" s="40"/>
      <c r="AQ153" s="40"/>
      <c r="AR153" s="40"/>
      <c r="AS153" s="40"/>
      <c r="AT153" s="40"/>
      <c r="AU153" s="40"/>
      <c r="AV153" s="40"/>
      <c r="AW153" s="40"/>
      <c r="AX153" s="40"/>
      <c r="AY153" s="40"/>
      <c r="AZ153" s="58"/>
      <c r="BA153" s="40"/>
      <c r="BB153" s="59"/>
      <c r="BC153" s="59"/>
      <c r="BD153" s="59"/>
      <c r="BE153" s="59"/>
      <c r="BF153" s="59"/>
      <c r="BG153" s="59"/>
      <c r="BH153" s="59"/>
      <c r="BI153" s="59"/>
      <c r="BJ153" s="59"/>
      <c r="BK153" s="59"/>
      <c r="BL153" s="59"/>
    </row>
    <row r="154" spans="1:64">
      <c r="A154" s="34">
        <v>6</v>
      </c>
      <c r="B154" s="18">
        <v>3</v>
      </c>
      <c r="C154" s="6">
        <v>0.43099999999999999</v>
      </c>
      <c r="D154" s="27">
        <v>0.58715596330275233</v>
      </c>
      <c r="E154" s="27">
        <v>0.69041242635243716</v>
      </c>
      <c r="F154" s="27">
        <v>0.87580174927113696</v>
      </c>
      <c r="H154" s="34">
        <v>6</v>
      </c>
      <c r="I154" s="35">
        <v>2</v>
      </c>
      <c r="J154" s="27">
        <v>9.9315068493150596E-2</v>
      </c>
      <c r="K154" s="27">
        <v>0.35667396061269152</v>
      </c>
      <c r="L154" s="27">
        <v>0.58715596330275233</v>
      </c>
      <c r="M154" s="27">
        <v>0.60330578512396704</v>
      </c>
      <c r="N154" s="35">
        <v>0</v>
      </c>
      <c r="Y154" s="58"/>
      <c r="Z154" s="58"/>
      <c r="AA154" s="40"/>
      <c r="AB154" s="40"/>
      <c r="AC154" s="40"/>
      <c r="AD154" s="40"/>
      <c r="AE154" s="40"/>
      <c r="AF154" s="40"/>
      <c r="AG154" s="40"/>
      <c r="AH154" s="40"/>
      <c r="AI154" s="40"/>
      <c r="AJ154" s="40"/>
      <c r="AK154" s="40"/>
      <c r="AL154" s="40"/>
      <c r="AM154" s="58"/>
      <c r="AN154" s="40"/>
      <c r="AO154" s="40"/>
      <c r="AP154" s="40"/>
      <c r="AQ154" s="40"/>
      <c r="AR154" s="40"/>
      <c r="AS154" s="40"/>
      <c r="AT154" s="40"/>
      <c r="AU154" s="40"/>
      <c r="AV154" s="40"/>
      <c r="AW154" s="40"/>
      <c r="AX154" s="40"/>
      <c r="AY154" s="40"/>
      <c r="AZ154" s="58"/>
      <c r="BA154" s="40"/>
      <c r="BB154" s="59"/>
      <c r="BC154" s="59"/>
      <c r="BD154" s="59"/>
      <c r="BE154" s="59"/>
      <c r="BF154" s="59"/>
      <c r="BG154" s="59"/>
      <c r="BH154" s="59"/>
      <c r="BI154" s="59"/>
      <c r="BJ154" s="59"/>
      <c r="BK154" s="59"/>
      <c r="BL154" s="59"/>
    </row>
    <row r="155" spans="1:64">
      <c r="A155" s="34">
        <v>6</v>
      </c>
      <c r="B155" s="18">
        <v>3</v>
      </c>
      <c r="C155" s="6">
        <v>0.441</v>
      </c>
      <c r="D155" s="27">
        <v>0.56279809220985688</v>
      </c>
      <c r="E155" s="27">
        <v>0.71919770773638958</v>
      </c>
      <c r="F155" s="27">
        <v>0.81264916467780424</v>
      </c>
      <c r="H155" s="34">
        <v>6</v>
      </c>
      <c r="I155" s="35">
        <v>2</v>
      </c>
      <c r="J155" s="27">
        <v>0.10387323943661962</v>
      </c>
      <c r="K155" s="27">
        <v>0.36909871244635201</v>
      </c>
      <c r="L155" s="27">
        <v>0.56279809220985688</v>
      </c>
      <c r="M155" s="27">
        <v>0.58786279683377307</v>
      </c>
      <c r="N155" s="35">
        <v>0</v>
      </c>
      <c r="Y155" s="58"/>
      <c r="Z155" s="58"/>
      <c r="AA155" s="40"/>
      <c r="AB155" s="40"/>
      <c r="AC155" s="40"/>
      <c r="AD155" s="40"/>
      <c r="AE155" s="40"/>
      <c r="AF155" s="40"/>
      <c r="AG155" s="40"/>
      <c r="AH155" s="40"/>
      <c r="AI155" s="40"/>
      <c r="AJ155" s="40"/>
      <c r="AK155" s="40"/>
      <c r="AL155" s="40"/>
      <c r="AM155" s="58"/>
      <c r="AN155" s="40"/>
      <c r="AO155" s="40"/>
      <c r="AP155" s="40"/>
      <c r="AQ155" s="40"/>
      <c r="AR155" s="40"/>
      <c r="AS155" s="40"/>
      <c r="AT155" s="40"/>
      <c r="AU155" s="40"/>
      <c r="AV155" s="40"/>
      <c r="AW155" s="40"/>
      <c r="AX155" s="40"/>
      <c r="AY155" s="40"/>
      <c r="AZ155" s="58"/>
      <c r="BA155" s="40"/>
      <c r="BB155" s="59"/>
      <c r="BC155" s="59"/>
      <c r="BD155" s="59"/>
      <c r="BE155" s="59"/>
      <c r="BF155" s="59"/>
      <c r="BG155" s="59"/>
      <c r="BH155" s="59"/>
      <c r="BI155" s="59"/>
      <c r="BJ155" s="59"/>
      <c r="BK155" s="59"/>
      <c r="BL155" s="59"/>
    </row>
    <row r="156" spans="1:64">
      <c r="A156" s="34">
        <v>6</v>
      </c>
      <c r="B156" s="18">
        <v>3</v>
      </c>
      <c r="C156" s="6">
        <v>0.38600000000000001</v>
      </c>
      <c r="D156" s="27">
        <v>0.69104991394148019</v>
      </c>
      <c r="E156" s="27">
        <v>0.71709894332372714</v>
      </c>
      <c r="F156" s="27">
        <v>0.82898550724637687</v>
      </c>
      <c r="H156" s="34">
        <v>6</v>
      </c>
      <c r="I156" s="35">
        <v>2</v>
      </c>
      <c r="J156" s="27">
        <v>9.7864768683274095E-2</v>
      </c>
      <c r="K156" s="27">
        <v>0.35157545605306795</v>
      </c>
      <c r="L156" s="27">
        <v>0.69104991394148019</v>
      </c>
      <c r="M156" s="27">
        <v>0.64322916666666663</v>
      </c>
      <c r="N156" s="35">
        <v>0</v>
      </c>
      <c r="Y156" s="58"/>
      <c r="Z156" s="58"/>
      <c r="AA156" s="40"/>
      <c r="AB156" s="40"/>
      <c r="AC156" s="40"/>
      <c r="AD156" s="40"/>
      <c r="AE156" s="40"/>
      <c r="AF156" s="40"/>
      <c r="AG156" s="40"/>
      <c r="AH156" s="40"/>
      <c r="AI156" s="40"/>
      <c r="AJ156" s="40"/>
      <c r="AK156" s="40"/>
      <c r="AL156" s="40"/>
      <c r="AM156" s="58"/>
      <c r="AN156" s="40"/>
      <c r="AO156" s="40"/>
      <c r="AP156" s="40"/>
      <c r="AQ156" s="40"/>
      <c r="AR156" s="40"/>
      <c r="AS156" s="40"/>
      <c r="AT156" s="40"/>
      <c r="AU156" s="40"/>
      <c r="AV156" s="40"/>
      <c r="AW156" s="40"/>
      <c r="AX156" s="40"/>
      <c r="AY156" s="40"/>
      <c r="AZ156" s="58"/>
      <c r="BA156" s="40"/>
      <c r="BB156" s="59"/>
      <c r="BC156" s="59"/>
      <c r="BD156" s="59"/>
      <c r="BE156" s="59"/>
      <c r="BF156" s="59"/>
      <c r="BG156" s="59"/>
      <c r="BH156" s="59"/>
      <c r="BI156" s="59"/>
      <c r="BJ156" s="59"/>
      <c r="BK156" s="59"/>
      <c r="BL156" s="59"/>
    </row>
    <row r="157" spans="1:64">
      <c r="A157" s="34">
        <v>6</v>
      </c>
      <c r="B157" s="18">
        <v>3</v>
      </c>
      <c r="C157" s="6">
        <v>0.443</v>
      </c>
      <c r="D157" s="27">
        <v>0.52252252252252251</v>
      </c>
      <c r="E157" s="27">
        <v>0.68235294117647061</v>
      </c>
      <c r="F157" s="27">
        <v>0.80160067396798651</v>
      </c>
      <c r="H157" s="34">
        <v>6</v>
      </c>
      <c r="I157" s="35">
        <v>2</v>
      </c>
      <c r="J157" s="27">
        <v>0.1079545454545454</v>
      </c>
      <c r="K157" s="27">
        <v>0.37183098591549291</v>
      </c>
      <c r="L157" s="27">
        <v>0.52252252252252251</v>
      </c>
      <c r="M157" s="27">
        <v>0.64621848739495791</v>
      </c>
      <c r="N157" s="35">
        <v>0</v>
      </c>
      <c r="Y157" s="58"/>
      <c r="Z157" s="58"/>
      <c r="AA157" s="40"/>
      <c r="AB157" s="40"/>
      <c r="AC157" s="40"/>
      <c r="AD157" s="40"/>
      <c r="AE157" s="40"/>
      <c r="AF157" s="40"/>
      <c r="AG157" s="40"/>
      <c r="AH157" s="40"/>
      <c r="AI157" s="40"/>
      <c r="AJ157" s="40"/>
      <c r="AK157" s="40"/>
      <c r="AL157" s="40"/>
      <c r="AM157" s="58"/>
      <c r="AN157" s="40"/>
      <c r="AO157" s="40"/>
      <c r="AP157" s="40"/>
      <c r="AQ157" s="40"/>
      <c r="AR157" s="40"/>
      <c r="AS157" s="40"/>
      <c r="AT157" s="40"/>
      <c r="AU157" s="40"/>
      <c r="AV157" s="40"/>
      <c r="AW157" s="40"/>
      <c r="AX157" s="40"/>
      <c r="AY157" s="40"/>
      <c r="AZ157" s="58"/>
      <c r="BA157" s="40"/>
      <c r="BB157" s="59"/>
      <c r="BC157" s="59"/>
      <c r="BD157" s="59"/>
      <c r="BE157" s="59"/>
      <c r="BF157" s="59"/>
      <c r="BG157" s="59"/>
      <c r="BH157" s="59"/>
      <c r="BI157" s="59"/>
      <c r="BJ157" s="59"/>
      <c r="BK157" s="59"/>
      <c r="BL157" s="59"/>
    </row>
    <row r="158" spans="1:64">
      <c r="A158" s="34">
        <v>7</v>
      </c>
      <c r="B158" s="18">
        <v>3</v>
      </c>
      <c r="C158" s="6">
        <v>0.63900000000000001</v>
      </c>
      <c r="D158" s="27">
        <v>0.66221851542952459</v>
      </c>
      <c r="E158" s="27">
        <v>0.7600428494911623</v>
      </c>
      <c r="F158" s="27">
        <v>0.90262390670553938</v>
      </c>
      <c r="H158" s="34">
        <v>6</v>
      </c>
      <c r="I158" s="35">
        <v>3</v>
      </c>
      <c r="J158" s="27">
        <v>0.17588652482269504</v>
      </c>
      <c r="K158" s="27">
        <v>0.4154351395730706</v>
      </c>
      <c r="L158" s="27">
        <v>0.69041242635243716</v>
      </c>
      <c r="M158" s="27">
        <v>0.67905056759545912</v>
      </c>
      <c r="N158" s="35">
        <v>0</v>
      </c>
      <c r="Y158" s="58"/>
      <c r="Z158" s="58"/>
      <c r="AA158" s="40"/>
      <c r="AB158" s="40"/>
      <c r="AC158" s="40"/>
      <c r="AD158" s="40"/>
      <c r="AE158" s="40"/>
      <c r="AF158" s="40"/>
      <c r="AG158" s="40"/>
      <c r="AH158" s="40"/>
      <c r="AI158" s="40"/>
      <c r="AJ158" s="40"/>
      <c r="AK158" s="40"/>
      <c r="AL158" s="40"/>
      <c r="AM158" s="58"/>
      <c r="AN158" s="40"/>
      <c r="AO158" s="40"/>
      <c r="AP158" s="40"/>
      <c r="AQ158" s="40"/>
      <c r="AR158" s="40"/>
      <c r="AS158" s="40"/>
      <c r="AT158" s="40"/>
      <c r="AU158" s="40"/>
      <c r="AV158" s="40"/>
      <c r="AW158" s="40"/>
      <c r="AX158" s="40"/>
      <c r="AY158" s="40"/>
      <c r="AZ158" s="58"/>
      <c r="BA158" s="40"/>
      <c r="BB158" s="59"/>
      <c r="BC158" s="59"/>
      <c r="BD158" s="59"/>
      <c r="BE158" s="59"/>
      <c r="BF158" s="59"/>
      <c r="BG158" s="59"/>
      <c r="BH158" s="59"/>
      <c r="BI158" s="59"/>
      <c r="BJ158" s="59"/>
      <c r="BK158" s="59"/>
      <c r="BL158" s="59"/>
    </row>
    <row r="159" spans="1:64">
      <c r="A159" s="34">
        <v>7</v>
      </c>
      <c r="B159" s="18">
        <v>3</v>
      </c>
      <c r="C159" s="6">
        <v>0.6</v>
      </c>
      <c r="D159" s="27">
        <v>0.71701112877583473</v>
      </c>
      <c r="E159" s="27">
        <v>0.73734479465138492</v>
      </c>
      <c r="F159" s="27">
        <v>0.82040572792362776</v>
      </c>
      <c r="H159" s="34">
        <v>6</v>
      </c>
      <c r="I159" s="35">
        <v>3</v>
      </c>
      <c r="J159" s="27">
        <v>0.1729957805907173</v>
      </c>
      <c r="K159" s="27">
        <v>0.41952983725135629</v>
      </c>
      <c r="L159" s="27">
        <v>0.71919770773638958</v>
      </c>
      <c r="M159" s="27">
        <v>0.72895622895622891</v>
      </c>
      <c r="N159" s="35">
        <v>0</v>
      </c>
      <c r="Y159" s="58"/>
      <c r="Z159" s="58"/>
      <c r="AA159" s="40"/>
      <c r="AB159" s="40"/>
      <c r="AC159" s="40"/>
      <c r="AD159" s="40"/>
      <c r="AE159" s="40"/>
      <c r="AF159" s="40"/>
      <c r="AG159" s="40"/>
      <c r="AH159" s="40"/>
      <c r="AI159" s="40"/>
      <c r="AJ159" s="40"/>
      <c r="AK159" s="40"/>
      <c r="AL159" s="40"/>
      <c r="AM159" s="58"/>
      <c r="AN159" s="40"/>
      <c r="AO159" s="40"/>
      <c r="AP159" s="40"/>
      <c r="AQ159" s="40"/>
      <c r="AR159" s="40"/>
      <c r="AS159" s="40"/>
      <c r="AT159" s="40"/>
      <c r="AU159" s="40"/>
      <c r="AV159" s="40"/>
      <c r="AW159" s="40"/>
      <c r="AX159" s="40"/>
      <c r="AY159" s="40"/>
      <c r="AZ159" s="58"/>
      <c r="BA159" s="40"/>
      <c r="BB159" s="59"/>
      <c r="BC159" s="59"/>
      <c r="BD159" s="59"/>
      <c r="BE159" s="59"/>
      <c r="BF159" s="59"/>
      <c r="BG159" s="59"/>
      <c r="BH159" s="59"/>
      <c r="BI159" s="59"/>
      <c r="BJ159" s="59"/>
      <c r="BK159" s="59"/>
      <c r="BL159" s="59"/>
    </row>
    <row r="160" spans="1:64">
      <c r="A160" s="34">
        <v>7</v>
      </c>
      <c r="B160" s="18">
        <v>3</v>
      </c>
      <c r="C160" s="6">
        <v>0.59</v>
      </c>
      <c r="D160" s="27">
        <v>0.75817555938037862</v>
      </c>
      <c r="E160" s="27">
        <v>0.78146013448607099</v>
      </c>
      <c r="F160" s="27">
        <v>0.87478260869565216</v>
      </c>
      <c r="H160" s="34">
        <v>6</v>
      </c>
      <c r="I160" s="35">
        <v>3</v>
      </c>
      <c r="J160" s="27">
        <v>0.16369529983792541</v>
      </c>
      <c r="K160" s="27">
        <v>0.41639344262295086</v>
      </c>
      <c r="L160" s="27">
        <v>0.71709894332372714</v>
      </c>
      <c r="M160" s="27">
        <v>0.78741965105601464</v>
      </c>
      <c r="N160" s="35">
        <v>0</v>
      </c>
      <c r="Y160" s="58"/>
      <c r="Z160" s="58"/>
      <c r="AA160" s="40"/>
      <c r="AB160" s="40"/>
      <c r="AC160" s="40"/>
      <c r="AD160" s="40"/>
      <c r="AE160" s="40"/>
      <c r="AF160" s="40"/>
      <c r="AG160" s="40"/>
      <c r="AH160" s="40"/>
      <c r="AI160" s="40"/>
      <c r="AJ160" s="40"/>
      <c r="AK160" s="40"/>
      <c r="AL160" s="40"/>
      <c r="AM160" s="58"/>
      <c r="AN160" s="40"/>
      <c r="AO160" s="40"/>
      <c r="AP160" s="40"/>
      <c r="AQ160" s="40"/>
      <c r="AR160" s="40"/>
      <c r="AS160" s="40"/>
      <c r="AT160" s="40"/>
      <c r="AU160" s="40"/>
      <c r="AV160" s="40"/>
      <c r="AW160" s="40"/>
      <c r="AX160" s="40"/>
      <c r="AY160" s="40"/>
      <c r="AZ160" s="58"/>
      <c r="BA160" s="40"/>
      <c r="BB160" s="59"/>
      <c r="BC160" s="59"/>
      <c r="BD160" s="59"/>
      <c r="BE160" s="59"/>
      <c r="BF160" s="59"/>
      <c r="BG160" s="59"/>
      <c r="BH160" s="59"/>
      <c r="BI160" s="59"/>
      <c r="BJ160" s="59"/>
      <c r="BK160" s="59"/>
      <c r="BL160" s="59"/>
    </row>
    <row r="161" spans="1:64">
      <c r="A161" s="34">
        <v>7</v>
      </c>
      <c r="B161" s="18">
        <v>3</v>
      </c>
      <c r="C161" s="6">
        <v>0.57299999999999995</v>
      </c>
      <c r="D161" s="27">
        <v>0.677927927927928</v>
      </c>
      <c r="E161" s="27">
        <v>0.71260504201680663</v>
      </c>
      <c r="F161" s="27">
        <v>0.90353833192923327</v>
      </c>
      <c r="H161" s="34">
        <v>6</v>
      </c>
      <c r="I161" s="35">
        <v>3</v>
      </c>
      <c r="J161" s="27">
        <v>0.17460317460317465</v>
      </c>
      <c r="K161" s="27">
        <v>0.43855421686746981</v>
      </c>
      <c r="L161" s="27">
        <v>0.68235294117647061</v>
      </c>
      <c r="M161" s="27">
        <v>0.746448087431694</v>
      </c>
      <c r="N161" s="35">
        <v>0</v>
      </c>
      <c r="Y161" s="58"/>
      <c r="Z161" s="58"/>
      <c r="AA161" s="40"/>
      <c r="AB161" s="40"/>
      <c r="AC161" s="40"/>
      <c r="AD161" s="40"/>
      <c r="AE161" s="40"/>
      <c r="AF161" s="40"/>
      <c r="AG161" s="40"/>
      <c r="AH161" s="40"/>
      <c r="AI161" s="40"/>
      <c r="AJ161" s="40"/>
      <c r="AK161" s="40"/>
      <c r="AL161" s="40"/>
      <c r="AM161" s="58"/>
      <c r="AN161" s="40"/>
      <c r="AO161" s="40"/>
      <c r="AP161" s="40"/>
      <c r="AQ161" s="40"/>
      <c r="AR161" s="40"/>
      <c r="AS161" s="40"/>
      <c r="AT161" s="40"/>
      <c r="AU161" s="40"/>
      <c r="AV161" s="40"/>
      <c r="AW161" s="40"/>
      <c r="AX161" s="40"/>
      <c r="AY161" s="40"/>
      <c r="AZ161" s="58"/>
      <c r="BA161" s="40"/>
      <c r="BB161" s="59"/>
      <c r="BC161" s="59"/>
      <c r="BD161" s="59"/>
      <c r="BE161" s="59"/>
      <c r="BF161" s="59"/>
      <c r="BG161" s="59"/>
      <c r="BH161" s="59"/>
      <c r="BI161" s="59"/>
      <c r="BJ161" s="59"/>
      <c r="BK161" s="59"/>
      <c r="BL161" s="59"/>
    </row>
    <row r="162" spans="1:64">
      <c r="A162" s="34">
        <v>8</v>
      </c>
      <c r="B162" s="18">
        <v>3</v>
      </c>
      <c r="C162" s="6">
        <v>0.71899999999999997</v>
      </c>
      <c r="D162" s="27">
        <v>0.6980817347789825</v>
      </c>
      <c r="E162" s="27">
        <v>0.88912694161756822</v>
      </c>
      <c r="F162" s="27">
        <v>0.94985422740524772</v>
      </c>
      <c r="H162" s="37">
        <v>6</v>
      </c>
      <c r="I162" s="35">
        <v>4</v>
      </c>
      <c r="J162" s="27">
        <v>0.3578528827037773</v>
      </c>
      <c r="K162" s="27">
        <v>0.43318965517241381</v>
      </c>
      <c r="L162" s="27">
        <v>0.87580174927113696</v>
      </c>
      <c r="M162" s="27">
        <v>0.91407089151450061</v>
      </c>
      <c r="N162" s="35">
        <v>0</v>
      </c>
      <c r="Y162" s="58"/>
      <c r="Z162" s="58"/>
      <c r="AA162" s="40"/>
      <c r="AB162" s="40"/>
      <c r="AC162" s="40"/>
      <c r="AD162" s="40"/>
      <c r="AE162" s="40"/>
      <c r="AF162" s="40"/>
      <c r="AG162" s="40"/>
      <c r="AH162" s="40"/>
      <c r="AI162" s="40"/>
      <c r="AJ162" s="40"/>
      <c r="AK162" s="40"/>
      <c r="AL162" s="40"/>
      <c r="AM162" s="58"/>
      <c r="AN162" s="40"/>
      <c r="AO162" s="40"/>
      <c r="AP162" s="40"/>
      <c r="AQ162" s="40"/>
      <c r="AR162" s="40"/>
      <c r="AS162" s="40"/>
      <c r="AT162" s="40"/>
      <c r="AU162" s="40"/>
      <c r="AV162" s="40"/>
      <c r="AW162" s="40"/>
      <c r="AX162" s="40"/>
      <c r="AY162" s="40"/>
      <c r="AZ162" s="58"/>
      <c r="BA162" s="40"/>
      <c r="BB162" s="59"/>
      <c r="BC162" s="59"/>
      <c r="BD162" s="59"/>
      <c r="BE162" s="59"/>
      <c r="BF162" s="59"/>
      <c r="BG162" s="59"/>
      <c r="BH162" s="59"/>
      <c r="BI162" s="59"/>
      <c r="BJ162" s="59"/>
      <c r="BK162" s="59"/>
      <c r="BL162" s="59"/>
    </row>
    <row r="163" spans="1:64">
      <c r="A163" s="34">
        <v>8</v>
      </c>
      <c r="B163" s="18">
        <v>3</v>
      </c>
      <c r="C163" s="6">
        <v>0.65200000000000002</v>
      </c>
      <c r="D163" s="27">
        <v>0.84419713831478538</v>
      </c>
      <c r="E163" s="27">
        <v>0.86676217765042984</v>
      </c>
      <c r="F163" s="27">
        <v>0.92362768496420056</v>
      </c>
      <c r="H163" s="37">
        <v>6</v>
      </c>
      <c r="I163" s="35">
        <v>4</v>
      </c>
      <c r="J163" s="27">
        <v>0.34432234432234438</v>
      </c>
      <c r="K163" s="27">
        <v>0.49829351535836175</v>
      </c>
      <c r="L163" s="27">
        <v>0.81264916467780424</v>
      </c>
      <c r="M163" s="27">
        <v>0.92605042016806727</v>
      </c>
      <c r="N163" s="35">
        <v>0</v>
      </c>
      <c r="Y163" s="58"/>
      <c r="Z163" s="58"/>
      <c r="AA163" s="40"/>
      <c r="AB163" s="40"/>
      <c r="AC163" s="40"/>
      <c r="AD163" s="40"/>
      <c r="AE163" s="40"/>
      <c r="AF163" s="40"/>
      <c r="AG163" s="40"/>
      <c r="AH163" s="40"/>
      <c r="AI163" s="40"/>
      <c r="AJ163" s="40"/>
      <c r="AK163" s="40"/>
      <c r="AL163" s="40"/>
      <c r="AM163" s="58"/>
      <c r="AN163" s="40"/>
      <c r="AO163" s="40"/>
      <c r="AP163" s="40"/>
      <c r="AQ163" s="40"/>
      <c r="AR163" s="40"/>
      <c r="AS163" s="40"/>
      <c r="AT163" s="40"/>
      <c r="AU163" s="40"/>
      <c r="AV163" s="40"/>
      <c r="AW163" s="40"/>
      <c r="AX163" s="40"/>
      <c r="AY163" s="40"/>
      <c r="AZ163" s="58"/>
      <c r="BA163" s="40"/>
      <c r="BB163" s="59"/>
      <c r="BC163" s="59"/>
      <c r="BD163" s="59"/>
      <c r="BE163" s="59"/>
      <c r="BF163" s="59"/>
      <c r="BG163" s="59"/>
      <c r="BH163" s="59"/>
      <c r="BI163" s="59"/>
      <c r="BJ163" s="59"/>
      <c r="BK163" s="59"/>
      <c r="BL163" s="59"/>
    </row>
    <row r="164" spans="1:64">
      <c r="A164" s="34">
        <v>8</v>
      </c>
      <c r="B164" s="18">
        <v>3</v>
      </c>
      <c r="C164" s="6">
        <v>0.63300000000000001</v>
      </c>
      <c r="D164" s="27">
        <v>0.85628227194492246</v>
      </c>
      <c r="E164" s="27">
        <v>0.85686839577329488</v>
      </c>
      <c r="F164" s="27">
        <v>0.87884057971014484</v>
      </c>
      <c r="H164" s="37">
        <v>6</v>
      </c>
      <c r="I164" s="35">
        <v>4</v>
      </c>
      <c r="J164" s="27">
        <v>0.36397058823529405</v>
      </c>
      <c r="K164" s="27">
        <v>0.49907578558225507</v>
      </c>
      <c r="L164" s="27">
        <v>0.82898550724637687</v>
      </c>
      <c r="M164" s="27">
        <v>0.83548387096774201</v>
      </c>
      <c r="N164" s="35">
        <v>0</v>
      </c>
      <c r="Y164" s="58"/>
      <c r="Z164" s="58"/>
      <c r="AA164" s="40"/>
      <c r="AB164" s="40"/>
      <c r="AC164" s="40"/>
      <c r="AD164" s="40"/>
      <c r="AE164" s="40"/>
      <c r="AF164" s="40"/>
      <c r="AG164" s="40"/>
      <c r="AH164" s="40"/>
      <c r="AI164" s="40"/>
      <c r="AJ164" s="40"/>
      <c r="AK164" s="40"/>
      <c r="AL164" s="40"/>
      <c r="AM164" s="58"/>
      <c r="AN164" s="40"/>
      <c r="AO164" s="40"/>
      <c r="AP164" s="40"/>
      <c r="AQ164" s="40"/>
      <c r="AR164" s="40"/>
      <c r="AS164" s="40"/>
      <c r="AT164" s="40"/>
      <c r="AU164" s="40"/>
      <c r="AV164" s="40"/>
      <c r="AW164" s="40"/>
      <c r="AX164" s="40"/>
      <c r="AY164" s="40"/>
      <c r="AZ164" s="58"/>
      <c r="BA164" s="40"/>
      <c r="BB164" s="59"/>
      <c r="BC164" s="59"/>
      <c r="BD164" s="59"/>
      <c r="BE164" s="59"/>
      <c r="BF164" s="59"/>
      <c r="BG164" s="59"/>
      <c r="BH164" s="59"/>
      <c r="BI164" s="59"/>
      <c r="BJ164" s="59"/>
      <c r="BK164" s="59"/>
      <c r="BL164" s="59"/>
    </row>
    <row r="165" spans="1:64">
      <c r="A165" s="34">
        <v>8</v>
      </c>
      <c r="B165" s="18">
        <v>3</v>
      </c>
      <c r="C165" s="6">
        <v>0.73499999999999999</v>
      </c>
      <c r="D165" s="27">
        <v>0.70495495495495497</v>
      </c>
      <c r="E165" s="27">
        <v>0.83025210084033618</v>
      </c>
      <c r="F165" s="27">
        <v>0.95745577085088462</v>
      </c>
      <c r="H165" s="37">
        <v>6</v>
      </c>
      <c r="I165" s="35">
        <v>4</v>
      </c>
      <c r="J165" s="27">
        <v>0.35216572504708105</v>
      </c>
      <c r="K165" s="27">
        <v>0.5053763440860215</v>
      </c>
      <c r="L165" s="27">
        <v>0.80160067396798651</v>
      </c>
      <c r="M165" s="27">
        <v>0.91158014831717049</v>
      </c>
      <c r="N165" s="35">
        <v>0</v>
      </c>
      <c r="Y165" s="58"/>
      <c r="Z165" s="58"/>
      <c r="AA165" s="40"/>
      <c r="AB165" s="40"/>
      <c r="AC165" s="40"/>
      <c r="AD165" s="40"/>
      <c r="AE165" s="40"/>
      <c r="AF165" s="40"/>
      <c r="AG165" s="40"/>
      <c r="AH165" s="40"/>
      <c r="AI165" s="40"/>
      <c r="AJ165" s="40"/>
      <c r="AK165" s="40"/>
      <c r="AL165" s="40"/>
      <c r="AM165" s="58"/>
      <c r="AN165" s="40"/>
      <c r="AO165" s="40"/>
      <c r="AP165" s="40"/>
      <c r="AQ165" s="40"/>
      <c r="AR165" s="40"/>
      <c r="AS165" s="40"/>
      <c r="AT165" s="40"/>
      <c r="AU165" s="40"/>
      <c r="AV165" s="40"/>
      <c r="AW165" s="40"/>
      <c r="AX165" s="40"/>
      <c r="AY165" s="40"/>
      <c r="AZ165" s="58"/>
      <c r="BA165" s="40"/>
      <c r="BB165" s="59"/>
      <c r="BC165" s="59"/>
      <c r="BD165" s="59"/>
      <c r="BE165" s="59"/>
      <c r="BF165" s="59"/>
      <c r="BG165" s="59"/>
      <c r="BH165" s="59"/>
      <c r="BI165" s="59"/>
      <c r="BJ165" s="59"/>
      <c r="BK165" s="59"/>
      <c r="BL165" s="59"/>
    </row>
    <row r="166" spans="1:64">
      <c r="A166" s="37">
        <v>1</v>
      </c>
      <c r="B166" s="18">
        <v>4</v>
      </c>
      <c r="C166" s="27">
        <v>0.08</v>
      </c>
      <c r="D166" s="27">
        <v>0.11327175498298488</v>
      </c>
      <c r="E166" s="27">
        <v>0.15273477812177505</v>
      </c>
      <c r="F166" s="27">
        <v>0.20354457572502685</v>
      </c>
      <c r="H166" s="34">
        <v>7</v>
      </c>
      <c r="I166" s="35">
        <v>1</v>
      </c>
      <c r="J166" s="36">
        <v>6.3E-2</v>
      </c>
      <c r="K166" s="36">
        <v>0.14799999999999999</v>
      </c>
      <c r="L166" s="6">
        <v>0.63900000000000001</v>
      </c>
      <c r="M166" s="36">
        <v>0.74299999999999999</v>
      </c>
      <c r="N166" s="35">
        <v>0</v>
      </c>
      <c r="Y166" s="58"/>
      <c r="Z166" s="58"/>
      <c r="AA166" s="40"/>
      <c r="AB166" s="40"/>
      <c r="AC166" s="40"/>
      <c r="AD166" s="40"/>
      <c r="AE166" s="40"/>
      <c r="AF166" s="40"/>
      <c r="AG166" s="40"/>
      <c r="AH166" s="40"/>
      <c r="AI166" s="40"/>
      <c r="AJ166" s="40"/>
      <c r="AK166" s="40"/>
      <c r="AL166" s="40"/>
      <c r="AM166" s="58"/>
      <c r="AN166" s="40"/>
      <c r="AO166" s="40"/>
      <c r="AP166" s="40"/>
      <c r="AQ166" s="40"/>
      <c r="AR166" s="40"/>
      <c r="AS166" s="40"/>
      <c r="AT166" s="40"/>
      <c r="AU166" s="40"/>
      <c r="AV166" s="40"/>
      <c r="AW166" s="40"/>
      <c r="AX166" s="40"/>
      <c r="AY166" s="40"/>
      <c r="AZ166" s="58"/>
      <c r="BA166" s="40"/>
      <c r="BB166" s="59"/>
      <c r="BC166" s="59"/>
      <c r="BD166" s="59"/>
      <c r="BE166" s="59"/>
      <c r="BF166" s="59"/>
      <c r="BG166" s="59"/>
      <c r="BH166" s="59"/>
      <c r="BI166" s="59"/>
      <c r="BJ166" s="59"/>
      <c r="BK166" s="59"/>
      <c r="BL166" s="59"/>
    </row>
    <row r="167" spans="1:64">
      <c r="A167" s="37">
        <v>1</v>
      </c>
      <c r="B167" s="18">
        <v>4</v>
      </c>
      <c r="C167" s="27">
        <v>8.8999999999999996E-2</v>
      </c>
      <c r="D167" s="27">
        <v>0.13509234828496042</v>
      </c>
      <c r="E167" s="27">
        <v>0.16666666666666663</v>
      </c>
      <c r="F167" s="27">
        <v>0.16862745098039214</v>
      </c>
      <c r="H167" s="34">
        <v>7</v>
      </c>
      <c r="I167" s="35">
        <v>1</v>
      </c>
      <c r="J167" s="36">
        <v>5.6000000000000001E-2</v>
      </c>
      <c r="K167" s="36">
        <v>0.14399999999999999</v>
      </c>
      <c r="L167" s="6">
        <v>0.6</v>
      </c>
      <c r="M167" s="36">
        <v>0.749</v>
      </c>
      <c r="N167" s="35">
        <v>0</v>
      </c>
      <c r="Y167" s="58"/>
      <c r="Z167" s="58"/>
      <c r="AA167" s="40"/>
      <c r="AB167" s="40"/>
      <c r="AC167" s="40"/>
      <c r="AD167" s="40"/>
      <c r="AE167" s="40"/>
      <c r="AF167" s="40"/>
      <c r="AG167" s="40"/>
      <c r="AH167" s="40"/>
      <c r="AI167" s="40"/>
      <c r="AJ167" s="40"/>
      <c r="AK167" s="40"/>
      <c r="AL167" s="40"/>
      <c r="AM167" s="58"/>
      <c r="AN167" s="40"/>
      <c r="AO167" s="40"/>
      <c r="AP167" s="40"/>
      <c r="AQ167" s="40"/>
      <c r="AR167" s="40"/>
      <c r="AS167" s="40"/>
      <c r="AT167" s="40"/>
      <c r="AU167" s="40"/>
      <c r="AV167" s="40"/>
      <c r="AW167" s="40"/>
      <c r="AX167" s="40"/>
      <c r="AY167" s="40"/>
      <c r="AZ167" s="58"/>
      <c r="BA167" s="40"/>
      <c r="BB167" s="59"/>
      <c r="BC167" s="59"/>
      <c r="BD167" s="59"/>
      <c r="BE167" s="59"/>
      <c r="BF167" s="59"/>
      <c r="BG167" s="59"/>
      <c r="BH167" s="59"/>
      <c r="BI167" s="59"/>
      <c r="BJ167" s="59"/>
      <c r="BK167" s="59"/>
      <c r="BL167" s="59"/>
    </row>
    <row r="168" spans="1:64">
      <c r="A168" s="37">
        <v>1</v>
      </c>
      <c r="B168" s="18">
        <v>4</v>
      </c>
      <c r="C168" s="27">
        <v>9.1999999999999998E-2</v>
      </c>
      <c r="D168" s="27">
        <v>0.12586805555555558</v>
      </c>
      <c r="E168" s="27">
        <v>0.14967860422405871</v>
      </c>
      <c r="F168" s="27">
        <v>0.20645161290322581</v>
      </c>
      <c r="H168" s="34">
        <v>7</v>
      </c>
      <c r="I168" s="35">
        <v>1</v>
      </c>
      <c r="J168" s="36">
        <v>6.3E-2</v>
      </c>
      <c r="K168" s="36">
        <v>0.152</v>
      </c>
      <c r="L168" s="6">
        <v>0.59</v>
      </c>
      <c r="M168" s="36">
        <v>0.72499999999999998</v>
      </c>
      <c r="N168" s="35">
        <v>0</v>
      </c>
      <c r="Y168" s="58"/>
      <c r="Z168" s="58"/>
      <c r="AA168" s="40"/>
      <c r="AB168" s="40"/>
      <c r="AC168" s="40"/>
      <c r="AD168" s="40"/>
      <c r="AE168" s="40"/>
      <c r="AF168" s="40"/>
      <c r="AG168" s="40"/>
      <c r="AH168" s="40"/>
      <c r="AI168" s="40"/>
      <c r="AJ168" s="40"/>
      <c r="AK168" s="40"/>
      <c r="AL168" s="40"/>
      <c r="AM168" s="58"/>
      <c r="AN168" s="40"/>
      <c r="AO168" s="40"/>
      <c r="AP168" s="40"/>
      <c r="AQ168" s="40"/>
      <c r="AR168" s="40"/>
      <c r="AS168" s="40"/>
      <c r="AT168" s="40"/>
      <c r="AU168" s="40"/>
      <c r="AV168" s="40"/>
      <c r="AW168" s="40"/>
      <c r="AX168" s="40"/>
      <c r="AY168" s="40"/>
      <c r="AZ168" s="58"/>
      <c r="BA168" s="40"/>
      <c r="BB168" s="59"/>
      <c r="BC168" s="59"/>
      <c r="BD168" s="59"/>
      <c r="BE168" s="59"/>
      <c r="BF168" s="59"/>
      <c r="BG168" s="59"/>
      <c r="BH168" s="59"/>
      <c r="BI168" s="59"/>
      <c r="BJ168" s="59"/>
      <c r="BK168" s="59"/>
      <c r="BL168" s="59"/>
    </row>
    <row r="169" spans="1:64">
      <c r="A169" s="37">
        <v>1</v>
      </c>
      <c r="B169" s="18">
        <v>4</v>
      </c>
      <c r="C169" s="27">
        <v>9.0999999999999998E-2</v>
      </c>
      <c r="D169" s="27">
        <v>0.10588235294117639</v>
      </c>
      <c r="E169" s="27">
        <v>0.16994535519125692</v>
      </c>
      <c r="F169" s="27">
        <v>0.18083285795778664</v>
      </c>
      <c r="H169" s="34">
        <v>7</v>
      </c>
      <c r="I169" s="35">
        <v>1</v>
      </c>
      <c r="J169" s="36">
        <v>6.4000000000000001E-2</v>
      </c>
      <c r="K169" s="36">
        <v>0.151</v>
      </c>
      <c r="L169" s="6">
        <v>0.57299999999999995</v>
      </c>
      <c r="M169" s="36">
        <v>0.72499999999999998</v>
      </c>
      <c r="N169" s="35">
        <v>0</v>
      </c>
      <c r="Y169" s="58"/>
      <c r="Z169" s="58"/>
      <c r="AA169" s="40"/>
      <c r="AB169" s="40"/>
      <c r="AC169" s="40"/>
      <c r="AD169" s="40"/>
      <c r="AE169" s="40"/>
      <c r="AF169" s="40"/>
      <c r="AG169" s="40"/>
      <c r="AH169" s="40"/>
      <c r="AI169" s="40"/>
      <c r="AJ169" s="40"/>
      <c r="AK169" s="40"/>
      <c r="AL169" s="40"/>
      <c r="AM169" s="58"/>
      <c r="AN169" s="40"/>
      <c r="AO169" s="40"/>
      <c r="AP169" s="40"/>
      <c r="AQ169" s="40"/>
      <c r="AR169" s="40"/>
      <c r="AS169" s="40"/>
      <c r="AT169" s="40"/>
      <c r="AU169" s="40"/>
      <c r="AV169" s="40"/>
      <c r="AW169" s="40"/>
      <c r="AX169" s="40"/>
      <c r="AY169" s="40"/>
      <c r="AZ169" s="58"/>
      <c r="BA169" s="40"/>
      <c r="BB169" s="59"/>
      <c r="BC169" s="59"/>
      <c r="BD169" s="59"/>
      <c r="BE169" s="59"/>
      <c r="BF169" s="59"/>
      <c r="BG169" s="59"/>
      <c r="BH169" s="59"/>
      <c r="BI169" s="59"/>
      <c r="BJ169" s="59"/>
      <c r="BK169" s="59"/>
      <c r="BL169" s="59"/>
    </row>
    <row r="170" spans="1:64">
      <c r="A170" s="37">
        <v>2</v>
      </c>
      <c r="B170" s="35">
        <v>4</v>
      </c>
      <c r="C170" s="27">
        <v>0.18099999999999999</v>
      </c>
      <c r="D170" s="27">
        <v>0.22800194457948464</v>
      </c>
      <c r="E170" s="27">
        <v>0.3591331269349845</v>
      </c>
      <c r="F170" s="27">
        <v>0.5998925886143931</v>
      </c>
      <c r="H170" s="34">
        <v>7</v>
      </c>
      <c r="I170" s="35">
        <v>2</v>
      </c>
      <c r="J170" s="27">
        <v>0.14897260273972598</v>
      </c>
      <c r="K170" s="27">
        <v>0.61050328227571116</v>
      </c>
      <c r="L170" s="27">
        <v>0.66221851542952459</v>
      </c>
      <c r="M170" s="27">
        <v>0.71268838113757904</v>
      </c>
      <c r="N170" s="35">
        <v>0</v>
      </c>
      <c r="Y170" s="58"/>
      <c r="Z170" s="58"/>
      <c r="AA170" s="40"/>
      <c r="AB170" s="40"/>
      <c r="AC170" s="40"/>
      <c r="AD170" s="40"/>
      <c r="AE170" s="40"/>
      <c r="AF170" s="40"/>
      <c r="AG170" s="40"/>
      <c r="AH170" s="40"/>
      <c r="AI170" s="40"/>
      <c r="AJ170" s="40"/>
      <c r="AK170" s="40"/>
      <c r="AL170" s="40"/>
      <c r="AM170" s="58"/>
      <c r="AN170" s="40"/>
      <c r="AO170" s="40"/>
      <c r="AP170" s="40"/>
      <c r="AQ170" s="40"/>
      <c r="AR170" s="40"/>
      <c r="AS170" s="40"/>
      <c r="AT170" s="40"/>
      <c r="AU170" s="40"/>
      <c r="AV170" s="40"/>
      <c r="AW170" s="40"/>
      <c r="AX170" s="40"/>
      <c r="AY170" s="40"/>
      <c r="AZ170" s="58"/>
      <c r="BA170" s="40"/>
      <c r="BB170" s="59"/>
      <c r="BC170" s="59"/>
      <c r="BD170" s="59"/>
      <c r="BE170" s="59"/>
      <c r="BF170" s="59"/>
      <c r="BG170" s="59"/>
      <c r="BH170" s="59"/>
      <c r="BI170" s="59"/>
      <c r="BJ170" s="59"/>
      <c r="BK170" s="59"/>
      <c r="BL170" s="59"/>
    </row>
    <row r="171" spans="1:64">
      <c r="A171" s="37">
        <v>2</v>
      </c>
      <c r="B171" s="35">
        <v>4</v>
      </c>
      <c r="C171" s="27">
        <v>0.17699999999999999</v>
      </c>
      <c r="D171" s="27">
        <v>0.25751978891820582</v>
      </c>
      <c r="E171" s="27">
        <v>0.37542087542087538</v>
      </c>
      <c r="F171" s="27">
        <v>0.53109243697478992</v>
      </c>
      <c r="H171" s="34">
        <v>7</v>
      </c>
      <c r="I171" s="35">
        <v>2</v>
      </c>
      <c r="J171" s="27">
        <v>0.14084507042253516</v>
      </c>
      <c r="K171" s="27">
        <v>0.63519313304721037</v>
      </c>
      <c r="L171" s="27">
        <v>0.71701112877583473</v>
      </c>
      <c r="M171" s="27">
        <v>0.74089709762532974</v>
      </c>
      <c r="N171" s="35">
        <v>0</v>
      </c>
      <c r="Y171" s="58"/>
      <c r="Z171" s="58"/>
      <c r="AA171" s="40"/>
      <c r="AB171" s="40"/>
      <c r="AC171" s="40"/>
      <c r="AD171" s="40"/>
      <c r="AE171" s="40"/>
      <c r="AF171" s="40"/>
      <c r="AG171" s="40"/>
      <c r="AH171" s="40"/>
      <c r="AI171" s="40"/>
      <c r="AJ171" s="40"/>
      <c r="AK171" s="40"/>
      <c r="AL171" s="40"/>
      <c r="AM171" s="58"/>
      <c r="AN171" s="40"/>
      <c r="AO171" s="40"/>
      <c r="AP171" s="40"/>
      <c r="AQ171" s="40"/>
      <c r="AR171" s="40"/>
      <c r="AS171" s="40"/>
      <c r="AT171" s="40"/>
      <c r="AU171" s="40"/>
      <c r="AV171" s="40"/>
      <c r="AW171" s="40"/>
      <c r="AX171" s="40"/>
      <c r="AY171" s="40"/>
      <c r="AZ171" s="58"/>
      <c r="BA171" s="40"/>
      <c r="BB171" s="59"/>
      <c r="BC171" s="59"/>
      <c r="BD171" s="59"/>
      <c r="BE171" s="59"/>
      <c r="BF171" s="59"/>
      <c r="BG171" s="59"/>
      <c r="BH171" s="59"/>
      <c r="BI171" s="59"/>
      <c r="BJ171" s="59"/>
      <c r="BK171" s="59"/>
      <c r="BL171" s="59"/>
    </row>
    <row r="172" spans="1:64">
      <c r="A172" s="37">
        <v>2</v>
      </c>
      <c r="B172" s="35">
        <v>4</v>
      </c>
      <c r="C172" s="27">
        <v>0.16400000000000001</v>
      </c>
      <c r="D172" s="27">
        <v>0.21788194444444436</v>
      </c>
      <c r="E172" s="27">
        <v>0.35445362718089996</v>
      </c>
      <c r="F172" s="27">
        <v>0.55806451612903218</v>
      </c>
      <c r="H172" s="34">
        <v>7</v>
      </c>
      <c r="I172" s="35">
        <v>2</v>
      </c>
      <c r="J172" s="27">
        <v>0.13345195729537376</v>
      </c>
      <c r="K172" s="27">
        <v>0.55223880597014918</v>
      </c>
      <c r="L172" s="27">
        <v>0.75817555938037862</v>
      </c>
      <c r="M172" s="27">
        <v>0.76475694444444442</v>
      </c>
      <c r="N172" s="35">
        <v>0</v>
      </c>
      <c r="Y172" s="58"/>
      <c r="Z172" s="58"/>
      <c r="AA172" s="40"/>
      <c r="AB172" s="40"/>
      <c r="AC172" s="40"/>
      <c r="AD172" s="40"/>
      <c r="AE172" s="40"/>
      <c r="AF172" s="40"/>
      <c r="AG172" s="40"/>
      <c r="AH172" s="40"/>
      <c r="AI172" s="40"/>
      <c r="AJ172" s="40"/>
      <c r="AK172" s="40"/>
      <c r="AL172" s="40"/>
      <c r="AM172" s="58"/>
      <c r="AN172" s="40"/>
      <c r="AO172" s="40"/>
      <c r="AP172" s="40"/>
      <c r="AQ172" s="40"/>
      <c r="AR172" s="40"/>
      <c r="AS172" s="40"/>
      <c r="AT172" s="40"/>
      <c r="AU172" s="40"/>
      <c r="AV172" s="40"/>
      <c r="AW172" s="40"/>
      <c r="AX172" s="40"/>
      <c r="AY172" s="40"/>
      <c r="AZ172" s="58"/>
      <c r="BA172" s="40"/>
      <c r="BB172" s="59"/>
      <c r="BC172" s="59"/>
      <c r="BD172" s="59"/>
      <c r="BE172" s="59"/>
      <c r="BF172" s="59"/>
      <c r="BG172" s="59"/>
      <c r="BH172" s="59"/>
      <c r="BI172" s="59"/>
      <c r="BJ172" s="59"/>
      <c r="BK172" s="59"/>
      <c r="BL172" s="59"/>
    </row>
    <row r="173" spans="1:64">
      <c r="A173" s="37">
        <v>2</v>
      </c>
      <c r="B173" s="35">
        <v>4</v>
      </c>
      <c r="C173" s="27">
        <v>0.184</v>
      </c>
      <c r="D173" s="27">
        <v>0.23361344537815121</v>
      </c>
      <c r="E173" s="27">
        <v>0.39016393442622949</v>
      </c>
      <c r="F173" s="27">
        <v>0.5345122646891044</v>
      </c>
      <c r="H173" s="34">
        <v>7</v>
      </c>
      <c r="I173" s="35">
        <v>2</v>
      </c>
      <c r="J173" s="27">
        <v>0.14204545454545453</v>
      </c>
      <c r="K173" s="27">
        <v>0.54084507042253516</v>
      </c>
      <c r="L173" s="27">
        <v>0.677927927927928</v>
      </c>
      <c r="M173" s="27">
        <v>0.81848739495798317</v>
      </c>
      <c r="N173" s="35">
        <v>0</v>
      </c>
      <c r="Y173" s="58"/>
      <c r="Z173" s="58"/>
      <c r="AA173" s="40"/>
      <c r="AB173" s="40"/>
      <c r="AC173" s="40"/>
      <c r="AD173" s="40"/>
      <c r="AE173" s="40"/>
      <c r="AF173" s="40"/>
      <c r="AG173" s="40"/>
      <c r="AH173" s="40"/>
      <c r="AI173" s="40"/>
      <c r="AJ173" s="40"/>
      <c r="AK173" s="40"/>
      <c r="AL173" s="40"/>
      <c r="AM173" s="58"/>
      <c r="AN173" s="40"/>
      <c r="AO173" s="40"/>
      <c r="AP173" s="40"/>
      <c r="AQ173" s="40"/>
      <c r="AR173" s="40"/>
      <c r="AS173" s="40"/>
      <c r="AT173" s="40"/>
      <c r="AU173" s="40"/>
      <c r="AV173" s="40"/>
      <c r="AW173" s="40"/>
      <c r="AX173" s="40"/>
      <c r="AY173" s="40"/>
      <c r="AZ173" s="58"/>
      <c r="BA173" s="40"/>
      <c r="BB173" s="59"/>
      <c r="BC173" s="59"/>
      <c r="BD173" s="59"/>
      <c r="BE173" s="59"/>
      <c r="BF173" s="59"/>
      <c r="BG173" s="59"/>
      <c r="BH173" s="59"/>
      <c r="BI173" s="59"/>
      <c r="BJ173" s="59"/>
      <c r="BK173" s="59"/>
      <c r="BL173" s="59"/>
    </row>
    <row r="174" spans="1:64">
      <c r="A174" s="37">
        <v>3</v>
      </c>
      <c r="B174" s="35">
        <v>4</v>
      </c>
      <c r="C174" s="36">
        <v>0.38200000000000001</v>
      </c>
      <c r="D174" s="27">
        <v>0.39912493923189107</v>
      </c>
      <c r="E174" s="27">
        <v>0.49638802889576883</v>
      </c>
      <c r="F174" s="27">
        <v>0.76476906552094526</v>
      </c>
      <c r="H174" s="34">
        <v>7</v>
      </c>
      <c r="I174" s="35">
        <v>3</v>
      </c>
      <c r="J174" s="27">
        <v>0.19007092198581563</v>
      </c>
      <c r="K174" s="27">
        <v>0.64532019704433496</v>
      </c>
      <c r="L174" s="27">
        <v>0.7600428494911623</v>
      </c>
      <c r="M174" s="27">
        <v>0.78740970072239425</v>
      </c>
      <c r="N174" s="35">
        <v>0</v>
      </c>
      <c r="Y174" s="58"/>
      <c r="Z174" s="58"/>
      <c r="AA174" s="40"/>
      <c r="AB174" s="40"/>
      <c r="AC174" s="40"/>
      <c r="AD174" s="40"/>
      <c r="AE174" s="40"/>
      <c r="AF174" s="40"/>
      <c r="AG174" s="40"/>
      <c r="AH174" s="40"/>
      <c r="AI174" s="40"/>
      <c r="AJ174" s="40"/>
      <c r="AK174" s="40"/>
      <c r="AL174" s="40"/>
      <c r="AM174" s="58"/>
      <c r="AN174" s="40"/>
      <c r="AO174" s="40"/>
      <c r="AP174" s="40"/>
      <c r="AQ174" s="40"/>
      <c r="AR174" s="40"/>
      <c r="AS174" s="40"/>
      <c r="AT174" s="40"/>
      <c r="AU174" s="40"/>
      <c r="AV174" s="40"/>
      <c r="AW174" s="40"/>
      <c r="AX174" s="40"/>
      <c r="AY174" s="40"/>
      <c r="AZ174" s="58"/>
      <c r="BA174" s="40"/>
      <c r="BB174" s="59"/>
      <c r="BC174" s="59"/>
      <c r="BD174" s="59"/>
      <c r="BE174" s="59"/>
      <c r="BF174" s="59"/>
      <c r="BG174" s="59"/>
      <c r="BH174" s="59"/>
      <c r="BI174" s="59"/>
      <c r="BJ174" s="59"/>
      <c r="BK174" s="59"/>
      <c r="BL174" s="59"/>
    </row>
    <row r="175" spans="1:64">
      <c r="A175" s="37">
        <v>3</v>
      </c>
      <c r="B175" s="35">
        <v>4</v>
      </c>
      <c r="C175" s="36">
        <v>0.32100000000000001</v>
      </c>
      <c r="D175" s="27">
        <v>0.37994722955145116</v>
      </c>
      <c r="E175" s="27">
        <v>0.48821548821548821</v>
      </c>
      <c r="F175" s="27">
        <v>0.76134453781512612</v>
      </c>
      <c r="H175" s="34">
        <v>7</v>
      </c>
      <c r="I175" s="35">
        <v>3</v>
      </c>
      <c r="J175" s="27">
        <v>0.19549929676511957</v>
      </c>
      <c r="K175" s="27">
        <v>0.62567811934900552</v>
      </c>
      <c r="L175" s="27">
        <v>0.73734479465138492</v>
      </c>
      <c r="M175" s="27">
        <v>0.79629629629629628</v>
      </c>
      <c r="N175" s="35">
        <v>0</v>
      </c>
      <c r="Y175" s="58"/>
      <c r="Z175" s="58"/>
      <c r="AA175" s="40"/>
      <c r="AB175" s="40"/>
      <c r="AC175" s="40"/>
      <c r="AD175" s="40"/>
      <c r="AE175" s="40"/>
      <c r="AF175" s="40"/>
      <c r="AG175" s="40"/>
      <c r="AH175" s="40"/>
      <c r="AI175" s="40"/>
      <c r="AJ175" s="40"/>
      <c r="AK175" s="40"/>
      <c r="AL175" s="40"/>
      <c r="AM175" s="58"/>
      <c r="AN175" s="40"/>
      <c r="AO175" s="40"/>
      <c r="AP175" s="40"/>
      <c r="AQ175" s="40"/>
      <c r="AR175" s="40"/>
      <c r="AS175" s="40"/>
      <c r="AT175" s="40"/>
      <c r="AU175" s="40"/>
      <c r="AV175" s="40"/>
      <c r="AW175" s="40"/>
      <c r="AX175" s="40"/>
      <c r="AY175" s="40"/>
      <c r="AZ175" s="58"/>
      <c r="BA175" s="40"/>
      <c r="BB175" s="59"/>
      <c r="BC175" s="59"/>
      <c r="BD175" s="59"/>
      <c r="BE175" s="59"/>
      <c r="BF175" s="59"/>
      <c r="BG175" s="59"/>
      <c r="BH175" s="59"/>
      <c r="BI175" s="59"/>
      <c r="BJ175" s="59"/>
      <c r="BK175" s="59"/>
      <c r="BL175" s="59"/>
    </row>
    <row r="176" spans="1:64">
      <c r="A176" s="37">
        <v>3</v>
      </c>
      <c r="B176" s="35">
        <v>4</v>
      </c>
      <c r="C176" s="42">
        <v>0.30199999999999999</v>
      </c>
      <c r="D176" s="27">
        <v>0.40885416666666657</v>
      </c>
      <c r="E176" s="27">
        <v>0.49173553719008262</v>
      </c>
      <c r="F176" s="27">
        <v>0.65483870967741942</v>
      </c>
      <c r="H176" s="34">
        <v>7</v>
      </c>
      <c r="I176" s="35">
        <v>3</v>
      </c>
      <c r="J176" s="27">
        <v>0.18800648298217179</v>
      </c>
      <c r="K176" s="27">
        <v>0.6262295081967213</v>
      </c>
      <c r="L176" s="27">
        <v>0.78146013448607099</v>
      </c>
      <c r="M176" s="27">
        <v>0.80808080808080807</v>
      </c>
      <c r="N176" s="35">
        <v>0</v>
      </c>
      <c r="Y176" s="58"/>
      <c r="Z176" s="58"/>
      <c r="AA176" s="40"/>
      <c r="AB176" s="40"/>
      <c r="AC176" s="40"/>
      <c r="AD176" s="40"/>
      <c r="AE176" s="40"/>
      <c r="AF176" s="40"/>
      <c r="AG176" s="40"/>
      <c r="AH176" s="40"/>
      <c r="AI176" s="40"/>
      <c r="AJ176" s="40"/>
      <c r="AK176" s="40"/>
      <c r="AL176" s="40"/>
      <c r="AM176" s="58"/>
      <c r="AN176" s="40"/>
      <c r="AO176" s="40"/>
      <c r="AP176" s="40"/>
      <c r="AQ176" s="40"/>
      <c r="AR176" s="40"/>
      <c r="AS176" s="40"/>
      <c r="AT176" s="40"/>
      <c r="AU176" s="40"/>
      <c r="AV176" s="40"/>
      <c r="AW176" s="40"/>
      <c r="AX176" s="40"/>
      <c r="AY176" s="40"/>
      <c r="AZ176" s="58"/>
      <c r="BA176" s="40"/>
      <c r="BB176" s="59"/>
      <c r="BC176" s="59"/>
      <c r="BD176" s="59"/>
      <c r="BE176" s="59"/>
      <c r="BF176" s="59"/>
      <c r="BG176" s="59"/>
      <c r="BH176" s="59"/>
      <c r="BI176" s="59"/>
      <c r="BJ176" s="59"/>
      <c r="BK176" s="59"/>
      <c r="BL176" s="59"/>
    </row>
    <row r="177" spans="1:64">
      <c r="A177" s="37">
        <v>3</v>
      </c>
      <c r="B177" s="35">
        <v>4</v>
      </c>
      <c r="C177" s="42">
        <v>0.34100000000000003</v>
      </c>
      <c r="D177" s="27">
        <v>0.4</v>
      </c>
      <c r="E177" s="27">
        <v>0.48579234972677598</v>
      </c>
      <c r="F177" s="27">
        <v>0.70336565887050773</v>
      </c>
      <c r="H177" s="34">
        <v>7</v>
      </c>
      <c r="I177" s="35">
        <v>3</v>
      </c>
      <c r="J177" s="27">
        <v>0.18650793650793657</v>
      </c>
      <c r="K177" s="27">
        <v>0.60963855421686752</v>
      </c>
      <c r="L177" s="27">
        <v>0.71260504201680663</v>
      </c>
      <c r="M177" s="27">
        <v>0.80928961748633876</v>
      </c>
      <c r="N177" s="35">
        <v>0</v>
      </c>
      <c r="Y177" s="58"/>
      <c r="Z177" s="58"/>
      <c r="AA177" s="40"/>
      <c r="AB177" s="40"/>
      <c r="AC177" s="40"/>
      <c r="AD177" s="40"/>
      <c r="AE177" s="40"/>
      <c r="AF177" s="40"/>
      <c r="AG177" s="40"/>
      <c r="AH177" s="40"/>
      <c r="AI177" s="40"/>
      <c r="AJ177" s="40"/>
      <c r="AK177" s="40"/>
      <c r="AL177" s="40"/>
      <c r="AM177" s="58"/>
      <c r="AN177" s="40"/>
      <c r="AO177" s="40"/>
      <c r="AP177" s="40"/>
      <c r="AQ177" s="40"/>
      <c r="AR177" s="40"/>
      <c r="AS177" s="40"/>
      <c r="AT177" s="40"/>
      <c r="AU177" s="40"/>
      <c r="AV177" s="40"/>
      <c r="AW177" s="40"/>
      <c r="AX177" s="40"/>
      <c r="AY177" s="40"/>
      <c r="AZ177" s="58"/>
      <c r="BA177" s="40"/>
      <c r="BB177" s="59"/>
      <c r="BC177" s="59"/>
      <c r="BD177" s="59"/>
      <c r="BE177" s="59"/>
      <c r="BF177" s="59"/>
      <c r="BG177" s="59"/>
      <c r="BH177" s="59"/>
      <c r="BI177" s="59"/>
      <c r="BJ177" s="59"/>
      <c r="BK177" s="59"/>
      <c r="BL177" s="59"/>
    </row>
    <row r="178" spans="1:64">
      <c r="A178" s="37">
        <v>4</v>
      </c>
      <c r="B178" s="35">
        <v>4</v>
      </c>
      <c r="C178" s="6">
        <v>0.51</v>
      </c>
      <c r="D178" s="27">
        <v>0.56684491978609619</v>
      </c>
      <c r="E178" s="27">
        <v>0.58617131062951489</v>
      </c>
      <c r="F178" s="27">
        <v>0.83458646616541354</v>
      </c>
      <c r="H178" s="37">
        <v>7</v>
      </c>
      <c r="I178" s="35">
        <v>4</v>
      </c>
      <c r="J178" s="27">
        <v>0.39761431411530818</v>
      </c>
      <c r="K178" s="27">
        <v>0.63577586206896552</v>
      </c>
      <c r="L178" s="27">
        <v>0.90262390670553938</v>
      </c>
      <c r="M178" s="27">
        <v>0.91568206229860361</v>
      </c>
      <c r="N178" s="35">
        <v>0</v>
      </c>
      <c r="Y178" s="58"/>
      <c r="Z178" s="58"/>
      <c r="AA178" s="40"/>
      <c r="AB178" s="40"/>
      <c r="AC178" s="40"/>
      <c r="AD178" s="40"/>
      <c r="AE178" s="40"/>
      <c r="AF178" s="40"/>
      <c r="AG178" s="40"/>
      <c r="AH178" s="40"/>
      <c r="AI178" s="40"/>
      <c r="AJ178" s="40"/>
      <c r="AK178" s="40"/>
      <c r="AL178" s="40"/>
      <c r="AM178" s="58"/>
      <c r="AN178" s="40"/>
      <c r="AO178" s="40"/>
      <c r="AP178" s="40"/>
      <c r="AQ178" s="40"/>
      <c r="AR178" s="40"/>
      <c r="AS178" s="40"/>
      <c r="AT178" s="40"/>
      <c r="AU178" s="40"/>
      <c r="AV178" s="40"/>
      <c r="AW178" s="40"/>
      <c r="AX178" s="40"/>
      <c r="AY178" s="40"/>
      <c r="AZ178" s="58"/>
      <c r="BA178" s="40"/>
      <c r="BB178" s="59"/>
      <c r="BC178" s="59"/>
      <c r="BD178" s="59"/>
      <c r="BE178" s="59"/>
      <c r="BF178" s="59"/>
      <c r="BG178" s="59"/>
      <c r="BH178" s="59"/>
      <c r="BI178" s="59"/>
      <c r="BJ178" s="59"/>
      <c r="BK178" s="59"/>
      <c r="BL178" s="59"/>
    </row>
    <row r="179" spans="1:64">
      <c r="A179" s="37">
        <v>4</v>
      </c>
      <c r="B179" s="35">
        <v>4</v>
      </c>
      <c r="C179" s="36">
        <v>0.41299999999999998</v>
      </c>
      <c r="D179" s="27">
        <v>0.53773087071240111</v>
      </c>
      <c r="E179" s="27">
        <v>0.60942760942760943</v>
      </c>
      <c r="F179" s="27">
        <v>0.89187675070028005</v>
      </c>
      <c r="H179" s="37">
        <v>7</v>
      </c>
      <c r="I179" s="35">
        <v>4</v>
      </c>
      <c r="J179" s="27">
        <v>0.37545787545787546</v>
      </c>
      <c r="K179" s="27">
        <v>0.6450511945392492</v>
      </c>
      <c r="L179" s="27">
        <v>0.82040572792362776</v>
      </c>
      <c r="M179" s="27">
        <v>0.92212885154061619</v>
      </c>
      <c r="N179" s="35">
        <v>0</v>
      </c>
      <c r="Y179" s="58"/>
      <c r="Z179" s="58"/>
      <c r="AA179" s="40"/>
      <c r="AB179" s="40"/>
      <c r="AC179" s="40"/>
      <c r="AD179" s="40"/>
      <c r="AE179" s="40"/>
      <c r="AF179" s="40"/>
      <c r="AG179" s="40"/>
      <c r="AH179" s="40"/>
      <c r="AI179" s="40"/>
      <c r="AJ179" s="40"/>
      <c r="AK179" s="40"/>
      <c r="AL179" s="40"/>
      <c r="AM179" s="58"/>
      <c r="AN179" s="40"/>
      <c r="AO179" s="40"/>
      <c r="AP179" s="40"/>
      <c r="AQ179" s="40"/>
      <c r="AR179" s="40"/>
      <c r="AS179" s="40"/>
      <c r="AT179" s="40"/>
      <c r="AU179" s="40"/>
      <c r="AV179" s="40"/>
      <c r="AW179" s="40"/>
      <c r="AX179" s="40"/>
      <c r="AY179" s="40"/>
      <c r="AZ179" s="58"/>
      <c r="BA179" s="40"/>
      <c r="BB179" s="59"/>
      <c r="BC179" s="59"/>
      <c r="BD179" s="59"/>
      <c r="BE179" s="59"/>
      <c r="BF179" s="59"/>
      <c r="BG179" s="59"/>
      <c r="BH179" s="59"/>
      <c r="BI179" s="59"/>
      <c r="BJ179" s="59"/>
      <c r="BK179" s="59"/>
      <c r="BL179" s="59"/>
    </row>
    <row r="180" spans="1:64">
      <c r="A180" s="37">
        <v>4</v>
      </c>
      <c r="B180" s="35">
        <v>4</v>
      </c>
      <c r="C180" s="36">
        <v>0.43099999999999999</v>
      </c>
      <c r="D180" s="27">
        <v>0.53038194444444442</v>
      </c>
      <c r="E180" s="27">
        <v>0.59274563820018367</v>
      </c>
      <c r="F180" s="27">
        <v>0.8080645161290323</v>
      </c>
      <c r="H180" s="37">
        <v>7</v>
      </c>
      <c r="I180" s="35">
        <v>4</v>
      </c>
      <c r="J180" s="27">
        <v>0.39093137254901955</v>
      </c>
      <c r="K180" s="27">
        <v>0.64695009242144175</v>
      </c>
      <c r="L180" s="27">
        <v>0.87478260869565216</v>
      </c>
      <c r="M180" s="27">
        <v>0.84193548387096773</v>
      </c>
      <c r="N180" s="35">
        <v>0</v>
      </c>
      <c r="Y180" s="58"/>
      <c r="Z180" s="58"/>
      <c r="AA180" s="40"/>
      <c r="AB180" s="40"/>
      <c r="AC180" s="40"/>
      <c r="AD180" s="40"/>
      <c r="AE180" s="40"/>
      <c r="AF180" s="40"/>
      <c r="AG180" s="40"/>
      <c r="AH180" s="40"/>
      <c r="AI180" s="40"/>
      <c r="AJ180" s="40"/>
      <c r="AK180" s="40"/>
      <c r="AL180" s="40"/>
      <c r="AM180" s="58"/>
      <c r="AN180" s="40"/>
      <c r="AO180" s="40"/>
      <c r="AP180" s="40"/>
      <c r="AQ180" s="40"/>
      <c r="AR180" s="40"/>
      <c r="AS180" s="40"/>
      <c r="AT180" s="40"/>
      <c r="AU180" s="40"/>
      <c r="AV180" s="40"/>
      <c r="AW180" s="40"/>
      <c r="AX180" s="40"/>
      <c r="AY180" s="40"/>
      <c r="AZ180" s="58"/>
      <c r="BA180" s="40"/>
      <c r="BB180" s="59"/>
      <c r="BC180" s="59"/>
      <c r="BD180" s="59"/>
      <c r="BE180" s="59"/>
      <c r="BF180" s="59"/>
      <c r="BG180" s="59"/>
      <c r="BH180" s="59"/>
      <c r="BI180" s="59"/>
      <c r="BJ180" s="59"/>
      <c r="BK180" s="59"/>
      <c r="BL180" s="59"/>
    </row>
    <row r="181" spans="1:64">
      <c r="A181" s="37">
        <v>4</v>
      </c>
      <c r="B181" s="35">
        <v>4</v>
      </c>
      <c r="C181" s="36">
        <v>0.46300000000000002</v>
      </c>
      <c r="D181" s="27">
        <v>0.57058823529411762</v>
      </c>
      <c r="E181" s="27">
        <v>0.62732240437158471</v>
      </c>
      <c r="F181" s="27">
        <v>0.89960068454078723</v>
      </c>
      <c r="H181" s="37">
        <v>7</v>
      </c>
      <c r="I181" s="35">
        <v>4</v>
      </c>
      <c r="J181" s="27">
        <v>0.41242937853107348</v>
      </c>
      <c r="K181" s="27">
        <v>0.63440860215053774</v>
      </c>
      <c r="L181" s="27">
        <v>0.90353833192923327</v>
      </c>
      <c r="M181" s="27">
        <v>0.92527096406160869</v>
      </c>
      <c r="N181" s="35">
        <v>0</v>
      </c>
      <c r="Y181" s="58"/>
      <c r="Z181" s="58"/>
      <c r="AA181" s="40"/>
      <c r="AB181" s="40"/>
      <c r="AC181" s="40"/>
      <c r="AD181" s="40"/>
      <c r="AE181" s="40"/>
      <c r="AF181" s="40"/>
      <c r="AG181" s="40"/>
      <c r="AH181" s="40"/>
      <c r="AI181" s="40"/>
      <c r="AJ181" s="40"/>
      <c r="AK181" s="40"/>
      <c r="AL181" s="40"/>
      <c r="AM181" s="58"/>
      <c r="AN181" s="40"/>
      <c r="AO181" s="40"/>
      <c r="AP181" s="40"/>
      <c r="AQ181" s="40"/>
      <c r="AR181" s="40"/>
      <c r="AS181" s="40"/>
      <c r="AT181" s="40"/>
      <c r="AU181" s="40"/>
      <c r="AV181" s="40"/>
      <c r="AW181" s="40"/>
      <c r="AX181" s="40"/>
      <c r="AY181" s="40"/>
      <c r="AZ181" s="58"/>
      <c r="BA181" s="40"/>
      <c r="BB181" s="59"/>
      <c r="BC181" s="59"/>
      <c r="BD181" s="59"/>
      <c r="BE181" s="59"/>
      <c r="BF181" s="59"/>
      <c r="BG181" s="59"/>
      <c r="BH181" s="59"/>
      <c r="BI181" s="59"/>
      <c r="BJ181" s="59"/>
      <c r="BK181" s="59"/>
      <c r="BL181" s="59"/>
    </row>
    <row r="182" spans="1:64">
      <c r="A182" s="37">
        <v>5</v>
      </c>
      <c r="B182" s="35">
        <v>4</v>
      </c>
      <c r="C182" s="36">
        <v>0.56899999999999995</v>
      </c>
      <c r="D182" s="27">
        <v>0.56878949927078271</v>
      </c>
      <c r="E182" s="27">
        <v>0.66873065015479871</v>
      </c>
      <c r="F182" s="27">
        <v>0.84049409237379169</v>
      </c>
      <c r="H182" s="34">
        <v>8</v>
      </c>
      <c r="I182" s="35">
        <v>2</v>
      </c>
      <c r="J182" s="36">
        <v>6.7000000000000004E-2</v>
      </c>
      <c r="K182" s="36">
        <v>0.16800000000000001</v>
      </c>
      <c r="L182" s="6">
        <v>0.71899999999999997</v>
      </c>
      <c r="M182" s="36">
        <v>0.81299999999999994</v>
      </c>
      <c r="N182" s="35">
        <v>0</v>
      </c>
      <c r="Y182" s="58"/>
      <c r="Z182" s="58"/>
      <c r="AA182" s="40"/>
      <c r="AB182" s="40"/>
      <c r="AC182" s="40"/>
      <c r="AD182" s="40"/>
      <c r="AE182" s="40"/>
      <c r="AF182" s="40"/>
      <c r="AG182" s="40"/>
      <c r="AH182" s="40"/>
      <c r="AI182" s="40"/>
      <c r="AJ182" s="40"/>
      <c r="AK182" s="40"/>
      <c r="AL182" s="40"/>
      <c r="AM182" s="58"/>
      <c r="AN182" s="40"/>
      <c r="AO182" s="40"/>
      <c r="AP182" s="40"/>
      <c r="AQ182" s="40"/>
      <c r="AR182" s="40"/>
      <c r="AS182" s="40"/>
      <c r="AT182" s="40"/>
      <c r="AU182" s="40"/>
      <c r="AV182" s="40"/>
      <c r="AW182" s="40"/>
      <c r="AX182" s="40"/>
      <c r="AY182" s="40"/>
      <c r="AZ182" s="58"/>
      <c r="BA182" s="40"/>
      <c r="BB182" s="59"/>
      <c r="BC182" s="59"/>
      <c r="BD182" s="59"/>
      <c r="BE182" s="59"/>
      <c r="BF182" s="59"/>
      <c r="BG182" s="59"/>
      <c r="BH182" s="59"/>
      <c r="BI182" s="59"/>
      <c r="BJ182" s="59"/>
      <c r="BK182" s="59"/>
      <c r="BL182" s="59"/>
    </row>
    <row r="183" spans="1:64">
      <c r="A183" s="37">
        <v>5</v>
      </c>
      <c r="B183" s="35">
        <v>4</v>
      </c>
      <c r="C183" s="36">
        <v>0.48699999999999999</v>
      </c>
      <c r="D183" s="27">
        <v>0.54036939313984167</v>
      </c>
      <c r="E183" s="27">
        <v>0.67508417508417506</v>
      </c>
      <c r="F183" s="27">
        <v>0.90868347338935573</v>
      </c>
      <c r="H183" s="34">
        <v>8</v>
      </c>
      <c r="I183" s="35">
        <v>1</v>
      </c>
      <c r="J183" s="36">
        <v>6.9000000000000006E-2</v>
      </c>
      <c r="K183" s="6">
        <v>0.17</v>
      </c>
      <c r="L183" s="6">
        <v>0.65200000000000002</v>
      </c>
      <c r="M183" s="36">
        <v>0.76800000000000002</v>
      </c>
      <c r="N183" s="35">
        <v>0</v>
      </c>
      <c r="Y183" s="58"/>
      <c r="Z183" s="58"/>
      <c r="AA183" s="40"/>
      <c r="AB183" s="40"/>
      <c r="AC183" s="40"/>
      <c r="AD183" s="40"/>
      <c r="AE183" s="40"/>
      <c r="AF183" s="40"/>
      <c r="AG183" s="40"/>
      <c r="AH183" s="40"/>
      <c r="AI183" s="40"/>
      <c r="AJ183" s="40"/>
      <c r="AK183" s="40"/>
      <c r="AL183" s="40"/>
      <c r="AM183" s="58"/>
      <c r="AN183" s="40"/>
      <c r="AO183" s="40"/>
      <c r="AP183" s="40"/>
      <c r="AQ183" s="40"/>
      <c r="AR183" s="40"/>
      <c r="AS183" s="40"/>
      <c r="AT183" s="40"/>
      <c r="AU183" s="40"/>
      <c r="AV183" s="40"/>
      <c r="AW183" s="40"/>
      <c r="AX183" s="40"/>
      <c r="AY183" s="40"/>
      <c r="AZ183" s="58"/>
      <c r="BA183" s="40"/>
      <c r="BB183" s="59"/>
      <c r="BC183" s="59"/>
      <c r="BD183" s="59"/>
      <c r="BE183" s="59"/>
      <c r="BF183" s="59"/>
      <c r="BG183" s="59"/>
      <c r="BH183" s="59"/>
      <c r="BI183" s="59"/>
      <c r="BJ183" s="59"/>
      <c r="BK183" s="59"/>
      <c r="BL183" s="59"/>
    </row>
    <row r="184" spans="1:64">
      <c r="A184" s="37">
        <v>5</v>
      </c>
      <c r="B184" s="35">
        <v>4</v>
      </c>
      <c r="C184" s="36">
        <v>0.50800000000000001</v>
      </c>
      <c r="D184" s="27">
        <v>0.53906249999999989</v>
      </c>
      <c r="E184" s="27">
        <v>0.69191919191919193</v>
      </c>
      <c r="F184" s="27">
        <v>0.82903225806451619</v>
      </c>
      <c r="H184" s="34">
        <v>8</v>
      </c>
      <c r="I184" s="35">
        <v>1</v>
      </c>
      <c r="J184" s="36">
        <v>6.8000000000000005E-2</v>
      </c>
      <c r="K184" s="36">
        <v>0.16600000000000001</v>
      </c>
      <c r="L184" s="6">
        <v>0.63300000000000001</v>
      </c>
      <c r="M184" s="36">
        <v>0.73299999999999998</v>
      </c>
      <c r="N184" s="35">
        <v>0</v>
      </c>
      <c r="Y184" s="58"/>
      <c r="Z184" s="58"/>
      <c r="AA184" s="40"/>
      <c r="AB184" s="40"/>
      <c r="AC184" s="40"/>
      <c r="AD184" s="40"/>
      <c r="AE184" s="40"/>
      <c r="AF184" s="40"/>
      <c r="AG184" s="40"/>
      <c r="AH184" s="40"/>
      <c r="AI184" s="40"/>
      <c r="AJ184" s="40"/>
      <c r="AK184" s="40"/>
      <c r="AL184" s="40"/>
      <c r="AM184" s="58"/>
      <c r="AN184" s="40"/>
      <c r="AO184" s="40"/>
      <c r="AP184" s="40"/>
      <c r="AQ184" s="40"/>
      <c r="AR184" s="40"/>
      <c r="AS184" s="40"/>
      <c r="AT184" s="40"/>
      <c r="AU184" s="40"/>
      <c r="AV184" s="40"/>
      <c r="AW184" s="40"/>
      <c r="AX184" s="40"/>
      <c r="AY184" s="40"/>
      <c r="AZ184" s="58"/>
      <c r="BA184" s="40"/>
      <c r="BB184" s="59"/>
      <c r="BC184" s="59"/>
      <c r="BD184" s="59"/>
      <c r="BE184" s="59"/>
      <c r="BF184" s="59"/>
      <c r="BG184" s="59"/>
      <c r="BH184" s="59"/>
      <c r="BI184" s="59"/>
      <c r="BJ184" s="59"/>
      <c r="BK184" s="59"/>
      <c r="BL184" s="59"/>
    </row>
    <row r="185" spans="1:64">
      <c r="A185" s="37">
        <v>5</v>
      </c>
      <c r="B185" s="35">
        <v>4</v>
      </c>
      <c r="C185" s="36">
        <v>0.54400000000000004</v>
      </c>
      <c r="D185" s="27">
        <v>0.57310924369747895</v>
      </c>
      <c r="E185" s="27">
        <v>0.72131147540983609</v>
      </c>
      <c r="F185" s="27">
        <v>0.90530519110096985</v>
      </c>
      <c r="H185" s="34">
        <v>8</v>
      </c>
      <c r="I185" s="35">
        <v>1</v>
      </c>
      <c r="J185" s="36">
        <v>7.6999999999999999E-2</v>
      </c>
      <c r="K185" s="36">
        <v>0.155</v>
      </c>
      <c r="L185" s="6">
        <v>0.73499999999999999</v>
      </c>
      <c r="M185" s="36">
        <v>0.85299999999999998</v>
      </c>
      <c r="N185" s="35">
        <v>0</v>
      </c>
      <c r="Y185" s="58"/>
      <c r="Z185" s="58"/>
      <c r="AA185" s="40"/>
      <c r="AB185" s="40"/>
      <c r="AC185" s="40"/>
      <c r="AD185" s="40"/>
      <c r="AE185" s="40"/>
      <c r="AF185" s="40"/>
      <c r="AG185" s="40"/>
      <c r="AH185" s="40"/>
      <c r="AI185" s="40"/>
      <c r="AJ185" s="40"/>
      <c r="AK185" s="40"/>
      <c r="AL185" s="40"/>
      <c r="AM185" s="58"/>
      <c r="AN185" s="40"/>
      <c r="AO185" s="40"/>
      <c r="AP185" s="40"/>
      <c r="AQ185" s="40"/>
      <c r="AR185" s="40"/>
      <c r="AS185" s="40"/>
      <c r="AT185" s="40"/>
      <c r="AU185" s="40"/>
      <c r="AV185" s="40"/>
      <c r="AW185" s="40"/>
      <c r="AX185" s="40"/>
      <c r="AY185" s="40"/>
      <c r="AZ185" s="58"/>
      <c r="BA185" s="40"/>
      <c r="BB185" s="59"/>
      <c r="BC185" s="59"/>
      <c r="BD185" s="59"/>
      <c r="BE185" s="59"/>
      <c r="BF185" s="59"/>
      <c r="BG185" s="59"/>
      <c r="BH185" s="59"/>
      <c r="BI185" s="59"/>
      <c r="BJ185" s="59"/>
      <c r="BK185" s="59"/>
      <c r="BL185" s="59"/>
    </row>
    <row r="186" spans="1:64">
      <c r="A186" s="37">
        <v>6</v>
      </c>
      <c r="B186" s="35">
        <v>4</v>
      </c>
      <c r="C186" s="36">
        <v>0.57599999999999996</v>
      </c>
      <c r="D186" s="27">
        <v>0.60330578512396704</v>
      </c>
      <c r="E186" s="27">
        <v>0.67905056759545912</v>
      </c>
      <c r="F186" s="27">
        <v>0.91407089151450061</v>
      </c>
      <c r="H186" s="34">
        <v>8</v>
      </c>
      <c r="I186" s="35">
        <v>2</v>
      </c>
      <c r="J186" s="27">
        <v>0.18835616438356162</v>
      </c>
      <c r="K186" s="27">
        <v>0.59956236323851209</v>
      </c>
      <c r="L186" s="27">
        <v>0.6980817347789825</v>
      </c>
      <c r="M186" s="27">
        <v>0.81380651434127371</v>
      </c>
      <c r="N186" s="35">
        <v>0</v>
      </c>
      <c r="Y186" s="58"/>
      <c r="Z186" s="58"/>
      <c r="AA186" s="40"/>
      <c r="AB186" s="40"/>
      <c r="AC186" s="40"/>
      <c r="AD186" s="40"/>
      <c r="AE186" s="40"/>
      <c r="AF186" s="40"/>
      <c r="AG186" s="40"/>
      <c r="AH186" s="40"/>
      <c r="AI186" s="40"/>
      <c r="AJ186" s="40"/>
      <c r="AK186" s="40"/>
      <c r="AL186" s="40"/>
      <c r="AM186" s="58"/>
      <c r="AN186" s="40"/>
      <c r="AO186" s="40"/>
      <c r="AP186" s="40"/>
      <c r="AQ186" s="40"/>
      <c r="AR186" s="40"/>
      <c r="AS186" s="40"/>
      <c r="AT186" s="40"/>
      <c r="AU186" s="40"/>
      <c r="AV186" s="40"/>
      <c r="AW186" s="40"/>
      <c r="AX186" s="40"/>
      <c r="AY186" s="40"/>
      <c r="AZ186" s="58"/>
      <c r="BA186" s="40"/>
      <c r="BB186" s="59"/>
      <c r="BC186" s="59"/>
      <c r="BD186" s="59"/>
      <c r="BE186" s="59"/>
      <c r="BF186" s="59"/>
      <c r="BG186" s="59"/>
      <c r="BH186" s="59"/>
      <c r="BI186" s="59"/>
      <c r="BJ186" s="59"/>
      <c r="BK186" s="59"/>
      <c r="BL186" s="59"/>
    </row>
    <row r="187" spans="1:64">
      <c r="A187" s="37">
        <v>6</v>
      </c>
      <c r="B187" s="35">
        <v>4</v>
      </c>
      <c r="C187" s="36">
        <v>0.52800000000000002</v>
      </c>
      <c r="D187" s="27">
        <v>0.58786279683377307</v>
      </c>
      <c r="E187" s="27">
        <v>0.72895622895622891</v>
      </c>
      <c r="F187" s="27">
        <v>0.92605042016806727</v>
      </c>
      <c r="H187" s="34">
        <v>8</v>
      </c>
      <c r="I187" s="35">
        <v>2</v>
      </c>
      <c r="J187" s="27">
        <v>0.17781690140845058</v>
      </c>
      <c r="K187" s="27">
        <v>0.69742489270386276</v>
      </c>
      <c r="L187" s="27">
        <v>0.84419713831478538</v>
      </c>
      <c r="M187" s="27">
        <v>0.80369393139841694</v>
      </c>
      <c r="N187" s="35">
        <v>0</v>
      </c>
      <c r="Y187" s="58"/>
      <c r="Z187" s="58"/>
      <c r="AA187" s="40"/>
      <c r="AB187" s="40"/>
      <c r="AC187" s="40"/>
      <c r="AD187" s="40"/>
      <c r="AE187" s="40"/>
      <c r="AF187" s="40"/>
      <c r="AG187" s="40"/>
      <c r="AH187" s="40"/>
      <c r="AI187" s="40"/>
      <c r="AJ187" s="40"/>
      <c r="AK187" s="40"/>
      <c r="AL187" s="40"/>
      <c r="AM187" s="58"/>
      <c r="AN187" s="40"/>
      <c r="AO187" s="40"/>
      <c r="AP187" s="40"/>
      <c r="AQ187" s="40"/>
      <c r="AR187" s="40"/>
      <c r="AS187" s="40"/>
      <c r="AT187" s="40"/>
      <c r="AU187" s="40"/>
      <c r="AV187" s="40"/>
      <c r="AW187" s="40"/>
      <c r="AX187" s="40"/>
      <c r="AY187" s="40"/>
      <c r="AZ187" s="58"/>
      <c r="BA187" s="40"/>
      <c r="BB187" s="59"/>
      <c r="BC187" s="59"/>
      <c r="BD187" s="59"/>
      <c r="BE187" s="59"/>
      <c r="BF187" s="59"/>
      <c r="BG187" s="59"/>
      <c r="BH187" s="59"/>
      <c r="BI187" s="59"/>
      <c r="BJ187" s="59"/>
      <c r="BK187" s="59"/>
      <c r="BL187" s="59"/>
    </row>
    <row r="188" spans="1:64">
      <c r="A188" s="37">
        <v>6</v>
      </c>
      <c r="B188" s="35">
        <v>4</v>
      </c>
      <c r="C188" s="36">
        <v>0.52700000000000002</v>
      </c>
      <c r="D188" s="27">
        <v>0.64322916666666663</v>
      </c>
      <c r="E188" s="27">
        <v>0.78741965105601464</v>
      </c>
      <c r="F188" s="27">
        <v>0.83548387096774201</v>
      </c>
      <c r="H188" s="34">
        <v>8</v>
      </c>
      <c r="I188" s="35">
        <v>2</v>
      </c>
      <c r="J188" s="27">
        <v>0.18327402135231322</v>
      </c>
      <c r="K188" s="27">
        <v>0.53565505804311764</v>
      </c>
      <c r="L188" s="27">
        <v>0.85628227194492246</v>
      </c>
      <c r="M188" s="27">
        <v>0.79253472222222221</v>
      </c>
      <c r="N188" s="35">
        <v>0</v>
      </c>
      <c r="Y188" s="58"/>
      <c r="Z188" s="58"/>
      <c r="AA188" s="40"/>
      <c r="AB188" s="40"/>
      <c r="AC188" s="40"/>
      <c r="AD188" s="40"/>
      <c r="AE188" s="40"/>
      <c r="AF188" s="40"/>
      <c r="AG188" s="40"/>
      <c r="AH188" s="40"/>
      <c r="AI188" s="40"/>
      <c r="AJ188" s="40"/>
      <c r="AK188" s="40"/>
      <c r="AL188" s="40"/>
      <c r="AM188" s="58"/>
      <c r="AN188" s="40"/>
      <c r="AO188" s="40"/>
      <c r="AP188" s="40"/>
      <c r="AQ188" s="40"/>
      <c r="AR188" s="40"/>
      <c r="AS188" s="40"/>
      <c r="AT188" s="40"/>
      <c r="AU188" s="40"/>
      <c r="AV188" s="40"/>
      <c r="AW188" s="40"/>
      <c r="AX188" s="40"/>
      <c r="AY188" s="40"/>
      <c r="AZ188" s="58"/>
      <c r="BA188" s="40"/>
      <c r="BB188" s="59"/>
      <c r="BC188" s="59"/>
      <c r="BD188" s="59"/>
      <c r="BE188" s="59"/>
      <c r="BF188" s="59"/>
      <c r="BG188" s="59"/>
      <c r="BH188" s="59"/>
      <c r="BI188" s="59"/>
      <c r="BJ188" s="59"/>
      <c r="BK188" s="59"/>
      <c r="BL188" s="59"/>
    </row>
    <row r="189" spans="1:64">
      <c r="A189" s="37">
        <v>6</v>
      </c>
      <c r="B189" s="35">
        <v>4</v>
      </c>
      <c r="C189" s="36">
        <v>0.53100000000000003</v>
      </c>
      <c r="D189" s="27">
        <v>0.64621848739495791</v>
      </c>
      <c r="E189" s="27">
        <v>0.746448087431694</v>
      </c>
      <c r="F189" s="27">
        <v>0.91158014831717049</v>
      </c>
      <c r="H189" s="34">
        <v>8</v>
      </c>
      <c r="I189" s="35">
        <v>2</v>
      </c>
      <c r="J189" s="27">
        <v>0.18465909090909094</v>
      </c>
      <c r="K189" s="27">
        <v>0.58591549295774648</v>
      </c>
      <c r="L189" s="27">
        <v>0.70495495495495497</v>
      </c>
      <c r="M189" s="27">
        <v>0.87899159663865556</v>
      </c>
      <c r="N189" s="35">
        <v>0</v>
      </c>
      <c r="Y189" s="58"/>
      <c r="Z189" s="58"/>
      <c r="AA189" s="40"/>
      <c r="AB189" s="40"/>
      <c r="AC189" s="40"/>
      <c r="AD189" s="40"/>
      <c r="AE189" s="40"/>
      <c r="AF189" s="40"/>
      <c r="AG189" s="40"/>
      <c r="AH189" s="40"/>
      <c r="AI189" s="40"/>
      <c r="AJ189" s="40"/>
      <c r="AK189" s="40"/>
      <c r="AL189" s="40"/>
      <c r="AM189" s="58"/>
      <c r="AN189" s="40"/>
      <c r="AO189" s="40"/>
      <c r="AP189" s="40"/>
      <c r="AQ189" s="40"/>
      <c r="AR189" s="40"/>
      <c r="AS189" s="40"/>
      <c r="AT189" s="40"/>
      <c r="AU189" s="40"/>
      <c r="AV189" s="40"/>
      <c r="AW189" s="40"/>
      <c r="AX189" s="40"/>
      <c r="AY189" s="40"/>
      <c r="AZ189" s="58"/>
      <c r="BA189" s="40"/>
      <c r="BB189" s="59"/>
      <c r="BC189" s="59"/>
      <c r="BD189" s="59"/>
      <c r="BE189" s="59"/>
      <c r="BF189" s="59"/>
      <c r="BG189" s="59"/>
      <c r="BH189" s="59"/>
      <c r="BI189" s="59"/>
      <c r="BJ189" s="59"/>
      <c r="BK189" s="59"/>
      <c r="BL189" s="59"/>
    </row>
    <row r="190" spans="1:64">
      <c r="A190" s="37">
        <v>7</v>
      </c>
      <c r="B190" s="35">
        <v>4</v>
      </c>
      <c r="C190" s="36">
        <v>0.74299999999999999</v>
      </c>
      <c r="D190" s="27">
        <v>0.71268838113757904</v>
      </c>
      <c r="E190" s="27">
        <v>0.78740970072239425</v>
      </c>
      <c r="F190" s="27">
        <v>0.91568206229860361</v>
      </c>
      <c r="H190" s="34">
        <v>8</v>
      </c>
      <c r="I190" s="35">
        <v>3</v>
      </c>
      <c r="J190" s="27">
        <v>0.22127659574468075</v>
      </c>
      <c r="K190" s="27">
        <v>0.74548440065681443</v>
      </c>
      <c r="L190" s="27">
        <v>0.88912694161756822</v>
      </c>
      <c r="M190" s="27">
        <v>0.86790505675954588</v>
      </c>
      <c r="N190" s="35">
        <v>0</v>
      </c>
      <c r="Y190" s="58"/>
      <c r="Z190" s="58"/>
      <c r="AA190" s="40"/>
      <c r="AB190" s="40"/>
      <c r="AC190" s="40"/>
      <c r="AD190" s="40"/>
      <c r="AE190" s="40"/>
      <c r="AF190" s="40"/>
      <c r="AG190" s="40"/>
      <c r="AH190" s="40"/>
      <c r="AI190" s="40"/>
      <c r="AJ190" s="40"/>
      <c r="AK190" s="40"/>
      <c r="AL190" s="40"/>
      <c r="AM190" s="58"/>
      <c r="AN190" s="40"/>
      <c r="AO190" s="40"/>
      <c r="AP190" s="40"/>
      <c r="AQ190" s="40"/>
      <c r="AR190" s="40"/>
      <c r="AS190" s="40"/>
      <c r="AT190" s="40"/>
      <c r="AU190" s="40"/>
      <c r="AV190" s="40"/>
      <c r="AW190" s="40"/>
      <c r="AX190" s="40"/>
      <c r="AY190" s="40"/>
      <c r="AZ190" s="58"/>
      <c r="BA190" s="40"/>
      <c r="BB190" s="59"/>
      <c r="BC190" s="59"/>
      <c r="BD190" s="59"/>
      <c r="BE190" s="59"/>
      <c r="BF190" s="59"/>
      <c r="BG190" s="59"/>
      <c r="BH190" s="59"/>
      <c r="BI190" s="59"/>
      <c r="BJ190" s="59"/>
      <c r="BK190" s="59"/>
      <c r="BL190" s="59"/>
    </row>
    <row r="191" spans="1:64">
      <c r="A191" s="37">
        <v>7</v>
      </c>
      <c r="B191" s="35">
        <v>4</v>
      </c>
      <c r="C191" s="36">
        <v>0.749</v>
      </c>
      <c r="D191" s="27">
        <v>0.74089709762532974</v>
      </c>
      <c r="E191" s="27">
        <v>0.79629629629629628</v>
      </c>
      <c r="F191" s="27">
        <v>0.92212885154061619</v>
      </c>
      <c r="H191" s="34">
        <v>8</v>
      </c>
      <c r="I191" s="35">
        <v>3</v>
      </c>
      <c r="J191" s="27">
        <v>0.22362869198312227</v>
      </c>
      <c r="K191" s="27">
        <v>0.78119349005424954</v>
      </c>
      <c r="L191" s="27">
        <v>0.86676217765042984</v>
      </c>
      <c r="M191" s="27">
        <v>0.84680134680134689</v>
      </c>
      <c r="N191" s="35">
        <v>0</v>
      </c>
      <c r="Y191" s="58"/>
      <c r="Z191" s="58"/>
      <c r="AA191" s="40"/>
      <c r="AB191" s="40"/>
      <c r="AC191" s="40"/>
      <c r="AD191" s="40"/>
      <c r="AE191" s="40"/>
      <c r="AF191" s="40"/>
      <c r="AG191" s="40"/>
      <c r="AH191" s="40"/>
      <c r="AI191" s="40"/>
      <c r="AJ191" s="40"/>
      <c r="AK191" s="40"/>
      <c r="AL191" s="40"/>
      <c r="AM191" s="58"/>
      <c r="AN191" s="40"/>
      <c r="AO191" s="40"/>
      <c r="AP191" s="40"/>
      <c r="AQ191" s="40"/>
      <c r="AR191" s="40"/>
      <c r="AS191" s="40"/>
      <c r="AT191" s="40"/>
      <c r="AU191" s="40"/>
      <c r="AV191" s="40"/>
      <c r="AW191" s="40"/>
      <c r="AX191" s="40"/>
      <c r="AY191" s="40"/>
      <c r="AZ191" s="58"/>
      <c r="BA191" s="40"/>
      <c r="BB191" s="59"/>
      <c r="BC191" s="59"/>
      <c r="BD191" s="59"/>
      <c r="BE191" s="59"/>
      <c r="BF191" s="59"/>
      <c r="BG191" s="59"/>
      <c r="BH191" s="59"/>
      <c r="BI191" s="59"/>
      <c r="BJ191" s="59"/>
      <c r="BK191" s="59"/>
      <c r="BL191" s="59"/>
    </row>
    <row r="192" spans="1:64">
      <c r="A192" s="37">
        <v>7</v>
      </c>
      <c r="B192" s="35">
        <v>4</v>
      </c>
      <c r="C192" s="36">
        <v>0.72499999999999998</v>
      </c>
      <c r="D192" s="27">
        <v>0.76475694444444442</v>
      </c>
      <c r="E192" s="27">
        <v>0.80808080808080807</v>
      </c>
      <c r="F192" s="27">
        <v>0.84193548387096773</v>
      </c>
      <c r="H192" s="34">
        <v>8</v>
      </c>
      <c r="I192" s="35">
        <v>3</v>
      </c>
      <c r="J192" s="27">
        <v>0.21069692058346839</v>
      </c>
      <c r="K192" s="27">
        <v>0.75245901639344259</v>
      </c>
      <c r="L192" s="27">
        <v>0.85686839577329488</v>
      </c>
      <c r="M192" s="27">
        <v>0.8994490358126721</v>
      </c>
      <c r="N192" s="35">
        <v>0</v>
      </c>
      <c r="Y192" s="58"/>
      <c r="Z192" s="58"/>
      <c r="AA192" s="40"/>
      <c r="AB192" s="40"/>
      <c r="AC192" s="40"/>
      <c r="AD192" s="40"/>
      <c r="AE192" s="40"/>
      <c r="AF192" s="40"/>
      <c r="AG192" s="40"/>
      <c r="AH192" s="40"/>
      <c r="AI192" s="40"/>
      <c r="AJ192" s="40"/>
      <c r="AK192" s="40"/>
      <c r="AL192" s="40"/>
      <c r="AM192" s="58"/>
      <c r="AN192" s="40"/>
      <c r="AO192" s="40"/>
      <c r="AP192" s="40"/>
      <c r="AQ192" s="40"/>
      <c r="AR192" s="40"/>
      <c r="AS192" s="40"/>
      <c r="AT192" s="40"/>
      <c r="AU192" s="40"/>
      <c r="AV192" s="40"/>
      <c r="AW192" s="40"/>
      <c r="AX192" s="40"/>
      <c r="AY192" s="40"/>
      <c r="AZ192" s="58"/>
      <c r="BA192" s="40"/>
      <c r="BB192" s="59"/>
      <c r="BC192" s="59"/>
      <c r="BD192" s="59"/>
      <c r="BE192" s="59"/>
      <c r="BF192" s="59"/>
      <c r="BG192" s="59"/>
      <c r="BH192" s="59"/>
      <c r="BI192" s="59"/>
      <c r="BJ192" s="59"/>
      <c r="BK192" s="59"/>
      <c r="BL192" s="59"/>
    </row>
    <row r="193" spans="1:64">
      <c r="A193" s="37">
        <v>7</v>
      </c>
      <c r="B193" s="35">
        <v>4</v>
      </c>
      <c r="C193" s="36">
        <v>0.72499999999999998</v>
      </c>
      <c r="D193" s="27">
        <v>0.81848739495798317</v>
      </c>
      <c r="E193" s="27">
        <v>0.80928961748633876</v>
      </c>
      <c r="F193" s="27">
        <v>0.92527096406160869</v>
      </c>
      <c r="H193" s="34">
        <v>8</v>
      </c>
      <c r="I193" s="35">
        <v>3</v>
      </c>
      <c r="J193" s="27">
        <v>0.22619047619047616</v>
      </c>
      <c r="K193" s="27">
        <v>0.61927710843373496</v>
      </c>
      <c r="L193" s="27">
        <v>0.83025210084033618</v>
      </c>
      <c r="M193" s="27">
        <v>0.8978142076502732</v>
      </c>
      <c r="N193" s="35">
        <v>0</v>
      </c>
      <c r="Y193" s="58"/>
      <c r="Z193" s="58"/>
      <c r="AA193" s="40"/>
      <c r="AB193" s="40"/>
      <c r="AC193" s="40"/>
      <c r="AD193" s="40"/>
      <c r="AE193" s="40"/>
      <c r="AF193" s="40"/>
      <c r="AG193" s="40"/>
      <c r="AH193" s="40"/>
      <c r="AI193" s="40"/>
      <c r="AJ193" s="40"/>
      <c r="AK193" s="40"/>
      <c r="AL193" s="40"/>
      <c r="AM193" s="58"/>
      <c r="AN193" s="40"/>
      <c r="AO193" s="40"/>
      <c r="AP193" s="40"/>
      <c r="AQ193" s="40"/>
      <c r="AR193" s="40"/>
      <c r="AS193" s="40"/>
      <c r="AT193" s="40"/>
      <c r="AU193" s="40"/>
      <c r="AV193" s="40"/>
      <c r="AW193" s="40"/>
      <c r="AX193" s="40"/>
      <c r="AY193" s="40"/>
      <c r="AZ193" s="58"/>
      <c r="BA193" s="40"/>
      <c r="BB193" s="59"/>
      <c r="BC193" s="59"/>
      <c r="BD193" s="59"/>
      <c r="BE193" s="59"/>
      <c r="BF193" s="59"/>
      <c r="BG193" s="59"/>
      <c r="BH193" s="59"/>
      <c r="BI193" s="59"/>
      <c r="BJ193" s="59"/>
      <c r="BK193" s="59"/>
      <c r="BL193" s="59"/>
    </row>
    <row r="194" spans="1:64">
      <c r="A194" s="37">
        <v>8</v>
      </c>
      <c r="B194" s="35">
        <v>4</v>
      </c>
      <c r="C194" s="36">
        <v>0.81299999999999994</v>
      </c>
      <c r="D194" s="27">
        <v>0.81380651434127371</v>
      </c>
      <c r="E194" s="27">
        <v>0.86790505675954588</v>
      </c>
      <c r="F194" s="27">
        <v>0.94683136412459723</v>
      </c>
      <c r="H194" s="37">
        <v>8</v>
      </c>
      <c r="I194" s="35">
        <v>4</v>
      </c>
      <c r="J194" s="27">
        <v>0.41252485089463226</v>
      </c>
      <c r="K194" s="27">
        <v>0.72844827586206895</v>
      </c>
      <c r="L194" s="27">
        <v>0.94985422740524772</v>
      </c>
      <c r="M194" s="27">
        <v>0.94683136412459723</v>
      </c>
      <c r="N194" s="35">
        <v>0</v>
      </c>
      <c r="Y194" s="58"/>
      <c r="Z194" s="58"/>
      <c r="AA194" s="40"/>
      <c r="AB194" s="40"/>
      <c r="AC194" s="40"/>
      <c r="AD194" s="40"/>
      <c r="AE194" s="40"/>
      <c r="AF194" s="40"/>
      <c r="AG194" s="40"/>
      <c r="AH194" s="40"/>
      <c r="AI194" s="40"/>
      <c r="AJ194" s="40"/>
      <c r="AK194" s="40"/>
      <c r="AL194" s="40"/>
      <c r="AM194" s="58"/>
      <c r="AN194" s="40"/>
      <c r="AO194" s="40"/>
      <c r="AP194" s="40"/>
      <c r="AQ194" s="40"/>
      <c r="AR194" s="40"/>
      <c r="AS194" s="40"/>
      <c r="AT194" s="40"/>
      <c r="AU194" s="40"/>
      <c r="AV194" s="40"/>
      <c r="AW194" s="40"/>
      <c r="AX194" s="40"/>
      <c r="AY194" s="40"/>
      <c r="AZ194" s="58"/>
      <c r="BA194" s="40"/>
      <c r="BB194" s="59"/>
      <c r="BC194" s="59"/>
      <c r="BD194" s="59"/>
      <c r="BE194" s="59"/>
      <c r="BF194" s="59"/>
      <c r="BG194" s="59"/>
      <c r="BH194" s="59"/>
      <c r="BI194" s="59"/>
      <c r="BJ194" s="59"/>
      <c r="BK194" s="59"/>
      <c r="BL194" s="59"/>
    </row>
    <row r="195" spans="1:64">
      <c r="A195" s="37">
        <v>8</v>
      </c>
      <c r="B195" s="35">
        <v>4</v>
      </c>
      <c r="C195" s="36">
        <v>0.76800000000000002</v>
      </c>
      <c r="D195" s="27">
        <v>0.80369393139841694</v>
      </c>
      <c r="E195" s="27">
        <v>0.84680134680134689</v>
      </c>
      <c r="F195" s="27">
        <v>0.96190476190476182</v>
      </c>
      <c r="H195" s="37">
        <v>8</v>
      </c>
      <c r="I195" s="35">
        <v>4</v>
      </c>
      <c r="J195" s="27">
        <v>0.45604395604395609</v>
      </c>
      <c r="K195" s="27">
        <v>0.86689419795221845</v>
      </c>
      <c r="L195" s="27">
        <v>0.92362768496420056</v>
      </c>
      <c r="M195" s="27">
        <v>0.96190476190476182</v>
      </c>
      <c r="N195" s="35">
        <v>0</v>
      </c>
      <c r="Y195" s="58"/>
      <c r="Z195" s="58"/>
      <c r="AA195" s="40"/>
      <c r="AB195" s="40"/>
      <c r="AC195" s="40"/>
      <c r="AD195" s="40"/>
      <c r="AE195" s="40"/>
      <c r="AF195" s="40"/>
      <c r="AG195" s="40"/>
      <c r="AH195" s="40"/>
      <c r="AI195" s="40"/>
      <c r="AJ195" s="40"/>
      <c r="AK195" s="40"/>
      <c r="AL195" s="40"/>
      <c r="AM195" s="58"/>
      <c r="AN195" s="40"/>
      <c r="AO195" s="40"/>
      <c r="AP195" s="40"/>
      <c r="AQ195" s="40"/>
      <c r="AR195" s="40"/>
      <c r="AS195" s="40"/>
      <c r="AT195" s="40"/>
      <c r="AU195" s="40"/>
      <c r="AV195" s="40"/>
      <c r="AW195" s="40"/>
      <c r="AX195" s="40"/>
      <c r="AY195" s="40"/>
      <c r="AZ195" s="58"/>
      <c r="BA195" s="40"/>
      <c r="BB195" s="59"/>
      <c r="BC195" s="59"/>
      <c r="BD195" s="59"/>
      <c r="BE195" s="59"/>
      <c r="BF195" s="59"/>
      <c r="BG195" s="59"/>
      <c r="BH195" s="59"/>
      <c r="BI195" s="59"/>
      <c r="BJ195" s="59"/>
      <c r="BK195" s="59"/>
      <c r="BL195" s="59"/>
    </row>
    <row r="196" spans="1:64">
      <c r="A196" s="37">
        <v>8</v>
      </c>
      <c r="B196" s="35">
        <v>4</v>
      </c>
      <c r="C196" s="36">
        <v>0.73299999999999998</v>
      </c>
      <c r="D196" s="27">
        <v>0.79253472222222221</v>
      </c>
      <c r="E196" s="27">
        <v>0.8994490358126721</v>
      </c>
      <c r="F196" s="27">
        <v>0.90161290322580634</v>
      </c>
      <c r="H196" s="37">
        <v>8</v>
      </c>
      <c r="I196" s="35">
        <v>4</v>
      </c>
      <c r="J196" s="27">
        <v>0.49142156862745096</v>
      </c>
      <c r="K196" s="27">
        <v>0.82439926062846591</v>
      </c>
      <c r="L196" s="27">
        <v>0.87884057971014484</v>
      </c>
      <c r="M196" s="27">
        <v>0.90161290322580634</v>
      </c>
      <c r="N196" s="35">
        <v>0</v>
      </c>
      <c r="Y196" s="58"/>
      <c r="Z196" s="58"/>
      <c r="AA196" s="40"/>
      <c r="AB196" s="40"/>
      <c r="AC196" s="40"/>
      <c r="AD196" s="40"/>
      <c r="AE196" s="40"/>
      <c r="AF196" s="40"/>
      <c r="AG196" s="40"/>
      <c r="AH196" s="40"/>
      <c r="AI196" s="40"/>
      <c r="AJ196" s="40"/>
      <c r="AK196" s="40"/>
      <c r="AL196" s="40"/>
      <c r="AM196" s="58"/>
      <c r="AN196" s="40"/>
      <c r="AO196" s="40"/>
      <c r="AP196" s="40"/>
      <c r="AQ196" s="40"/>
      <c r="AR196" s="40"/>
      <c r="AS196" s="40"/>
      <c r="AT196" s="40"/>
      <c r="AU196" s="40"/>
      <c r="AV196" s="40"/>
      <c r="AW196" s="40"/>
      <c r="AX196" s="40"/>
      <c r="AY196" s="40"/>
      <c r="AZ196" s="58"/>
      <c r="BA196" s="40"/>
      <c r="BB196" s="59"/>
      <c r="BC196" s="59"/>
      <c r="BD196" s="59"/>
      <c r="BE196" s="59"/>
      <c r="BF196" s="59"/>
      <c r="BG196" s="59"/>
      <c r="BH196" s="59"/>
      <c r="BI196" s="59"/>
      <c r="BJ196" s="59"/>
      <c r="BK196" s="59"/>
      <c r="BL196" s="59"/>
    </row>
    <row r="197" spans="1:64">
      <c r="A197" s="37">
        <v>8</v>
      </c>
      <c r="B197" s="35">
        <v>4</v>
      </c>
      <c r="C197" s="36">
        <v>0.85299999999999998</v>
      </c>
      <c r="D197" s="27">
        <v>0.87899159663865556</v>
      </c>
      <c r="E197" s="27">
        <v>0.8978142076502732</v>
      </c>
      <c r="F197" s="27">
        <v>0.9669138619509412</v>
      </c>
      <c r="H197" s="37">
        <v>8</v>
      </c>
      <c r="I197" s="35">
        <v>4</v>
      </c>
      <c r="J197" s="27">
        <v>0.43691148775894545</v>
      </c>
      <c r="K197" s="27">
        <v>0.9068100358422938</v>
      </c>
      <c r="L197" s="27">
        <v>0.95745577085088462</v>
      </c>
      <c r="M197" s="27">
        <v>0.9669138619509412</v>
      </c>
      <c r="N197" s="35">
        <v>0</v>
      </c>
      <c r="Y197" s="58"/>
      <c r="Z197" s="58"/>
      <c r="AA197" s="40"/>
      <c r="AB197" s="40"/>
      <c r="AC197" s="40"/>
      <c r="AD197" s="40"/>
      <c r="AE197" s="40"/>
      <c r="AF197" s="40"/>
      <c r="AG197" s="40"/>
      <c r="AH197" s="40"/>
      <c r="AI197" s="40"/>
      <c r="AJ197" s="40"/>
      <c r="AK197" s="40"/>
      <c r="AL197" s="40"/>
      <c r="AM197" s="58"/>
      <c r="AN197" s="40"/>
      <c r="AO197" s="40"/>
      <c r="AP197" s="40"/>
      <c r="AQ197" s="40"/>
      <c r="AR197" s="40"/>
      <c r="AS197" s="40"/>
      <c r="AT197" s="40"/>
      <c r="AU197" s="40"/>
      <c r="AV197" s="40"/>
      <c r="AW197" s="40"/>
      <c r="AX197" s="40"/>
      <c r="AY197" s="40"/>
      <c r="AZ197" s="58"/>
      <c r="BA197" s="40"/>
      <c r="BB197" s="59"/>
      <c r="BC197" s="59"/>
      <c r="BD197" s="59"/>
      <c r="BE197" s="59"/>
      <c r="BF197" s="59"/>
      <c r="BG197" s="59"/>
      <c r="BH197" s="59"/>
      <c r="BI197" s="59"/>
      <c r="BJ197" s="59"/>
      <c r="BK197" s="59"/>
      <c r="BL197" s="59"/>
    </row>
    <row r="198" spans="1:64">
      <c r="Y198" s="58"/>
      <c r="Z198" s="58"/>
      <c r="AA198" s="58"/>
      <c r="AB198" s="58"/>
      <c r="AC198" s="58"/>
      <c r="AD198" s="58"/>
      <c r="AE198" s="58"/>
      <c r="AF198" s="58"/>
      <c r="AG198" s="58"/>
      <c r="AH198" s="58"/>
      <c r="AI198" s="58"/>
      <c r="AJ198" s="58"/>
      <c r="AK198" s="58"/>
      <c r="AL198" s="58"/>
      <c r="AM198" s="58"/>
      <c r="AN198" s="58"/>
      <c r="AO198" s="58"/>
      <c r="AP198" s="58"/>
      <c r="AQ198" s="58"/>
      <c r="AR198" s="58"/>
      <c r="AS198" s="58"/>
      <c r="AT198" s="58"/>
      <c r="AU198" s="58"/>
      <c r="AV198" s="58"/>
      <c r="AW198" s="58"/>
      <c r="AX198" s="58"/>
      <c r="AY198" s="58"/>
      <c r="AZ198" s="58"/>
      <c r="BA198" s="58"/>
    </row>
    <row r="199" spans="1:64">
      <c r="Y199" s="58"/>
      <c r="Z199" s="58"/>
      <c r="AA199" s="58"/>
      <c r="AB199" s="58"/>
      <c r="AC199" s="58"/>
      <c r="AD199" s="58"/>
      <c r="AE199" s="58"/>
      <c r="AF199" s="58"/>
      <c r="AG199" s="58"/>
      <c r="AH199" s="58"/>
      <c r="AI199" s="58"/>
      <c r="AJ199" s="58"/>
      <c r="AK199" s="58"/>
      <c r="AL199" s="58"/>
      <c r="AM199" s="58"/>
      <c r="AN199" s="58"/>
      <c r="AO199" s="58"/>
      <c r="AP199" s="58"/>
      <c r="AQ199" s="58"/>
      <c r="AR199" s="58"/>
      <c r="AS199" s="58"/>
      <c r="AT199" s="58"/>
      <c r="AU199" s="58"/>
      <c r="AV199" s="58"/>
      <c r="AW199" s="58"/>
      <c r="AX199" s="58"/>
      <c r="AY199" s="58"/>
      <c r="AZ199" s="58"/>
      <c r="BA199" s="58"/>
    </row>
    <row r="200" spans="1:64">
      <c r="Y200" s="58"/>
      <c r="Z200" s="58"/>
      <c r="AA200" s="58"/>
      <c r="AB200" s="58"/>
      <c r="AC200" s="58"/>
      <c r="AD200" s="58"/>
      <c r="AE200" s="58"/>
      <c r="AF200" s="58"/>
      <c r="AG200" s="58"/>
      <c r="AH200" s="58"/>
      <c r="AI200" s="58"/>
      <c r="AJ200" s="58"/>
      <c r="AK200" s="58"/>
      <c r="AL200" s="58"/>
      <c r="AM200" s="58"/>
      <c r="AN200" s="58"/>
      <c r="AO200" s="58"/>
      <c r="AP200" s="58"/>
      <c r="AQ200" s="58"/>
      <c r="AR200" s="58"/>
      <c r="AS200" s="58"/>
      <c r="AT200" s="58"/>
      <c r="AU200" s="58"/>
      <c r="AV200" s="58"/>
      <c r="AW200" s="58"/>
      <c r="AX200" s="58"/>
      <c r="AY200" s="58"/>
      <c r="AZ200" s="58"/>
      <c r="BA200" s="58"/>
    </row>
    <row r="201" spans="1:64">
      <c r="Y201" s="58"/>
      <c r="Z201" s="58"/>
      <c r="AA201" s="58"/>
      <c r="AB201" s="58"/>
      <c r="AC201" s="58"/>
      <c r="AD201" s="58"/>
      <c r="AE201" s="58"/>
      <c r="AF201" s="58"/>
      <c r="AG201" s="58"/>
      <c r="AH201" s="58"/>
      <c r="AI201" s="58"/>
      <c r="AJ201" s="58"/>
      <c r="AK201" s="58"/>
      <c r="AL201" s="58"/>
      <c r="AM201" s="58"/>
      <c r="AN201" s="58"/>
      <c r="AO201" s="58"/>
      <c r="AP201" s="58"/>
      <c r="AQ201" s="58"/>
      <c r="AR201" s="58"/>
      <c r="AS201" s="58"/>
      <c r="AT201" s="58"/>
      <c r="AU201" s="58"/>
      <c r="AV201" s="58"/>
      <c r="AW201" s="58"/>
      <c r="AX201" s="58"/>
      <c r="AY201" s="58"/>
      <c r="AZ201" s="58"/>
      <c r="BA201" s="58"/>
    </row>
    <row r="202" spans="1:64">
      <c r="Y202" s="58"/>
      <c r="Z202" s="58"/>
      <c r="AA202" s="58"/>
      <c r="AB202" s="58"/>
      <c r="AC202" s="58"/>
      <c r="AD202" s="58"/>
      <c r="AE202" s="58"/>
      <c r="AF202" s="58"/>
      <c r="AG202" s="58"/>
      <c r="AH202" s="58"/>
      <c r="AI202" s="58"/>
      <c r="AJ202" s="58"/>
      <c r="AK202" s="58"/>
      <c r="AL202" s="58"/>
      <c r="AM202" s="58"/>
      <c r="AN202" s="58"/>
      <c r="AO202" s="58"/>
      <c r="AP202" s="58"/>
      <c r="AQ202" s="58"/>
      <c r="AR202" s="58"/>
      <c r="AS202" s="58"/>
      <c r="AT202" s="58"/>
      <c r="AU202" s="58"/>
      <c r="AV202" s="58"/>
      <c r="AW202" s="58"/>
      <c r="AX202" s="58"/>
      <c r="AY202" s="58"/>
      <c r="AZ202" s="58"/>
      <c r="BA202" s="58"/>
    </row>
    <row r="203" spans="1:64">
      <c r="Y203" s="58"/>
      <c r="Z203" s="58"/>
      <c r="AA203" s="58"/>
      <c r="AB203" s="58"/>
      <c r="AC203" s="58"/>
      <c r="AD203" s="58"/>
      <c r="AE203" s="58"/>
      <c r="AF203" s="58"/>
      <c r="AG203" s="58"/>
      <c r="AH203" s="58"/>
      <c r="AI203" s="58"/>
      <c r="AJ203" s="58"/>
      <c r="AK203" s="58"/>
      <c r="AL203" s="58"/>
      <c r="AM203" s="58"/>
      <c r="AN203" s="58"/>
      <c r="AO203" s="58"/>
      <c r="AP203" s="58"/>
      <c r="AQ203" s="58"/>
      <c r="AR203" s="58"/>
      <c r="AS203" s="58"/>
      <c r="AT203" s="58"/>
      <c r="AU203" s="58"/>
      <c r="AV203" s="58"/>
      <c r="AW203" s="58"/>
      <c r="AX203" s="58"/>
      <c r="AY203" s="58"/>
      <c r="AZ203" s="58"/>
      <c r="BA203" s="58"/>
    </row>
    <row r="204" spans="1:64">
      <c r="Y204" s="58"/>
      <c r="Z204" s="58"/>
      <c r="AA204" s="58"/>
      <c r="AB204" s="58"/>
      <c r="AC204" s="58"/>
      <c r="AD204" s="58"/>
      <c r="AE204" s="58"/>
      <c r="AF204" s="58"/>
      <c r="AG204" s="58"/>
      <c r="AH204" s="58"/>
      <c r="AI204" s="58"/>
      <c r="AJ204" s="58"/>
      <c r="AK204" s="58"/>
      <c r="AL204" s="58"/>
      <c r="AM204" s="58"/>
      <c r="AN204" s="58"/>
      <c r="AO204" s="58"/>
      <c r="AP204" s="58"/>
      <c r="AQ204" s="58"/>
      <c r="AR204" s="58"/>
      <c r="AS204" s="58"/>
      <c r="AT204" s="58"/>
      <c r="AU204" s="58"/>
      <c r="AV204" s="58"/>
      <c r="AW204" s="58"/>
      <c r="AX204" s="58"/>
      <c r="AY204" s="58"/>
      <c r="AZ204" s="58"/>
      <c r="BA204" s="58"/>
    </row>
    <row r="205" spans="1:64">
      <c r="Y205" s="58"/>
      <c r="Z205" s="58"/>
      <c r="AA205" s="58"/>
      <c r="AB205" s="58"/>
      <c r="AC205" s="58"/>
      <c r="AD205" s="58"/>
      <c r="AE205" s="58"/>
      <c r="AF205" s="58"/>
      <c r="AG205" s="58"/>
      <c r="AH205" s="58"/>
      <c r="AI205" s="58"/>
      <c r="AJ205" s="58"/>
      <c r="AK205" s="58"/>
      <c r="AL205" s="58"/>
      <c r="AM205" s="58"/>
      <c r="AN205" s="58"/>
      <c r="AO205" s="58"/>
      <c r="AP205" s="58"/>
      <c r="AQ205" s="58"/>
      <c r="AR205" s="58"/>
      <c r="AS205" s="58"/>
      <c r="AT205" s="58"/>
      <c r="AU205" s="58"/>
      <c r="AV205" s="58"/>
      <c r="AW205" s="58"/>
      <c r="AX205" s="58"/>
      <c r="AY205" s="58"/>
      <c r="AZ205" s="58"/>
      <c r="BA205" s="58"/>
    </row>
    <row r="206" spans="1:64">
      <c r="Y206" s="58"/>
      <c r="Z206" s="58"/>
      <c r="AA206" s="58"/>
      <c r="AB206" s="58"/>
      <c r="AC206" s="58"/>
      <c r="AD206" s="58"/>
      <c r="AE206" s="58"/>
      <c r="AF206" s="58"/>
      <c r="AG206" s="58"/>
      <c r="AH206" s="58"/>
      <c r="AI206" s="58"/>
      <c r="AJ206" s="58"/>
      <c r="AK206" s="58"/>
      <c r="AL206" s="58"/>
      <c r="AM206" s="58"/>
      <c r="AN206" s="58"/>
      <c r="AO206" s="58"/>
      <c r="AP206" s="58"/>
      <c r="AQ206" s="58"/>
      <c r="AR206" s="58"/>
      <c r="AS206" s="58"/>
      <c r="AT206" s="58"/>
      <c r="AU206" s="58"/>
      <c r="AV206" s="58"/>
      <c r="AW206" s="58"/>
      <c r="AX206" s="58"/>
      <c r="AY206" s="58"/>
      <c r="AZ206" s="58"/>
      <c r="BA206" s="58"/>
    </row>
    <row r="207" spans="1:64">
      <c r="Y207" s="58"/>
      <c r="Z207" s="58"/>
      <c r="AA207" s="58"/>
      <c r="AB207" s="58"/>
      <c r="AC207" s="58"/>
      <c r="AD207" s="58"/>
      <c r="AE207" s="58"/>
      <c r="AF207" s="58"/>
      <c r="AG207" s="58"/>
      <c r="AH207" s="58"/>
      <c r="AI207" s="58"/>
      <c r="AJ207" s="58"/>
      <c r="AK207" s="58"/>
      <c r="AL207" s="58"/>
      <c r="AM207" s="58"/>
      <c r="AN207" s="58"/>
      <c r="AO207" s="58"/>
      <c r="AP207" s="58"/>
      <c r="AQ207" s="58"/>
      <c r="AR207" s="58"/>
      <c r="AS207" s="58"/>
      <c r="AT207" s="58"/>
      <c r="AU207" s="58"/>
      <c r="AV207" s="58"/>
      <c r="AW207" s="58"/>
      <c r="AX207" s="58"/>
      <c r="AY207" s="58"/>
      <c r="AZ207" s="58"/>
      <c r="BA207" s="58"/>
    </row>
    <row r="208" spans="1:64">
      <c r="Y208" s="58"/>
      <c r="Z208" s="58"/>
      <c r="AA208" s="58"/>
      <c r="AB208" s="58"/>
      <c r="AC208" s="58"/>
      <c r="AD208" s="58"/>
      <c r="AE208" s="58"/>
      <c r="AF208" s="58"/>
      <c r="AG208" s="58"/>
      <c r="AH208" s="58"/>
      <c r="AI208" s="58"/>
      <c r="AJ208" s="58"/>
      <c r="AK208" s="58"/>
      <c r="AL208" s="58"/>
      <c r="AM208" s="58"/>
      <c r="AN208" s="58"/>
      <c r="AO208" s="58"/>
      <c r="AP208" s="58"/>
      <c r="AQ208" s="58"/>
      <c r="AR208" s="58"/>
      <c r="AS208" s="58"/>
      <c r="AT208" s="58"/>
      <c r="AU208" s="58"/>
      <c r="AV208" s="58"/>
      <c r="AW208" s="58"/>
      <c r="AX208" s="58"/>
      <c r="AY208" s="58"/>
      <c r="AZ208" s="58"/>
      <c r="BA208" s="58"/>
    </row>
    <row r="209" spans="25:53">
      <c r="Y209" s="58"/>
      <c r="Z209" s="58"/>
      <c r="AA209" s="58"/>
      <c r="AB209" s="58"/>
      <c r="AC209" s="58"/>
      <c r="AD209" s="58"/>
      <c r="AE209" s="58"/>
      <c r="AF209" s="58"/>
      <c r="AG209" s="58"/>
      <c r="AH209" s="58"/>
      <c r="AI209" s="58"/>
      <c r="AJ209" s="58"/>
      <c r="AK209" s="58"/>
      <c r="AL209" s="58"/>
      <c r="AM209" s="58"/>
      <c r="AN209" s="58"/>
      <c r="AO209" s="58"/>
      <c r="AP209" s="58"/>
      <c r="AQ209" s="58"/>
      <c r="AR209" s="58"/>
      <c r="AS209" s="58"/>
      <c r="AT209" s="58"/>
      <c r="AU209" s="58"/>
      <c r="AV209" s="58"/>
      <c r="AW209" s="58"/>
      <c r="AX209" s="58"/>
      <c r="AY209" s="58"/>
      <c r="AZ209" s="58"/>
      <c r="BA209" s="58"/>
    </row>
    <row r="210" spans="25:53">
      <c r="Y210" s="58"/>
      <c r="Z210" s="58"/>
      <c r="AA210" s="58"/>
      <c r="AB210" s="58"/>
      <c r="AC210" s="58"/>
      <c r="AD210" s="58"/>
      <c r="AE210" s="58"/>
      <c r="AF210" s="58"/>
      <c r="AG210" s="58"/>
      <c r="AH210" s="58"/>
      <c r="AI210" s="58"/>
      <c r="AJ210" s="58"/>
      <c r="AK210" s="58"/>
      <c r="AL210" s="58"/>
      <c r="AM210" s="58"/>
      <c r="AN210" s="58"/>
      <c r="AO210" s="58"/>
      <c r="AP210" s="58"/>
      <c r="AQ210" s="58"/>
      <c r="AR210" s="58"/>
      <c r="AS210" s="58"/>
      <c r="AT210" s="58"/>
      <c r="AU210" s="58"/>
      <c r="AV210" s="58"/>
      <c r="AW210" s="58"/>
      <c r="AX210" s="58"/>
      <c r="AY210" s="58"/>
      <c r="AZ210" s="58"/>
      <c r="BA210" s="58"/>
    </row>
    <row r="211" spans="25:53">
      <c r="Y211" s="58"/>
      <c r="Z211" s="58"/>
      <c r="AA211" s="58"/>
      <c r="AB211" s="58"/>
      <c r="AC211" s="58"/>
      <c r="AD211" s="58"/>
      <c r="AE211" s="58"/>
      <c r="AF211" s="58"/>
      <c r="AG211" s="58"/>
      <c r="AH211" s="58"/>
      <c r="AI211" s="58"/>
      <c r="AJ211" s="58"/>
      <c r="AK211" s="58"/>
      <c r="AL211" s="58"/>
      <c r="AM211" s="58"/>
      <c r="AN211" s="58"/>
      <c r="AO211" s="58"/>
      <c r="AP211" s="58"/>
      <c r="AQ211" s="58"/>
      <c r="AR211" s="58"/>
      <c r="AS211" s="58"/>
      <c r="AT211" s="58"/>
      <c r="AU211" s="58"/>
      <c r="AV211" s="58"/>
      <c r="AW211" s="58"/>
      <c r="AX211" s="58"/>
      <c r="AY211" s="58"/>
      <c r="AZ211" s="58"/>
      <c r="BA211" s="58"/>
    </row>
    <row r="212" spans="25:53">
      <c r="Y212" s="58"/>
      <c r="Z212" s="58"/>
      <c r="AA212" s="58"/>
      <c r="AB212" s="58"/>
      <c r="AC212" s="58"/>
      <c r="AD212" s="58"/>
      <c r="AE212" s="58"/>
      <c r="AF212" s="58"/>
      <c r="AG212" s="58"/>
      <c r="AH212" s="58"/>
      <c r="AI212" s="58"/>
      <c r="AJ212" s="58"/>
      <c r="AK212" s="58"/>
      <c r="AL212" s="58"/>
      <c r="AM212" s="58"/>
      <c r="AN212" s="58"/>
      <c r="AO212" s="58"/>
      <c r="AP212" s="58"/>
      <c r="AQ212" s="58"/>
      <c r="AR212" s="58"/>
      <c r="AS212" s="58"/>
      <c r="AT212" s="58"/>
      <c r="AU212" s="58"/>
      <c r="AV212" s="58"/>
      <c r="AW212" s="58"/>
      <c r="AX212" s="58"/>
      <c r="AY212" s="58"/>
      <c r="AZ212" s="58"/>
      <c r="BA212" s="58"/>
    </row>
    <row r="213" spans="25:53">
      <c r="Y213" s="58"/>
      <c r="Z213" s="58"/>
      <c r="AA213" s="58"/>
      <c r="AB213" s="58"/>
      <c r="AC213" s="58"/>
      <c r="AD213" s="58"/>
      <c r="AE213" s="58"/>
      <c r="AF213" s="58"/>
      <c r="AG213" s="58"/>
      <c r="AH213" s="58"/>
      <c r="AI213" s="58"/>
      <c r="AJ213" s="58"/>
      <c r="AK213" s="58"/>
      <c r="AL213" s="58"/>
      <c r="AM213" s="58"/>
      <c r="AN213" s="58"/>
      <c r="AO213" s="58"/>
      <c r="AP213" s="58"/>
      <c r="AQ213" s="58"/>
      <c r="AR213" s="58"/>
      <c r="AS213" s="58"/>
      <c r="AT213" s="58"/>
      <c r="AU213" s="58"/>
      <c r="AV213" s="58"/>
      <c r="AW213" s="58"/>
      <c r="AX213" s="58"/>
      <c r="AY213" s="58"/>
      <c r="AZ213" s="58"/>
      <c r="BA213" s="58"/>
    </row>
    <row r="214" spans="25:53">
      <c r="Y214" s="58"/>
      <c r="Z214" s="58"/>
      <c r="AA214" s="58"/>
      <c r="AB214" s="58"/>
      <c r="AC214" s="58"/>
      <c r="AD214" s="58"/>
      <c r="AE214" s="58"/>
      <c r="AF214" s="58"/>
      <c r="AG214" s="58"/>
      <c r="AH214" s="58"/>
      <c r="AI214" s="58"/>
      <c r="AJ214" s="58"/>
      <c r="AK214" s="58"/>
      <c r="AL214" s="58"/>
      <c r="AM214" s="58"/>
      <c r="AN214" s="58"/>
      <c r="AO214" s="58"/>
      <c r="AP214" s="58"/>
      <c r="AQ214" s="58"/>
      <c r="AR214" s="58"/>
      <c r="AS214" s="58"/>
      <c r="AT214" s="58"/>
      <c r="AU214" s="58"/>
      <c r="AV214" s="58"/>
      <c r="AW214" s="58"/>
      <c r="AX214" s="58"/>
      <c r="AY214" s="58"/>
      <c r="AZ214" s="58"/>
      <c r="BA214" s="58"/>
    </row>
    <row r="215" spans="25:53">
      <c r="Y215" s="58"/>
      <c r="Z215" s="58"/>
      <c r="AA215" s="58"/>
      <c r="AB215" s="58"/>
      <c r="AC215" s="58"/>
      <c r="AD215" s="58"/>
      <c r="AE215" s="58"/>
      <c r="AF215" s="58"/>
      <c r="AG215" s="58"/>
      <c r="AH215" s="58"/>
      <c r="AI215" s="58"/>
      <c r="AJ215" s="58"/>
      <c r="AK215" s="58"/>
      <c r="AL215" s="58"/>
      <c r="AM215" s="58"/>
      <c r="AN215" s="58"/>
      <c r="AO215" s="58"/>
      <c r="AP215" s="58"/>
      <c r="AQ215" s="58"/>
      <c r="AR215" s="58"/>
      <c r="AS215" s="58"/>
      <c r="AT215" s="58"/>
      <c r="AU215" s="58"/>
      <c r="AV215" s="58"/>
      <c r="AW215" s="58"/>
      <c r="AX215" s="58"/>
      <c r="AY215" s="58"/>
      <c r="AZ215" s="58"/>
      <c r="BA215" s="58"/>
    </row>
    <row r="216" spans="25:53">
      <c r="Y216" s="58"/>
      <c r="Z216" s="58"/>
      <c r="AA216" s="58"/>
      <c r="AB216" s="58"/>
      <c r="AC216" s="58"/>
      <c r="AD216" s="58"/>
      <c r="AE216" s="58"/>
      <c r="AF216" s="58"/>
      <c r="AG216" s="58"/>
      <c r="AH216" s="58"/>
      <c r="AI216" s="58"/>
      <c r="AJ216" s="58"/>
      <c r="AK216" s="58"/>
      <c r="AL216" s="58"/>
      <c r="AM216" s="58"/>
      <c r="AN216" s="58"/>
      <c r="AO216" s="58"/>
      <c r="AP216" s="58"/>
      <c r="AQ216" s="58"/>
      <c r="AR216" s="58"/>
      <c r="AS216" s="58"/>
      <c r="AT216" s="58"/>
      <c r="AU216" s="58"/>
      <c r="AV216" s="58"/>
      <c r="AW216" s="58"/>
      <c r="AX216" s="58"/>
      <c r="AY216" s="58"/>
      <c r="AZ216" s="58"/>
      <c r="BA216" s="58"/>
    </row>
    <row r="217" spans="25:53">
      <c r="Y217" s="58"/>
      <c r="Z217" s="58"/>
      <c r="AA217" s="58"/>
      <c r="AB217" s="58"/>
      <c r="AC217" s="58"/>
      <c r="AD217" s="58"/>
      <c r="AE217" s="58"/>
      <c r="AF217" s="58"/>
      <c r="AG217" s="58"/>
      <c r="AH217" s="58"/>
      <c r="AI217" s="58"/>
      <c r="AJ217" s="58"/>
      <c r="AK217" s="58"/>
      <c r="AL217" s="58"/>
      <c r="AM217" s="58"/>
      <c r="AN217" s="58"/>
      <c r="AO217" s="58"/>
      <c r="AP217" s="58"/>
      <c r="AQ217" s="58"/>
      <c r="AR217" s="58"/>
      <c r="AS217" s="58"/>
      <c r="AT217" s="58"/>
      <c r="AU217" s="58"/>
      <c r="AV217" s="58"/>
      <c r="AW217" s="58"/>
      <c r="AX217" s="58"/>
      <c r="AY217" s="58"/>
      <c r="AZ217" s="58"/>
      <c r="BA217" s="58"/>
    </row>
    <row r="218" spans="25:53">
      <c r="Y218" s="58"/>
      <c r="Z218" s="58"/>
      <c r="AA218" s="58"/>
      <c r="AB218" s="58"/>
      <c r="AC218" s="58"/>
      <c r="AD218" s="58"/>
      <c r="AE218" s="58"/>
      <c r="AF218" s="58"/>
      <c r="AG218" s="58"/>
      <c r="AH218" s="58"/>
      <c r="AI218" s="58"/>
      <c r="AJ218" s="58"/>
      <c r="AK218" s="58"/>
      <c r="AL218" s="58"/>
      <c r="AM218" s="58"/>
      <c r="AN218" s="58"/>
      <c r="AO218" s="58"/>
      <c r="AP218" s="58"/>
      <c r="AQ218" s="58"/>
      <c r="AR218" s="58"/>
      <c r="AS218" s="58"/>
      <c r="AT218" s="58"/>
      <c r="AU218" s="58"/>
      <c r="AV218" s="58"/>
      <c r="AW218" s="58"/>
      <c r="AX218" s="58"/>
      <c r="AY218" s="58"/>
      <c r="AZ218" s="58"/>
      <c r="BA218" s="58"/>
    </row>
    <row r="219" spans="25:53">
      <c r="Y219" s="58"/>
      <c r="Z219" s="58"/>
      <c r="AA219" s="58"/>
      <c r="AB219" s="58"/>
      <c r="AC219" s="58"/>
      <c r="AD219" s="58"/>
      <c r="AE219" s="58"/>
      <c r="AF219" s="58"/>
      <c r="AG219" s="58"/>
      <c r="AH219" s="58"/>
      <c r="AI219" s="58"/>
      <c r="AJ219" s="58"/>
      <c r="AK219" s="58"/>
      <c r="AL219" s="58"/>
      <c r="AM219" s="58"/>
      <c r="AN219" s="58"/>
      <c r="AO219" s="58"/>
      <c r="AP219" s="58"/>
      <c r="AQ219" s="58"/>
      <c r="AR219" s="58"/>
      <c r="AS219" s="58"/>
      <c r="AT219" s="58"/>
      <c r="AU219" s="58"/>
      <c r="AV219" s="58"/>
      <c r="AW219" s="58"/>
      <c r="AX219" s="58"/>
      <c r="AY219" s="58"/>
      <c r="AZ219" s="58"/>
      <c r="BA219" s="58"/>
    </row>
    <row r="220" spans="25:53">
      <c r="Y220" s="58"/>
      <c r="Z220" s="58"/>
      <c r="AA220" s="58"/>
      <c r="AB220" s="58"/>
      <c r="AC220" s="58"/>
      <c r="AD220" s="58"/>
      <c r="AE220" s="58"/>
      <c r="AF220" s="58"/>
      <c r="AG220" s="58"/>
      <c r="AH220" s="58"/>
      <c r="AI220" s="58"/>
      <c r="AJ220" s="58"/>
      <c r="AK220" s="58"/>
      <c r="AL220" s="58"/>
      <c r="AM220" s="58"/>
      <c r="AN220" s="58"/>
      <c r="AO220" s="58"/>
      <c r="AP220" s="58"/>
      <c r="AQ220" s="58"/>
      <c r="AR220" s="58"/>
      <c r="AS220" s="58"/>
      <c r="AT220" s="58"/>
      <c r="AU220" s="58"/>
      <c r="AV220" s="58"/>
      <c r="AW220" s="58"/>
      <c r="AX220" s="58"/>
      <c r="AY220" s="58"/>
      <c r="AZ220" s="58"/>
      <c r="BA220" s="58"/>
    </row>
    <row r="221" spans="25:53">
      <c r="Y221" s="58"/>
      <c r="Z221" s="58"/>
      <c r="AA221" s="58"/>
      <c r="AB221" s="58"/>
      <c r="AC221" s="58"/>
      <c r="AD221" s="58"/>
      <c r="AE221" s="58"/>
      <c r="AF221" s="58"/>
      <c r="AG221" s="58"/>
      <c r="AH221" s="58"/>
      <c r="AI221" s="58"/>
      <c r="AJ221" s="58"/>
      <c r="AK221" s="58"/>
      <c r="AL221" s="58"/>
      <c r="AM221" s="58"/>
      <c r="AN221" s="58"/>
      <c r="AO221" s="58"/>
      <c r="AP221" s="58"/>
      <c r="AQ221" s="58"/>
      <c r="AR221" s="58"/>
      <c r="AS221" s="58"/>
      <c r="AT221" s="58"/>
      <c r="AU221" s="58"/>
      <c r="AV221" s="58"/>
      <c r="AW221" s="58"/>
      <c r="AX221" s="58"/>
      <c r="AY221" s="58"/>
      <c r="AZ221" s="58"/>
      <c r="BA221" s="58"/>
    </row>
    <row r="222" spans="25:53">
      <c r="Y222" s="58"/>
      <c r="Z222" s="58"/>
      <c r="AA222" s="58"/>
      <c r="AB222" s="58"/>
      <c r="AC222" s="58"/>
      <c r="AD222" s="58"/>
      <c r="AE222" s="58"/>
      <c r="AF222" s="58"/>
      <c r="AG222" s="58"/>
      <c r="AH222" s="58"/>
      <c r="AI222" s="58"/>
      <c r="AJ222" s="58"/>
      <c r="AK222" s="58"/>
      <c r="AL222" s="58"/>
      <c r="AM222" s="58"/>
      <c r="AN222" s="58"/>
      <c r="AO222" s="58"/>
      <c r="AP222" s="58"/>
      <c r="AQ222" s="58"/>
      <c r="AR222" s="58"/>
      <c r="AS222" s="58"/>
      <c r="AT222" s="58"/>
      <c r="AU222" s="58"/>
      <c r="AV222" s="58"/>
      <c r="AW222" s="58"/>
      <c r="AX222" s="58"/>
      <c r="AY222" s="58"/>
      <c r="AZ222" s="58"/>
      <c r="BA222" s="58"/>
    </row>
    <row r="223" spans="25:53">
      <c r="Y223" s="58"/>
      <c r="Z223" s="58"/>
      <c r="AA223" s="58"/>
      <c r="AB223" s="58"/>
      <c r="AC223" s="58"/>
      <c r="AD223" s="58"/>
      <c r="AE223" s="58"/>
      <c r="AF223" s="58"/>
      <c r="AG223" s="58"/>
      <c r="AH223" s="58"/>
      <c r="AI223" s="58"/>
      <c r="AJ223" s="58"/>
      <c r="AK223" s="58"/>
      <c r="AL223" s="58"/>
      <c r="AM223" s="58"/>
      <c r="AN223" s="58"/>
      <c r="AO223" s="58"/>
      <c r="AP223" s="58"/>
      <c r="AQ223" s="58"/>
      <c r="AR223" s="58"/>
      <c r="AS223" s="58"/>
      <c r="AT223" s="58"/>
      <c r="AU223" s="58"/>
      <c r="AV223" s="58"/>
      <c r="AW223" s="58"/>
      <c r="AX223" s="58"/>
      <c r="AY223" s="58"/>
      <c r="AZ223" s="58"/>
      <c r="BA223" s="58"/>
    </row>
    <row r="224" spans="25:53">
      <c r="Y224" s="58"/>
      <c r="Z224" s="58"/>
      <c r="AA224" s="58"/>
      <c r="AB224" s="58"/>
      <c r="AC224" s="58"/>
      <c r="AD224" s="58"/>
      <c r="AE224" s="58"/>
      <c r="AF224" s="58"/>
      <c r="AG224" s="58"/>
      <c r="AH224" s="58"/>
      <c r="AI224" s="58"/>
      <c r="AJ224" s="58"/>
      <c r="AK224" s="58"/>
      <c r="AL224" s="58"/>
      <c r="AM224" s="58"/>
      <c r="AN224" s="58"/>
      <c r="AO224" s="58"/>
      <c r="AP224" s="58"/>
      <c r="AQ224" s="58"/>
      <c r="AR224" s="58"/>
      <c r="AS224" s="58"/>
      <c r="AT224" s="58"/>
      <c r="AU224" s="58"/>
      <c r="AV224" s="58"/>
      <c r="AW224" s="58"/>
      <c r="AX224" s="58"/>
      <c r="AY224" s="58"/>
      <c r="AZ224" s="58"/>
      <c r="BA224" s="58"/>
    </row>
    <row r="225" spans="25:53">
      <c r="Y225" s="58"/>
      <c r="Z225" s="58"/>
      <c r="AA225" s="58"/>
      <c r="AB225" s="58"/>
      <c r="AC225" s="58"/>
      <c r="AD225" s="58"/>
      <c r="AE225" s="58"/>
      <c r="AF225" s="58"/>
      <c r="AG225" s="58"/>
      <c r="AH225" s="58"/>
      <c r="AI225" s="58"/>
      <c r="AJ225" s="58"/>
      <c r="AK225" s="58"/>
      <c r="AL225" s="58"/>
      <c r="AM225" s="58"/>
      <c r="AN225" s="58"/>
      <c r="AO225" s="58"/>
      <c r="AP225" s="58"/>
      <c r="AQ225" s="58"/>
      <c r="AR225" s="58"/>
      <c r="AS225" s="58"/>
      <c r="AT225" s="58"/>
      <c r="AU225" s="58"/>
      <c r="AV225" s="58"/>
      <c r="AW225" s="58"/>
      <c r="AX225" s="58"/>
      <c r="AY225" s="58"/>
      <c r="AZ225" s="58"/>
      <c r="BA225" s="58"/>
    </row>
    <row r="226" spans="25:53">
      <c r="Y226" s="58"/>
      <c r="Z226" s="58"/>
      <c r="AA226" s="58"/>
      <c r="AB226" s="58"/>
      <c r="AC226" s="58"/>
      <c r="AD226" s="58"/>
      <c r="AE226" s="58"/>
      <c r="AF226" s="58"/>
      <c r="AG226" s="58"/>
      <c r="AH226" s="58"/>
      <c r="AI226" s="58"/>
      <c r="AJ226" s="58"/>
      <c r="AK226" s="58"/>
      <c r="AL226" s="58"/>
      <c r="AM226" s="58"/>
      <c r="AN226" s="58"/>
      <c r="AO226" s="58"/>
      <c r="AP226" s="58"/>
      <c r="AQ226" s="58"/>
      <c r="AR226" s="58"/>
      <c r="AS226" s="58"/>
      <c r="AT226" s="58"/>
      <c r="AU226" s="58"/>
      <c r="AV226" s="58"/>
      <c r="AW226" s="58"/>
      <c r="AX226" s="58"/>
      <c r="AY226" s="58"/>
      <c r="AZ226" s="58"/>
      <c r="BA226" s="58"/>
    </row>
    <row r="227" spans="25:53">
      <c r="Y227" s="58"/>
      <c r="Z227" s="58"/>
      <c r="AA227" s="58"/>
      <c r="AB227" s="58"/>
      <c r="AC227" s="58"/>
      <c r="AD227" s="58"/>
      <c r="AE227" s="58"/>
      <c r="AF227" s="58"/>
      <c r="AG227" s="58"/>
      <c r="AH227" s="58"/>
      <c r="AI227" s="58"/>
      <c r="AJ227" s="58"/>
      <c r="AK227" s="58"/>
      <c r="AL227" s="58"/>
      <c r="AM227" s="58"/>
      <c r="AN227" s="58"/>
      <c r="AO227" s="58"/>
      <c r="AP227" s="58"/>
      <c r="AQ227" s="58"/>
      <c r="AR227" s="58"/>
      <c r="AS227" s="58"/>
      <c r="AT227" s="58"/>
      <c r="AU227" s="58"/>
      <c r="AV227" s="58"/>
      <c r="AW227" s="58"/>
      <c r="AX227" s="58"/>
      <c r="AY227" s="58"/>
      <c r="AZ227" s="58"/>
      <c r="BA227" s="58"/>
    </row>
    <row r="228" spans="25:53">
      <c r="Y228" s="58"/>
      <c r="Z228" s="58"/>
      <c r="AA228" s="58"/>
      <c r="AB228" s="58"/>
      <c r="AC228" s="58"/>
      <c r="AD228" s="58"/>
      <c r="AE228" s="58"/>
      <c r="AF228" s="58"/>
      <c r="AG228" s="58"/>
      <c r="AH228" s="58"/>
      <c r="AI228" s="58"/>
      <c r="AJ228" s="58"/>
      <c r="AK228" s="58"/>
      <c r="AL228" s="58"/>
      <c r="AM228" s="58"/>
      <c r="AN228" s="58"/>
      <c r="AO228" s="58"/>
      <c r="AP228" s="58"/>
      <c r="AQ228" s="58"/>
      <c r="AR228" s="58"/>
      <c r="AS228" s="58"/>
      <c r="AT228" s="58"/>
      <c r="AU228" s="58"/>
      <c r="AV228" s="58"/>
      <c r="AW228" s="58"/>
      <c r="AX228" s="58"/>
      <c r="AY228" s="58"/>
      <c r="AZ228" s="58"/>
      <c r="BA228" s="58"/>
    </row>
    <row r="229" spans="25:53">
      <c r="Y229" s="58"/>
      <c r="Z229" s="58"/>
      <c r="AA229" s="58"/>
      <c r="AB229" s="58"/>
      <c r="AC229" s="58"/>
      <c r="AD229" s="58"/>
      <c r="AE229" s="58"/>
      <c r="AF229" s="58"/>
      <c r="AG229" s="58"/>
      <c r="AH229" s="58"/>
      <c r="AI229" s="58"/>
      <c r="AJ229" s="58"/>
      <c r="AK229" s="58"/>
      <c r="AL229" s="58"/>
      <c r="AM229" s="58"/>
      <c r="AN229" s="58"/>
      <c r="AO229" s="58"/>
      <c r="AP229" s="58"/>
      <c r="AQ229" s="58"/>
      <c r="AR229" s="58"/>
      <c r="AS229" s="58"/>
      <c r="AT229" s="58"/>
      <c r="AU229" s="58"/>
      <c r="AV229" s="58"/>
      <c r="AW229" s="58"/>
      <c r="AX229" s="58"/>
      <c r="AY229" s="58"/>
      <c r="AZ229" s="58"/>
      <c r="BA229" s="58"/>
    </row>
    <row r="230" spans="25:53">
      <c r="Y230" s="58"/>
      <c r="Z230" s="58"/>
      <c r="AA230" s="58"/>
      <c r="AB230" s="58"/>
      <c r="AC230" s="58"/>
      <c r="AD230" s="58"/>
      <c r="AE230" s="58"/>
      <c r="AF230" s="58"/>
      <c r="AG230" s="58"/>
      <c r="AH230" s="58"/>
      <c r="AI230" s="58"/>
      <c r="AJ230" s="58"/>
      <c r="AK230" s="58"/>
      <c r="AL230" s="58"/>
      <c r="AM230" s="58"/>
      <c r="AN230" s="58"/>
      <c r="AO230" s="58"/>
      <c r="AP230" s="58"/>
      <c r="AQ230" s="58"/>
      <c r="AR230" s="58"/>
      <c r="AS230" s="58"/>
      <c r="AT230" s="58"/>
      <c r="AU230" s="58"/>
      <c r="AV230" s="58"/>
      <c r="AW230" s="58"/>
      <c r="AX230" s="58"/>
      <c r="AY230" s="58"/>
      <c r="AZ230" s="58"/>
      <c r="BA230" s="58"/>
    </row>
    <row r="231" spans="25:53">
      <c r="Y231" s="58"/>
      <c r="Z231" s="58"/>
      <c r="AA231" s="58"/>
      <c r="AB231" s="58"/>
      <c r="AC231" s="58"/>
      <c r="AD231" s="58"/>
      <c r="AE231" s="58"/>
      <c r="AF231" s="58"/>
      <c r="AG231" s="58"/>
      <c r="AH231" s="58"/>
      <c r="AI231" s="58"/>
      <c r="AJ231" s="58"/>
      <c r="AK231" s="58"/>
      <c r="AL231" s="58"/>
      <c r="AM231" s="58"/>
      <c r="AN231" s="58"/>
      <c r="AO231" s="58"/>
      <c r="AP231" s="58"/>
      <c r="AQ231" s="58"/>
      <c r="AR231" s="58"/>
      <c r="AS231" s="58"/>
      <c r="AT231" s="58"/>
      <c r="AU231" s="58"/>
      <c r="AV231" s="58"/>
      <c r="AW231" s="58"/>
      <c r="AX231" s="58"/>
      <c r="AY231" s="58"/>
      <c r="AZ231" s="58"/>
      <c r="BA231" s="58"/>
    </row>
    <row r="232" spans="25:53">
      <c r="Y232" s="58"/>
      <c r="Z232" s="58"/>
      <c r="AA232" s="58"/>
      <c r="AB232" s="58"/>
      <c r="AC232" s="58"/>
      <c r="AD232" s="58"/>
      <c r="AE232" s="58"/>
      <c r="AF232" s="58"/>
      <c r="AG232" s="58"/>
      <c r="AH232" s="58"/>
      <c r="AI232" s="58"/>
      <c r="AJ232" s="58"/>
      <c r="AK232" s="58"/>
      <c r="AL232" s="58"/>
      <c r="AM232" s="58"/>
      <c r="AN232" s="58"/>
      <c r="AO232" s="58"/>
      <c r="AP232" s="58"/>
      <c r="AQ232" s="58"/>
      <c r="AR232" s="58"/>
      <c r="AS232" s="58"/>
      <c r="AT232" s="58"/>
      <c r="AU232" s="58"/>
      <c r="AV232" s="58"/>
      <c r="AW232" s="58"/>
      <c r="AX232" s="58"/>
      <c r="AY232" s="58"/>
      <c r="AZ232" s="58"/>
    </row>
    <row r="233" spans="25:53">
      <c r="Y233" s="58"/>
      <c r="Z233" s="58"/>
      <c r="AA233" s="58"/>
      <c r="AB233" s="58"/>
      <c r="AC233" s="58"/>
      <c r="AD233" s="58"/>
      <c r="AE233" s="58"/>
      <c r="AF233" s="58"/>
      <c r="AG233" s="58"/>
      <c r="AH233" s="58"/>
      <c r="AI233" s="58"/>
      <c r="AJ233" s="58"/>
      <c r="AK233" s="58"/>
      <c r="AL233" s="58"/>
      <c r="AM233" s="58"/>
      <c r="AN233" s="58"/>
      <c r="AO233" s="58"/>
      <c r="AP233" s="58"/>
      <c r="AQ233" s="58"/>
      <c r="AR233" s="58"/>
      <c r="AS233" s="58"/>
      <c r="AT233" s="58"/>
      <c r="AU233" s="58"/>
      <c r="AV233" s="58"/>
      <c r="AW233" s="58"/>
      <c r="AX233" s="58"/>
      <c r="AY233" s="58"/>
      <c r="AZ233" s="58"/>
    </row>
    <row r="234" spans="25:53">
      <c r="Y234" s="58"/>
      <c r="Z234" s="58"/>
      <c r="AA234" s="58"/>
      <c r="AB234" s="58"/>
      <c r="AC234" s="58"/>
      <c r="AD234" s="58"/>
      <c r="AE234" s="58"/>
      <c r="AF234" s="58"/>
      <c r="AG234" s="58"/>
      <c r="AH234" s="58"/>
      <c r="AI234" s="58"/>
      <c r="AJ234" s="58"/>
      <c r="AK234" s="58"/>
      <c r="AL234" s="58"/>
      <c r="AM234" s="58"/>
      <c r="AN234" s="58"/>
      <c r="AO234" s="58"/>
      <c r="AP234" s="58"/>
      <c r="AQ234" s="58"/>
      <c r="AR234" s="58"/>
      <c r="AS234" s="58"/>
      <c r="AT234" s="58"/>
      <c r="AU234" s="58"/>
      <c r="AV234" s="58"/>
      <c r="AW234" s="58"/>
      <c r="AX234" s="58"/>
      <c r="AY234" s="58"/>
      <c r="AZ234" s="58"/>
    </row>
    <row r="235" spans="25:53">
      <c r="Y235" s="58"/>
      <c r="Z235" s="58"/>
      <c r="AA235" s="58"/>
      <c r="AB235" s="58"/>
      <c r="AC235" s="58"/>
      <c r="AD235" s="58"/>
      <c r="AE235" s="58"/>
      <c r="AF235" s="58"/>
      <c r="AG235" s="58"/>
      <c r="AH235" s="58"/>
      <c r="AI235" s="58"/>
      <c r="AJ235" s="58"/>
      <c r="AK235" s="58"/>
      <c r="AL235" s="58"/>
      <c r="AM235" s="58"/>
      <c r="AN235" s="58"/>
      <c r="AO235" s="58"/>
      <c r="AP235" s="58"/>
      <c r="AQ235" s="58"/>
      <c r="AR235" s="58"/>
      <c r="AS235" s="58"/>
      <c r="AT235" s="58"/>
      <c r="AU235" s="58"/>
      <c r="AV235" s="58"/>
      <c r="AW235" s="58"/>
      <c r="AX235" s="58"/>
      <c r="AY235" s="58"/>
      <c r="AZ235" s="58"/>
    </row>
    <row r="236" spans="25:53">
      <c r="Y236" s="58"/>
      <c r="Z236" s="58"/>
      <c r="AA236" s="58"/>
      <c r="AB236" s="58"/>
      <c r="AC236" s="58"/>
      <c r="AD236" s="58"/>
      <c r="AE236" s="58"/>
      <c r="AF236" s="58"/>
      <c r="AG236" s="58"/>
      <c r="AH236" s="58"/>
      <c r="AI236" s="58"/>
      <c r="AJ236" s="58"/>
      <c r="AK236" s="58"/>
      <c r="AL236" s="58"/>
      <c r="AM236" s="58"/>
      <c r="AN236" s="58"/>
      <c r="AO236" s="58"/>
      <c r="AP236" s="58"/>
      <c r="AQ236" s="58"/>
      <c r="AR236" s="58"/>
      <c r="AS236" s="58"/>
      <c r="AT236" s="58"/>
      <c r="AU236" s="58"/>
      <c r="AV236" s="58"/>
      <c r="AW236" s="58"/>
      <c r="AX236" s="58"/>
      <c r="AY236" s="58"/>
      <c r="AZ236" s="58"/>
    </row>
    <row r="237" spans="25:53">
      <c r="Y237" s="58"/>
      <c r="Z237" s="58"/>
      <c r="AA237" s="58"/>
      <c r="AB237" s="58"/>
      <c r="AC237" s="58"/>
      <c r="AD237" s="58"/>
      <c r="AE237" s="58"/>
      <c r="AF237" s="58"/>
      <c r="AG237" s="58"/>
      <c r="AH237" s="58"/>
      <c r="AI237" s="58"/>
      <c r="AJ237" s="58"/>
      <c r="AK237" s="58"/>
      <c r="AL237" s="58"/>
      <c r="AM237" s="58"/>
      <c r="AN237" s="58"/>
      <c r="AO237" s="58"/>
      <c r="AP237" s="58"/>
      <c r="AQ237" s="58"/>
      <c r="AR237" s="58"/>
      <c r="AS237" s="58"/>
      <c r="AT237" s="58"/>
      <c r="AU237" s="58"/>
      <c r="AV237" s="58"/>
      <c r="AW237" s="58"/>
      <c r="AX237" s="58"/>
      <c r="AY237" s="58"/>
      <c r="AZ237" s="58"/>
    </row>
    <row r="238" spans="25:53">
      <c r="Y238" s="58"/>
      <c r="Z238" s="58"/>
      <c r="AA238" s="58"/>
      <c r="AB238" s="58"/>
      <c r="AC238" s="58"/>
      <c r="AD238" s="58"/>
      <c r="AE238" s="58"/>
      <c r="AF238" s="58"/>
      <c r="AG238" s="58"/>
      <c r="AH238" s="58"/>
      <c r="AI238" s="58"/>
      <c r="AJ238" s="58"/>
      <c r="AK238" s="58"/>
      <c r="AL238" s="58"/>
      <c r="AM238" s="58"/>
      <c r="AN238" s="58"/>
      <c r="AO238" s="58"/>
      <c r="AP238" s="58"/>
      <c r="AQ238" s="58"/>
      <c r="AR238" s="58"/>
      <c r="AS238" s="58"/>
      <c r="AT238" s="58"/>
      <c r="AU238" s="58"/>
      <c r="AV238" s="58"/>
      <c r="AW238" s="58"/>
      <c r="AX238" s="58"/>
      <c r="AY238" s="58"/>
      <c r="AZ238" s="58"/>
    </row>
    <row r="239" spans="25:53">
      <c r="Y239" s="58"/>
      <c r="Z239" s="58"/>
      <c r="AA239" s="58"/>
      <c r="AB239" s="58"/>
      <c r="AC239" s="58"/>
      <c r="AD239" s="58"/>
      <c r="AE239" s="58"/>
      <c r="AF239" s="58"/>
      <c r="AG239" s="58"/>
      <c r="AH239" s="58"/>
      <c r="AI239" s="58"/>
      <c r="AJ239" s="58"/>
      <c r="AK239" s="58"/>
      <c r="AL239" s="58"/>
      <c r="AM239" s="58"/>
      <c r="AN239" s="58"/>
      <c r="AO239" s="58"/>
      <c r="AP239" s="58"/>
      <c r="AQ239" s="58"/>
      <c r="AR239" s="58"/>
      <c r="AS239" s="58"/>
      <c r="AT239" s="58"/>
      <c r="AU239" s="58"/>
      <c r="AV239" s="58"/>
      <c r="AW239" s="58"/>
      <c r="AX239" s="58"/>
      <c r="AY239" s="58"/>
      <c r="AZ239" s="58"/>
    </row>
    <row r="240" spans="25:53">
      <c r="Y240" s="58"/>
      <c r="Z240" s="58"/>
      <c r="AA240" s="58"/>
      <c r="AB240" s="58"/>
      <c r="AC240" s="58"/>
      <c r="AD240" s="58"/>
      <c r="AE240" s="58"/>
      <c r="AF240" s="58"/>
      <c r="AG240" s="58"/>
      <c r="AH240" s="58"/>
      <c r="AI240" s="58"/>
      <c r="AJ240" s="58"/>
      <c r="AK240" s="58"/>
      <c r="AL240" s="58"/>
      <c r="AM240" s="58"/>
      <c r="AN240" s="58"/>
      <c r="AO240" s="58"/>
      <c r="AP240" s="58"/>
      <c r="AQ240" s="58"/>
      <c r="AR240" s="58"/>
      <c r="AS240" s="58"/>
      <c r="AT240" s="58"/>
      <c r="AU240" s="58"/>
      <c r="AV240" s="58"/>
      <c r="AW240" s="58"/>
      <c r="AX240" s="58"/>
      <c r="AY240" s="58"/>
      <c r="AZ240" s="58"/>
    </row>
    <row r="241" spans="25:52">
      <c r="Y241" s="58"/>
      <c r="Z241" s="58"/>
      <c r="AA241" s="58"/>
      <c r="AB241" s="58"/>
      <c r="AC241" s="58"/>
      <c r="AD241" s="58"/>
      <c r="AE241" s="58"/>
      <c r="AF241" s="58"/>
      <c r="AG241" s="58"/>
      <c r="AH241" s="58"/>
      <c r="AI241" s="58"/>
      <c r="AJ241" s="58"/>
      <c r="AK241" s="58"/>
      <c r="AL241" s="58"/>
      <c r="AM241" s="58"/>
      <c r="AN241" s="58"/>
      <c r="AO241" s="58"/>
      <c r="AP241" s="58"/>
      <c r="AQ241" s="58"/>
      <c r="AR241" s="58"/>
      <c r="AS241" s="58"/>
      <c r="AT241" s="58"/>
      <c r="AU241" s="58"/>
      <c r="AV241" s="58"/>
      <c r="AW241" s="58"/>
      <c r="AX241" s="58"/>
      <c r="AY241" s="58"/>
      <c r="AZ241" s="58"/>
    </row>
    <row r="242" spans="25:52">
      <c r="Y242" s="58"/>
      <c r="Z242" s="58"/>
      <c r="AA242" s="58"/>
      <c r="AB242" s="58"/>
      <c r="AC242" s="58"/>
      <c r="AD242" s="58"/>
      <c r="AE242" s="58"/>
      <c r="AF242" s="58"/>
      <c r="AG242" s="58"/>
      <c r="AH242" s="58"/>
      <c r="AI242" s="58"/>
      <c r="AJ242" s="58"/>
      <c r="AK242" s="58"/>
      <c r="AL242" s="58"/>
      <c r="AM242" s="58"/>
      <c r="AN242" s="58"/>
      <c r="AO242" s="58"/>
      <c r="AP242" s="58"/>
      <c r="AQ242" s="58"/>
      <c r="AR242" s="58"/>
      <c r="AS242" s="58"/>
      <c r="AT242" s="58"/>
      <c r="AU242" s="58"/>
      <c r="AV242" s="58"/>
      <c r="AW242" s="58"/>
      <c r="AX242" s="58"/>
      <c r="AY242" s="58"/>
      <c r="AZ242" s="58"/>
    </row>
    <row r="243" spans="25:52">
      <c r="Y243" s="58"/>
      <c r="Z243" s="58"/>
      <c r="AA243" s="58"/>
      <c r="AB243" s="58"/>
      <c r="AC243" s="58"/>
      <c r="AD243" s="58"/>
      <c r="AE243" s="58"/>
      <c r="AF243" s="58"/>
      <c r="AG243" s="58"/>
      <c r="AH243" s="58"/>
      <c r="AI243" s="58"/>
      <c r="AJ243" s="58"/>
      <c r="AK243" s="58"/>
      <c r="AL243" s="58"/>
      <c r="AM243" s="58"/>
      <c r="AN243" s="58"/>
      <c r="AO243" s="58"/>
      <c r="AP243" s="58"/>
      <c r="AQ243" s="58"/>
      <c r="AR243" s="58"/>
      <c r="AS243" s="58"/>
      <c r="AT243" s="58"/>
      <c r="AU243" s="58"/>
      <c r="AV243" s="58"/>
      <c r="AW243" s="58"/>
      <c r="AX243" s="58"/>
      <c r="AY243" s="58"/>
      <c r="AZ243" s="58"/>
    </row>
    <row r="244" spans="25:52">
      <c r="Y244" s="58"/>
      <c r="Z244" s="58"/>
      <c r="AA244" s="58"/>
      <c r="AB244" s="58"/>
      <c r="AC244" s="58"/>
      <c r="AD244" s="58"/>
      <c r="AE244" s="58"/>
      <c r="AF244" s="58"/>
      <c r="AG244" s="58"/>
      <c r="AH244" s="58"/>
      <c r="AI244" s="58"/>
      <c r="AJ244" s="58"/>
      <c r="AK244" s="58"/>
      <c r="AL244" s="58"/>
      <c r="AM244" s="58"/>
      <c r="AN244" s="58"/>
      <c r="AO244" s="58"/>
      <c r="AP244" s="58"/>
      <c r="AQ244" s="58"/>
      <c r="AR244" s="58"/>
      <c r="AS244" s="58"/>
      <c r="AT244" s="58"/>
      <c r="AU244" s="58"/>
      <c r="AV244" s="58"/>
      <c r="AW244" s="58"/>
      <c r="AX244" s="58"/>
      <c r="AY244" s="58"/>
      <c r="AZ244" s="58"/>
    </row>
    <row r="245" spans="25:52">
      <c r="Y245" s="58"/>
      <c r="Z245" s="58"/>
      <c r="AA245" s="58"/>
      <c r="AB245" s="58"/>
      <c r="AC245" s="58"/>
      <c r="AD245" s="58"/>
      <c r="AE245" s="58"/>
      <c r="AF245" s="58"/>
      <c r="AG245" s="58"/>
      <c r="AH245" s="58"/>
      <c r="AI245" s="58"/>
      <c r="AJ245" s="58"/>
      <c r="AK245" s="58"/>
      <c r="AL245" s="58"/>
      <c r="AM245" s="58"/>
      <c r="AN245" s="58"/>
      <c r="AO245" s="58"/>
      <c r="AP245" s="58"/>
      <c r="AQ245" s="58"/>
      <c r="AR245" s="58"/>
      <c r="AS245" s="58"/>
      <c r="AT245" s="58"/>
      <c r="AU245" s="58"/>
      <c r="AV245" s="58"/>
      <c r="AW245" s="58"/>
      <c r="AX245" s="58"/>
      <c r="AY245" s="58"/>
      <c r="AZ245" s="58"/>
    </row>
    <row r="246" spans="25:52">
      <c r="Y246" s="58"/>
      <c r="Z246" s="58"/>
      <c r="AA246" s="58"/>
      <c r="AB246" s="58"/>
      <c r="AC246" s="58"/>
      <c r="AD246" s="58"/>
      <c r="AE246" s="58"/>
      <c r="AF246" s="58"/>
      <c r="AG246" s="58"/>
      <c r="AH246" s="58"/>
      <c r="AI246" s="58"/>
      <c r="AJ246" s="58"/>
      <c r="AK246" s="58"/>
      <c r="AL246" s="58"/>
      <c r="AM246" s="58"/>
      <c r="AN246" s="58"/>
      <c r="AO246" s="58"/>
      <c r="AP246" s="58"/>
      <c r="AQ246" s="58"/>
      <c r="AR246" s="58"/>
      <c r="AS246" s="58"/>
      <c r="AT246" s="58"/>
      <c r="AU246" s="58"/>
      <c r="AV246" s="58"/>
      <c r="AW246" s="58"/>
      <c r="AX246" s="58"/>
      <c r="AY246" s="58"/>
      <c r="AZ246" s="58"/>
    </row>
    <row r="247" spans="25:52">
      <c r="Y247" s="58"/>
      <c r="Z247" s="58"/>
      <c r="AA247" s="58"/>
      <c r="AB247" s="58"/>
      <c r="AC247" s="58"/>
      <c r="AD247" s="58"/>
      <c r="AE247" s="58"/>
      <c r="AF247" s="58"/>
      <c r="AG247" s="58"/>
      <c r="AH247" s="58"/>
      <c r="AI247" s="58"/>
      <c r="AJ247" s="58"/>
      <c r="AK247" s="58"/>
      <c r="AL247" s="58"/>
      <c r="AM247" s="58"/>
      <c r="AN247" s="58"/>
      <c r="AO247" s="58"/>
      <c r="AP247" s="58"/>
      <c r="AQ247" s="58"/>
      <c r="AR247" s="58"/>
      <c r="AS247" s="58"/>
      <c r="AT247" s="58"/>
      <c r="AU247" s="58"/>
      <c r="AV247" s="58"/>
      <c r="AW247" s="58"/>
      <c r="AX247" s="58"/>
      <c r="AY247" s="58"/>
      <c r="AZ247" s="58"/>
    </row>
    <row r="248" spans="25:52">
      <c r="Y248" s="58"/>
      <c r="Z248" s="58"/>
      <c r="AA248" s="58"/>
      <c r="AB248" s="58"/>
      <c r="AC248" s="58"/>
      <c r="AD248" s="58"/>
      <c r="AE248" s="58"/>
      <c r="AF248" s="58"/>
      <c r="AG248" s="58"/>
      <c r="AH248" s="58"/>
      <c r="AI248" s="58"/>
      <c r="AJ248" s="58"/>
      <c r="AK248" s="58"/>
      <c r="AL248" s="58"/>
      <c r="AM248" s="58"/>
      <c r="AN248" s="58"/>
      <c r="AO248" s="58"/>
      <c r="AP248" s="58"/>
      <c r="AQ248" s="58"/>
      <c r="AR248" s="58"/>
      <c r="AS248" s="58"/>
      <c r="AT248" s="58"/>
      <c r="AU248" s="58"/>
      <c r="AV248" s="58"/>
      <c r="AW248" s="58"/>
      <c r="AX248" s="58"/>
      <c r="AY248" s="58"/>
      <c r="AZ248" s="58"/>
    </row>
    <row r="249" spans="25:52">
      <c r="Y249" s="58"/>
      <c r="Z249" s="58"/>
      <c r="AA249" s="58"/>
      <c r="AB249" s="58"/>
      <c r="AC249" s="58"/>
      <c r="AD249" s="58"/>
      <c r="AE249" s="58"/>
      <c r="AF249" s="58"/>
      <c r="AG249" s="58"/>
      <c r="AH249" s="58"/>
      <c r="AI249" s="58"/>
      <c r="AJ249" s="58"/>
      <c r="AK249" s="58"/>
      <c r="AL249" s="58"/>
      <c r="AM249" s="58"/>
      <c r="AN249" s="58"/>
      <c r="AO249" s="58"/>
      <c r="AP249" s="58"/>
      <c r="AQ249" s="58"/>
      <c r="AR249" s="58"/>
      <c r="AS249" s="58"/>
      <c r="AT249" s="58"/>
      <c r="AU249" s="58"/>
      <c r="AV249" s="58"/>
      <c r="AW249" s="58"/>
      <c r="AX249" s="58"/>
      <c r="AY249" s="58"/>
      <c r="AZ249" s="58"/>
    </row>
    <row r="250" spans="25:52">
      <c r="Y250" s="58"/>
      <c r="Z250" s="58"/>
      <c r="AA250" s="58"/>
      <c r="AB250" s="58"/>
      <c r="AC250" s="58"/>
      <c r="AD250" s="58"/>
      <c r="AE250" s="58"/>
      <c r="AF250" s="58"/>
      <c r="AG250" s="58"/>
      <c r="AH250" s="58"/>
      <c r="AI250" s="58"/>
      <c r="AJ250" s="58"/>
      <c r="AK250" s="58"/>
      <c r="AL250" s="58"/>
      <c r="AM250" s="58"/>
      <c r="AN250" s="58"/>
      <c r="AO250" s="58"/>
      <c r="AP250" s="58"/>
      <c r="AQ250" s="58"/>
      <c r="AR250" s="58"/>
      <c r="AS250" s="58"/>
      <c r="AT250" s="58"/>
      <c r="AU250" s="58"/>
      <c r="AV250" s="58"/>
      <c r="AW250" s="58"/>
      <c r="AX250" s="58"/>
      <c r="AY250" s="58"/>
      <c r="AZ250" s="58"/>
    </row>
    <row r="251" spans="25:52">
      <c r="Y251" s="58"/>
      <c r="Z251" s="58"/>
      <c r="AA251" s="58"/>
      <c r="AB251" s="58"/>
      <c r="AC251" s="58"/>
      <c r="AD251" s="58"/>
      <c r="AE251" s="58"/>
      <c r="AF251" s="58"/>
      <c r="AG251" s="58"/>
      <c r="AH251" s="58"/>
      <c r="AI251" s="58"/>
      <c r="AJ251" s="58"/>
      <c r="AK251" s="58"/>
      <c r="AL251" s="58"/>
      <c r="AM251" s="58"/>
      <c r="AN251" s="58"/>
      <c r="AO251" s="58"/>
      <c r="AP251" s="58"/>
      <c r="AQ251" s="58"/>
      <c r="AR251" s="58"/>
      <c r="AS251" s="58"/>
      <c r="AT251" s="58"/>
      <c r="AU251" s="58"/>
      <c r="AV251" s="58"/>
      <c r="AW251" s="58"/>
      <c r="AX251" s="58"/>
      <c r="AY251" s="58"/>
      <c r="AZ251" s="58"/>
    </row>
    <row r="252" spans="25:52">
      <c r="Y252" s="58"/>
      <c r="Z252" s="58"/>
      <c r="AA252" s="58"/>
      <c r="AB252" s="58"/>
      <c r="AC252" s="58"/>
      <c r="AD252" s="58"/>
      <c r="AE252" s="58"/>
      <c r="AF252" s="58"/>
      <c r="AG252" s="58"/>
      <c r="AH252" s="58"/>
      <c r="AI252" s="58"/>
      <c r="AJ252" s="58"/>
      <c r="AK252" s="58"/>
      <c r="AL252" s="58"/>
      <c r="AM252" s="58"/>
      <c r="AN252" s="58"/>
      <c r="AO252" s="58"/>
      <c r="AP252" s="58"/>
      <c r="AQ252" s="58"/>
      <c r="AR252" s="58"/>
      <c r="AS252" s="58"/>
      <c r="AT252" s="58"/>
      <c r="AU252" s="58"/>
      <c r="AV252" s="58"/>
      <c r="AW252" s="58"/>
      <c r="AX252" s="58"/>
      <c r="AY252" s="58"/>
      <c r="AZ252" s="58"/>
    </row>
    <row r="253" spans="25:52">
      <c r="Y253" s="58"/>
      <c r="Z253" s="58"/>
      <c r="AA253" s="58"/>
      <c r="AB253" s="58"/>
      <c r="AC253" s="58"/>
      <c r="AD253" s="58"/>
      <c r="AE253" s="58"/>
      <c r="AF253" s="58"/>
      <c r="AG253" s="58"/>
      <c r="AH253" s="58"/>
      <c r="AI253" s="58"/>
      <c r="AJ253" s="58"/>
      <c r="AK253" s="58"/>
      <c r="AL253" s="58"/>
      <c r="AM253" s="58"/>
      <c r="AN253" s="58"/>
      <c r="AO253" s="58"/>
      <c r="AP253" s="58"/>
      <c r="AQ253" s="58"/>
      <c r="AR253" s="58"/>
      <c r="AS253" s="58"/>
      <c r="AT253" s="58"/>
      <c r="AU253" s="58"/>
      <c r="AV253" s="58"/>
      <c r="AW253" s="58"/>
      <c r="AX253" s="58"/>
      <c r="AY253" s="58"/>
      <c r="AZ253" s="58"/>
    </row>
    <row r="254" spans="25:52">
      <c r="Y254" s="58"/>
      <c r="Z254" s="58"/>
      <c r="AA254" s="58"/>
      <c r="AB254" s="58"/>
      <c r="AC254" s="58"/>
      <c r="AD254" s="58"/>
      <c r="AE254" s="58"/>
      <c r="AF254" s="58"/>
      <c r="AG254" s="58"/>
      <c r="AH254" s="58"/>
      <c r="AI254" s="58"/>
      <c r="AJ254" s="58"/>
      <c r="AK254" s="58"/>
      <c r="AL254" s="58"/>
      <c r="AM254" s="58"/>
      <c r="AN254" s="58"/>
      <c r="AO254" s="58"/>
      <c r="AP254" s="58"/>
      <c r="AQ254" s="58"/>
      <c r="AR254" s="58"/>
      <c r="AS254" s="58"/>
      <c r="AT254" s="58"/>
      <c r="AU254" s="58"/>
      <c r="AV254" s="58"/>
      <c r="AW254" s="58"/>
      <c r="AX254" s="58"/>
      <c r="AY254" s="58"/>
      <c r="AZ254" s="58"/>
    </row>
    <row r="255" spans="25:52">
      <c r="Y255" s="58"/>
      <c r="Z255" s="58"/>
      <c r="AA255" s="58"/>
      <c r="AB255" s="58"/>
      <c r="AC255" s="58"/>
      <c r="AD255" s="58"/>
      <c r="AE255" s="58"/>
      <c r="AF255" s="58"/>
      <c r="AG255" s="58"/>
      <c r="AH255" s="58"/>
      <c r="AI255" s="58"/>
      <c r="AJ255" s="58"/>
      <c r="AK255" s="58"/>
      <c r="AL255" s="58"/>
      <c r="AM255" s="58"/>
      <c r="AN255" s="58"/>
      <c r="AO255" s="58"/>
      <c r="AP255" s="58"/>
      <c r="AQ255" s="58"/>
      <c r="AR255" s="58"/>
      <c r="AS255" s="58"/>
      <c r="AT255" s="58"/>
      <c r="AU255" s="58"/>
      <c r="AV255" s="58"/>
      <c r="AW255" s="58"/>
      <c r="AX255" s="58"/>
      <c r="AY255" s="58"/>
      <c r="AZ255" s="58"/>
    </row>
    <row r="256" spans="25:52">
      <c r="Y256" s="58"/>
      <c r="Z256" s="58"/>
      <c r="AA256" s="58"/>
      <c r="AB256" s="58"/>
      <c r="AC256" s="58"/>
      <c r="AD256" s="58"/>
      <c r="AE256" s="58"/>
      <c r="AF256" s="58"/>
      <c r="AG256" s="58"/>
      <c r="AH256" s="58"/>
      <c r="AI256" s="58"/>
      <c r="AJ256" s="58"/>
      <c r="AK256" s="58"/>
      <c r="AL256" s="58"/>
      <c r="AM256" s="58"/>
      <c r="AN256" s="58"/>
      <c r="AO256" s="58"/>
      <c r="AP256" s="58"/>
      <c r="AQ256" s="58"/>
      <c r="AR256" s="58"/>
      <c r="AS256" s="58"/>
      <c r="AT256" s="58"/>
      <c r="AU256" s="58"/>
      <c r="AV256" s="58"/>
      <c r="AW256" s="58"/>
      <c r="AX256" s="58"/>
      <c r="AY256" s="58"/>
      <c r="AZ256" s="58"/>
    </row>
    <row r="257" spans="25:52">
      <c r="Y257" s="58"/>
      <c r="Z257" s="58"/>
      <c r="AA257" s="58"/>
      <c r="AB257" s="58"/>
      <c r="AC257" s="58"/>
      <c r="AD257" s="58"/>
      <c r="AE257" s="58"/>
      <c r="AF257" s="58"/>
      <c r="AG257" s="58"/>
      <c r="AH257" s="58"/>
      <c r="AI257" s="58"/>
      <c r="AJ257" s="58"/>
      <c r="AK257" s="58"/>
      <c r="AL257" s="58"/>
      <c r="AM257" s="58"/>
      <c r="AN257" s="58"/>
      <c r="AO257" s="58"/>
      <c r="AP257" s="58"/>
      <c r="AQ257" s="58"/>
      <c r="AR257" s="58"/>
      <c r="AS257" s="58"/>
      <c r="AT257" s="58"/>
      <c r="AU257" s="58"/>
      <c r="AV257" s="58"/>
      <c r="AW257" s="58"/>
      <c r="AX257" s="58"/>
      <c r="AY257" s="58"/>
      <c r="AZ257" s="58"/>
    </row>
    <row r="258" spans="25:52">
      <c r="Y258" s="58"/>
      <c r="Z258" s="58"/>
      <c r="AA258" s="58"/>
      <c r="AB258" s="58"/>
      <c r="AC258" s="58"/>
      <c r="AD258" s="58"/>
      <c r="AE258" s="58"/>
      <c r="AF258" s="58"/>
      <c r="AG258" s="58"/>
      <c r="AH258" s="58"/>
      <c r="AI258" s="58"/>
      <c r="AJ258" s="58"/>
      <c r="AK258" s="58"/>
      <c r="AL258" s="58"/>
      <c r="AM258" s="58"/>
      <c r="AN258" s="58"/>
      <c r="AO258" s="58"/>
      <c r="AP258" s="58"/>
      <c r="AQ258" s="58"/>
      <c r="AR258" s="58"/>
      <c r="AS258" s="58"/>
      <c r="AT258" s="58"/>
      <c r="AU258" s="58"/>
      <c r="AV258" s="58"/>
      <c r="AW258" s="58"/>
      <c r="AX258" s="58"/>
      <c r="AY258" s="58"/>
      <c r="AZ258" s="58"/>
    </row>
    <row r="259" spans="25:52">
      <c r="Y259" s="58"/>
      <c r="Z259" s="58"/>
      <c r="AA259" s="58"/>
      <c r="AB259" s="58"/>
      <c r="AC259" s="58"/>
      <c r="AD259" s="58"/>
      <c r="AE259" s="58"/>
      <c r="AF259" s="58"/>
      <c r="AG259" s="58"/>
      <c r="AH259" s="58"/>
      <c r="AI259" s="58"/>
      <c r="AJ259" s="58"/>
      <c r="AK259" s="58"/>
      <c r="AL259" s="58"/>
      <c r="AM259" s="58"/>
      <c r="AN259" s="58"/>
      <c r="AO259" s="58"/>
      <c r="AP259" s="58"/>
      <c r="AQ259" s="58"/>
      <c r="AR259" s="58"/>
      <c r="AS259" s="58"/>
      <c r="AT259" s="58"/>
      <c r="AU259" s="58"/>
      <c r="AV259" s="58"/>
      <c r="AW259" s="58"/>
      <c r="AX259" s="58"/>
      <c r="AY259" s="58"/>
      <c r="AZ259" s="58"/>
    </row>
    <row r="260" spans="25:52">
      <c r="Y260" s="58"/>
      <c r="Z260" s="58"/>
      <c r="AA260" s="58"/>
      <c r="AB260" s="58"/>
      <c r="AC260" s="58"/>
      <c r="AD260" s="58"/>
      <c r="AE260" s="58"/>
      <c r="AF260" s="58"/>
      <c r="AG260" s="58"/>
      <c r="AH260" s="58"/>
      <c r="AI260" s="58"/>
      <c r="AJ260" s="58"/>
      <c r="AK260" s="58"/>
      <c r="AL260" s="58"/>
      <c r="AM260" s="58"/>
      <c r="AN260" s="58"/>
      <c r="AO260" s="58"/>
      <c r="AP260" s="58"/>
      <c r="AQ260" s="58"/>
      <c r="AR260" s="58"/>
      <c r="AS260" s="58"/>
      <c r="AT260" s="58"/>
      <c r="AU260" s="58"/>
      <c r="AV260" s="58"/>
      <c r="AW260" s="58"/>
      <c r="AX260" s="58"/>
      <c r="AY260" s="58"/>
      <c r="AZ260" s="58"/>
    </row>
    <row r="261" spans="25:52">
      <c r="Y261" s="58"/>
      <c r="Z261" s="58"/>
      <c r="AA261" s="58"/>
      <c r="AB261" s="58"/>
      <c r="AC261" s="58"/>
      <c r="AD261" s="58"/>
      <c r="AE261" s="58"/>
      <c r="AF261" s="58"/>
      <c r="AG261" s="58"/>
      <c r="AH261" s="58"/>
      <c r="AI261" s="58"/>
      <c r="AJ261" s="58"/>
      <c r="AK261" s="58"/>
      <c r="AL261" s="58"/>
      <c r="AM261" s="58"/>
      <c r="AN261" s="58"/>
      <c r="AO261" s="58"/>
      <c r="AP261" s="58"/>
      <c r="AQ261" s="58"/>
      <c r="AR261" s="58"/>
      <c r="AS261" s="58"/>
      <c r="AT261" s="58"/>
      <c r="AU261" s="58"/>
      <c r="AV261" s="58"/>
      <c r="AW261" s="58"/>
      <c r="AX261" s="58"/>
      <c r="AY261" s="58"/>
      <c r="AZ261" s="58"/>
    </row>
    <row r="262" spans="25:52">
      <c r="Y262" s="58"/>
      <c r="Z262" s="58"/>
      <c r="AA262" s="58"/>
      <c r="AB262" s="58"/>
      <c r="AC262" s="58"/>
      <c r="AD262" s="58"/>
      <c r="AE262" s="58"/>
      <c r="AF262" s="58"/>
      <c r="AG262" s="58"/>
      <c r="AH262" s="58"/>
      <c r="AI262" s="58"/>
      <c r="AJ262" s="58"/>
      <c r="AK262" s="58"/>
      <c r="AL262" s="58"/>
      <c r="AM262" s="58"/>
      <c r="AN262" s="58"/>
      <c r="AO262" s="58"/>
      <c r="AP262" s="58"/>
      <c r="AQ262" s="58"/>
      <c r="AR262" s="58"/>
      <c r="AS262" s="58"/>
      <c r="AT262" s="58"/>
      <c r="AU262" s="58"/>
      <c r="AV262" s="58"/>
      <c r="AW262" s="58"/>
      <c r="AX262" s="58"/>
      <c r="AY262" s="58"/>
      <c r="AZ262" s="58"/>
    </row>
    <row r="263" spans="25:52">
      <c r="Y263" s="58"/>
      <c r="Z263" s="58"/>
      <c r="AA263" s="58"/>
      <c r="AB263" s="58"/>
      <c r="AC263" s="58"/>
      <c r="AD263" s="58"/>
      <c r="AE263" s="58"/>
      <c r="AF263" s="58"/>
      <c r="AG263" s="58"/>
      <c r="AH263" s="58"/>
      <c r="AI263" s="58"/>
      <c r="AJ263" s="58"/>
      <c r="AK263" s="58"/>
      <c r="AL263" s="58"/>
      <c r="AM263" s="58"/>
      <c r="AN263" s="58"/>
      <c r="AO263" s="58"/>
      <c r="AP263" s="58"/>
      <c r="AQ263" s="58"/>
      <c r="AR263" s="58"/>
      <c r="AS263" s="58"/>
      <c r="AT263" s="58"/>
      <c r="AU263" s="58"/>
      <c r="AV263" s="58"/>
      <c r="AW263" s="58"/>
      <c r="AX263" s="58"/>
      <c r="AY263" s="58"/>
      <c r="AZ263" s="58"/>
    </row>
    <row r="264" spans="25:52">
      <c r="Y264" s="58"/>
      <c r="Z264" s="58"/>
      <c r="AA264" s="58"/>
      <c r="AB264" s="58"/>
      <c r="AC264" s="58"/>
      <c r="AD264" s="58"/>
      <c r="AE264" s="58"/>
      <c r="AF264" s="58"/>
      <c r="AG264" s="58"/>
      <c r="AH264" s="58"/>
      <c r="AI264" s="58"/>
      <c r="AJ264" s="58"/>
      <c r="AK264" s="58"/>
      <c r="AL264" s="58"/>
      <c r="AM264" s="58"/>
      <c r="AN264" s="58"/>
      <c r="AO264" s="58"/>
      <c r="AP264" s="58"/>
      <c r="AQ264" s="58"/>
      <c r="AR264" s="58"/>
      <c r="AS264" s="58"/>
      <c r="AT264" s="58"/>
      <c r="AU264" s="58"/>
      <c r="AV264" s="58"/>
      <c r="AW264" s="58"/>
      <c r="AX264" s="58"/>
      <c r="AY264" s="58"/>
      <c r="AZ264" s="58"/>
    </row>
    <row r="265" spans="25:52">
      <c r="Y265" s="58"/>
      <c r="Z265" s="58"/>
      <c r="AA265" s="58"/>
      <c r="AB265" s="58"/>
      <c r="AC265" s="58"/>
      <c r="AD265" s="58"/>
      <c r="AE265" s="58"/>
      <c r="AF265" s="58"/>
      <c r="AG265" s="58"/>
      <c r="AH265" s="58"/>
      <c r="AI265" s="58"/>
      <c r="AJ265" s="58"/>
      <c r="AK265" s="58"/>
      <c r="AL265" s="58"/>
      <c r="AM265" s="58"/>
      <c r="AN265" s="58"/>
      <c r="AO265" s="58"/>
      <c r="AP265" s="58"/>
      <c r="AQ265" s="58"/>
      <c r="AR265" s="58"/>
      <c r="AS265" s="58"/>
      <c r="AT265" s="58"/>
      <c r="AU265" s="58"/>
      <c r="AV265" s="58"/>
      <c r="AW265" s="58"/>
      <c r="AX265" s="58"/>
      <c r="AY265" s="58"/>
      <c r="AZ265" s="58"/>
    </row>
    <row r="266" spans="25:52">
      <c r="Y266" s="58"/>
      <c r="Z266" s="58"/>
      <c r="AA266" s="58"/>
      <c r="AB266" s="58"/>
      <c r="AC266" s="58"/>
      <c r="AD266" s="58"/>
      <c r="AE266" s="58"/>
      <c r="AF266" s="58"/>
      <c r="AG266" s="58"/>
      <c r="AH266" s="58"/>
      <c r="AI266" s="58"/>
      <c r="AJ266" s="58"/>
      <c r="AK266" s="58"/>
      <c r="AL266" s="58"/>
      <c r="AM266" s="58"/>
      <c r="AN266" s="58"/>
      <c r="AO266" s="58"/>
      <c r="AP266" s="58"/>
      <c r="AQ266" s="58"/>
      <c r="AR266" s="58"/>
      <c r="AS266" s="58"/>
      <c r="AT266" s="58"/>
      <c r="AU266" s="58"/>
      <c r="AV266" s="58"/>
      <c r="AW266" s="58"/>
      <c r="AX266" s="58"/>
      <c r="AY266" s="58"/>
      <c r="AZ266" s="58"/>
    </row>
    <row r="267" spans="25:52">
      <c r="Y267" s="58"/>
      <c r="Z267" s="58"/>
      <c r="AA267" s="58"/>
      <c r="AB267" s="58"/>
      <c r="AC267" s="58"/>
      <c r="AD267" s="58"/>
      <c r="AE267" s="58"/>
      <c r="AF267" s="58"/>
      <c r="AG267" s="58"/>
      <c r="AH267" s="58"/>
      <c r="AI267" s="58"/>
      <c r="AJ267" s="58"/>
      <c r="AK267" s="58"/>
      <c r="AL267" s="58"/>
      <c r="AM267" s="58"/>
      <c r="AN267" s="58"/>
      <c r="AO267" s="58"/>
      <c r="AP267" s="58"/>
      <c r="AQ267" s="58"/>
      <c r="AR267" s="58"/>
      <c r="AS267" s="58"/>
      <c r="AT267" s="58"/>
      <c r="AU267" s="58"/>
      <c r="AV267" s="58"/>
      <c r="AW267" s="58"/>
      <c r="AX267" s="58"/>
      <c r="AY267" s="58"/>
      <c r="AZ267" s="58"/>
    </row>
    <row r="268" spans="25:52">
      <c r="Y268" s="58"/>
      <c r="Z268" s="58"/>
      <c r="AA268" s="58"/>
      <c r="AB268" s="58"/>
      <c r="AC268" s="58"/>
      <c r="AD268" s="58"/>
      <c r="AE268" s="58"/>
      <c r="AF268" s="58"/>
      <c r="AG268" s="58"/>
      <c r="AH268" s="58"/>
      <c r="AI268" s="58"/>
      <c r="AJ268" s="58"/>
      <c r="AK268" s="58"/>
      <c r="AL268" s="58"/>
      <c r="AM268" s="58"/>
      <c r="AN268" s="58"/>
      <c r="AO268" s="58"/>
      <c r="AP268" s="58"/>
      <c r="AQ268" s="58"/>
      <c r="AR268" s="58"/>
      <c r="AS268" s="58"/>
      <c r="AT268" s="58"/>
      <c r="AU268" s="58"/>
      <c r="AV268" s="58"/>
      <c r="AW268" s="58"/>
      <c r="AX268" s="58"/>
      <c r="AY268" s="58"/>
      <c r="AZ268" s="58"/>
    </row>
    <row r="269" spans="25:52">
      <c r="Y269" s="58"/>
      <c r="Z269" s="58"/>
      <c r="AA269" s="58"/>
      <c r="AB269" s="58"/>
      <c r="AC269" s="58"/>
      <c r="AD269" s="58"/>
      <c r="AE269" s="58"/>
      <c r="AF269" s="58"/>
      <c r="AG269" s="58"/>
      <c r="AH269" s="58"/>
      <c r="AI269" s="58"/>
      <c r="AJ269" s="58"/>
      <c r="AK269" s="58"/>
      <c r="AL269" s="58"/>
      <c r="AM269" s="58"/>
      <c r="AN269" s="58"/>
      <c r="AO269" s="58"/>
      <c r="AP269" s="58"/>
      <c r="AQ269" s="58"/>
      <c r="AR269" s="58"/>
      <c r="AS269" s="58"/>
      <c r="AT269" s="58"/>
      <c r="AU269" s="58"/>
      <c r="AV269" s="58"/>
      <c r="AW269" s="58"/>
      <c r="AX269" s="58"/>
      <c r="AY269" s="58"/>
      <c r="AZ269" s="58"/>
    </row>
    <row r="270" spans="25:52">
      <c r="Y270" s="58"/>
      <c r="Z270" s="58"/>
      <c r="AA270" s="58"/>
      <c r="AB270" s="58"/>
      <c r="AC270" s="58"/>
      <c r="AD270" s="58"/>
      <c r="AE270" s="58"/>
      <c r="AF270" s="58"/>
      <c r="AG270" s="58"/>
      <c r="AH270" s="58"/>
      <c r="AI270" s="58"/>
      <c r="AJ270" s="58"/>
      <c r="AK270" s="58"/>
      <c r="AL270" s="58"/>
      <c r="AM270" s="58"/>
      <c r="AN270" s="58"/>
      <c r="AO270" s="58"/>
      <c r="AP270" s="58"/>
      <c r="AQ270" s="58"/>
      <c r="AR270" s="58"/>
      <c r="AS270" s="58"/>
      <c r="AT270" s="58"/>
      <c r="AU270" s="58"/>
      <c r="AV270" s="58"/>
      <c r="AW270" s="58"/>
      <c r="AX270" s="58"/>
      <c r="AY270" s="58"/>
      <c r="AZ270" s="58"/>
    </row>
    <row r="271" spans="25:52">
      <c r="Y271" s="58"/>
      <c r="Z271" s="58"/>
      <c r="AA271" s="58"/>
      <c r="AB271" s="58"/>
      <c r="AC271" s="58"/>
      <c r="AD271" s="58"/>
      <c r="AE271" s="58"/>
      <c r="AF271" s="58"/>
      <c r="AG271" s="58"/>
      <c r="AH271" s="58"/>
      <c r="AI271" s="58"/>
      <c r="AJ271" s="58"/>
      <c r="AK271" s="58"/>
      <c r="AL271" s="58"/>
      <c r="AM271" s="58"/>
      <c r="AN271" s="58"/>
      <c r="AO271" s="58"/>
      <c r="AP271" s="58"/>
      <c r="AQ271" s="58"/>
      <c r="AR271" s="58"/>
      <c r="AS271" s="58"/>
      <c r="AT271" s="58"/>
      <c r="AU271" s="58"/>
      <c r="AV271" s="58"/>
      <c r="AW271" s="58"/>
      <c r="AX271" s="58"/>
      <c r="AY271" s="58"/>
      <c r="AZ271" s="58"/>
    </row>
    <row r="272" spans="25:52">
      <c r="Y272" s="58"/>
      <c r="Z272" s="58"/>
      <c r="AA272" s="58"/>
      <c r="AB272" s="58"/>
      <c r="AC272" s="58"/>
      <c r="AD272" s="58"/>
      <c r="AE272" s="58"/>
      <c r="AF272" s="58"/>
      <c r="AG272" s="58"/>
      <c r="AH272" s="58"/>
      <c r="AI272" s="58"/>
      <c r="AJ272" s="58"/>
      <c r="AK272" s="58"/>
      <c r="AL272" s="58"/>
      <c r="AM272" s="58"/>
      <c r="AN272" s="58"/>
      <c r="AO272" s="58"/>
      <c r="AP272" s="58"/>
      <c r="AQ272" s="58"/>
      <c r="AR272" s="58"/>
      <c r="AS272" s="58"/>
      <c r="AT272" s="58"/>
      <c r="AU272" s="58"/>
      <c r="AV272" s="58"/>
      <c r="AW272" s="58"/>
      <c r="AX272" s="58"/>
      <c r="AY272" s="58"/>
      <c r="AZ272" s="58"/>
    </row>
    <row r="273" spans="25:52">
      <c r="Y273" s="58"/>
      <c r="Z273" s="58"/>
      <c r="AA273" s="58"/>
      <c r="AB273" s="58"/>
      <c r="AC273" s="58"/>
      <c r="AD273" s="58"/>
      <c r="AE273" s="58"/>
      <c r="AF273" s="58"/>
      <c r="AG273" s="58"/>
      <c r="AH273" s="58"/>
      <c r="AI273" s="58"/>
      <c r="AJ273" s="58"/>
      <c r="AK273" s="58"/>
      <c r="AL273" s="58"/>
      <c r="AM273" s="58"/>
      <c r="AN273" s="58"/>
      <c r="AO273" s="58"/>
      <c r="AP273" s="58"/>
      <c r="AQ273" s="58"/>
      <c r="AR273" s="58"/>
      <c r="AS273" s="58"/>
      <c r="AT273" s="58"/>
      <c r="AU273" s="58"/>
      <c r="AV273" s="58"/>
      <c r="AW273" s="58"/>
      <c r="AX273" s="58"/>
      <c r="AY273" s="58"/>
      <c r="AZ273" s="58"/>
    </row>
    <row r="274" spans="25:52">
      <c r="Y274" s="58"/>
      <c r="Z274" s="58"/>
      <c r="AA274" s="58"/>
      <c r="AB274" s="58"/>
      <c r="AC274" s="58"/>
      <c r="AD274" s="58"/>
      <c r="AE274" s="58"/>
      <c r="AF274" s="58"/>
      <c r="AG274" s="58"/>
      <c r="AH274" s="58"/>
      <c r="AI274" s="58"/>
      <c r="AJ274" s="58"/>
      <c r="AK274" s="58"/>
      <c r="AL274" s="58"/>
      <c r="AM274" s="58"/>
      <c r="AN274" s="58"/>
      <c r="AO274" s="58"/>
      <c r="AP274" s="58"/>
      <c r="AQ274" s="58"/>
      <c r="AR274" s="58"/>
      <c r="AS274" s="58"/>
      <c r="AT274" s="58"/>
      <c r="AU274" s="58"/>
      <c r="AV274" s="58"/>
      <c r="AW274" s="58"/>
      <c r="AX274" s="58"/>
      <c r="AY274" s="58"/>
      <c r="AZ274" s="58"/>
    </row>
    <row r="275" spans="25:52">
      <c r="Y275" s="58"/>
      <c r="Z275" s="58"/>
      <c r="AA275" s="58"/>
      <c r="AB275" s="58"/>
      <c r="AC275" s="58"/>
      <c r="AD275" s="58"/>
      <c r="AE275" s="58"/>
      <c r="AF275" s="58"/>
      <c r="AG275" s="58"/>
      <c r="AH275" s="58"/>
      <c r="AI275" s="58"/>
      <c r="AJ275" s="58"/>
      <c r="AK275" s="58"/>
      <c r="AL275" s="58"/>
      <c r="AM275" s="58"/>
      <c r="AN275" s="58"/>
      <c r="AO275" s="58"/>
      <c r="AP275" s="58"/>
      <c r="AQ275" s="58"/>
      <c r="AR275" s="58"/>
      <c r="AS275" s="58"/>
      <c r="AT275" s="58"/>
      <c r="AU275" s="58"/>
      <c r="AV275" s="58"/>
      <c r="AW275" s="58"/>
      <c r="AX275" s="58"/>
      <c r="AY275" s="58"/>
      <c r="AZ275" s="58"/>
    </row>
    <row r="276" spans="25:52">
      <c r="Y276" s="58"/>
      <c r="Z276" s="58"/>
      <c r="AA276" s="58"/>
      <c r="AB276" s="58"/>
      <c r="AC276" s="58"/>
      <c r="AD276" s="58"/>
      <c r="AE276" s="58"/>
      <c r="AF276" s="58"/>
      <c r="AG276" s="58"/>
      <c r="AH276" s="58"/>
      <c r="AI276" s="58"/>
      <c r="AJ276" s="58"/>
      <c r="AK276" s="58"/>
      <c r="AL276" s="58"/>
      <c r="AM276" s="58"/>
      <c r="AN276" s="58"/>
      <c r="AO276" s="58"/>
      <c r="AP276" s="58"/>
      <c r="AQ276" s="58"/>
      <c r="AR276" s="58"/>
      <c r="AS276" s="58"/>
      <c r="AT276" s="58"/>
      <c r="AU276" s="58"/>
      <c r="AV276" s="58"/>
      <c r="AW276" s="58"/>
      <c r="AX276" s="58"/>
      <c r="AY276" s="58"/>
      <c r="AZ276" s="58"/>
    </row>
    <row r="277" spans="25:52">
      <c r="Y277" s="58"/>
      <c r="Z277" s="58"/>
      <c r="AA277" s="58"/>
      <c r="AB277" s="58"/>
      <c r="AC277" s="58"/>
      <c r="AD277" s="58"/>
      <c r="AE277" s="58"/>
      <c r="AF277" s="58"/>
      <c r="AG277" s="58"/>
      <c r="AH277" s="58"/>
      <c r="AI277" s="58"/>
      <c r="AJ277" s="58"/>
      <c r="AK277" s="58"/>
      <c r="AL277" s="58"/>
      <c r="AM277" s="58"/>
      <c r="AN277" s="58"/>
      <c r="AO277" s="58"/>
      <c r="AP277" s="58"/>
      <c r="AQ277" s="58"/>
      <c r="AR277" s="58"/>
      <c r="AS277" s="58"/>
      <c r="AT277" s="58"/>
      <c r="AU277" s="58"/>
      <c r="AV277" s="58"/>
      <c r="AW277" s="58"/>
      <c r="AX277" s="58"/>
      <c r="AY277" s="58"/>
      <c r="AZ277" s="58"/>
    </row>
    <row r="278" spans="25:52">
      <c r="Y278" s="58"/>
      <c r="Z278" s="58"/>
      <c r="AA278" s="58"/>
      <c r="AB278" s="58"/>
      <c r="AC278" s="58"/>
      <c r="AD278" s="58"/>
      <c r="AE278" s="58"/>
      <c r="AF278" s="58"/>
      <c r="AG278" s="58"/>
      <c r="AH278" s="58"/>
      <c r="AI278" s="58"/>
      <c r="AJ278" s="58"/>
      <c r="AK278" s="58"/>
      <c r="AL278" s="58"/>
      <c r="AM278" s="58"/>
      <c r="AN278" s="58"/>
      <c r="AO278" s="58"/>
      <c r="AP278" s="58"/>
      <c r="AQ278" s="58"/>
      <c r="AR278" s="58"/>
      <c r="AS278" s="58"/>
      <c r="AT278" s="58"/>
      <c r="AU278" s="58"/>
      <c r="AV278" s="58"/>
      <c r="AW278" s="58"/>
      <c r="AX278" s="58"/>
      <c r="AY278" s="58"/>
      <c r="AZ278" s="58"/>
    </row>
    <row r="279" spans="25:52">
      <c r="Y279" s="58"/>
      <c r="Z279" s="58"/>
      <c r="AA279" s="58"/>
      <c r="AB279" s="58"/>
      <c r="AC279" s="58"/>
      <c r="AD279" s="58"/>
      <c r="AE279" s="58"/>
      <c r="AF279" s="58"/>
      <c r="AG279" s="58"/>
      <c r="AH279" s="58"/>
      <c r="AI279" s="58"/>
      <c r="AJ279" s="58"/>
      <c r="AK279" s="58"/>
      <c r="AL279" s="58"/>
      <c r="AM279" s="58"/>
      <c r="AN279" s="58"/>
      <c r="AO279" s="58"/>
      <c r="AP279" s="58"/>
      <c r="AQ279" s="58"/>
      <c r="AR279" s="58"/>
      <c r="AS279" s="58"/>
      <c r="AT279" s="58"/>
      <c r="AU279" s="58"/>
      <c r="AV279" s="58"/>
      <c r="AW279" s="58"/>
      <c r="AX279" s="58"/>
      <c r="AY279" s="58"/>
      <c r="AZ279" s="58"/>
    </row>
    <row r="280" spans="25:52">
      <c r="Y280" s="58"/>
      <c r="Z280" s="58"/>
      <c r="AA280" s="58"/>
      <c r="AB280" s="58"/>
      <c r="AC280" s="58"/>
      <c r="AD280" s="58"/>
      <c r="AE280" s="58"/>
      <c r="AF280" s="58"/>
      <c r="AG280" s="58"/>
      <c r="AH280" s="58"/>
      <c r="AI280" s="58"/>
      <c r="AJ280" s="58"/>
      <c r="AK280" s="58"/>
      <c r="AL280" s="58"/>
      <c r="AM280" s="58"/>
      <c r="AN280" s="58"/>
      <c r="AO280" s="58"/>
      <c r="AP280" s="58"/>
      <c r="AQ280" s="58"/>
      <c r="AR280" s="58"/>
      <c r="AS280" s="58"/>
      <c r="AT280" s="58"/>
      <c r="AU280" s="58"/>
      <c r="AV280" s="58"/>
      <c r="AW280" s="58"/>
      <c r="AX280" s="58"/>
      <c r="AY280" s="58"/>
      <c r="AZ280" s="58"/>
    </row>
    <row r="281" spans="25:52">
      <c r="Y281" s="58"/>
      <c r="Z281" s="58"/>
      <c r="AA281" s="58"/>
      <c r="AB281" s="58"/>
      <c r="AC281" s="58"/>
      <c r="AD281" s="58"/>
      <c r="AE281" s="58"/>
      <c r="AF281" s="58"/>
      <c r="AG281" s="58"/>
      <c r="AH281" s="58"/>
      <c r="AI281" s="58"/>
      <c r="AJ281" s="58"/>
      <c r="AK281" s="58"/>
      <c r="AL281" s="58"/>
      <c r="AM281" s="58"/>
      <c r="AN281" s="58"/>
      <c r="AO281" s="58"/>
      <c r="AP281" s="58"/>
      <c r="AQ281" s="58"/>
      <c r="AR281" s="58"/>
      <c r="AS281" s="58"/>
      <c r="AT281" s="58"/>
      <c r="AU281" s="58"/>
      <c r="AV281" s="58"/>
      <c r="AW281" s="58"/>
      <c r="AX281" s="58"/>
      <c r="AY281" s="58"/>
      <c r="AZ281" s="58"/>
    </row>
    <row r="282" spans="25:52">
      <c r="Y282" s="58"/>
      <c r="Z282" s="58"/>
      <c r="AA282" s="58"/>
      <c r="AB282" s="58"/>
      <c r="AC282" s="58"/>
      <c r="AD282" s="58"/>
      <c r="AE282" s="58"/>
      <c r="AF282" s="58"/>
      <c r="AG282" s="58"/>
      <c r="AH282" s="58"/>
      <c r="AI282" s="58"/>
      <c r="AJ282" s="58"/>
      <c r="AK282" s="58"/>
      <c r="AL282" s="58"/>
      <c r="AM282" s="58"/>
      <c r="AN282" s="58"/>
      <c r="AO282" s="58"/>
      <c r="AP282" s="58"/>
      <c r="AQ282" s="58"/>
      <c r="AR282" s="58"/>
      <c r="AS282" s="58"/>
      <c r="AT282" s="58"/>
      <c r="AU282" s="58"/>
      <c r="AV282" s="58"/>
      <c r="AW282" s="58"/>
      <c r="AX282" s="58"/>
      <c r="AY282" s="58"/>
      <c r="AZ282" s="58"/>
    </row>
    <row r="283" spans="25:52">
      <c r="Y283" s="58"/>
      <c r="Z283" s="58"/>
      <c r="AA283" s="58"/>
      <c r="AB283" s="58"/>
      <c r="AC283" s="58"/>
      <c r="AD283" s="58"/>
      <c r="AE283" s="58"/>
      <c r="AF283" s="58"/>
      <c r="AG283" s="58"/>
      <c r="AH283" s="58"/>
      <c r="AI283" s="58"/>
      <c r="AJ283" s="58"/>
      <c r="AK283" s="58"/>
      <c r="AL283" s="58"/>
      <c r="AM283" s="58"/>
      <c r="AN283" s="58"/>
      <c r="AO283" s="58"/>
      <c r="AP283" s="58"/>
      <c r="AQ283" s="58"/>
      <c r="AR283" s="58"/>
      <c r="AS283" s="58"/>
      <c r="AT283" s="58"/>
      <c r="AU283" s="58"/>
      <c r="AV283" s="58"/>
      <c r="AW283" s="58"/>
      <c r="AX283" s="58"/>
      <c r="AY283" s="58"/>
      <c r="AZ283" s="58"/>
    </row>
    <row r="284" spans="25:52">
      <c r="Y284" s="58"/>
      <c r="Z284" s="58"/>
      <c r="AA284" s="58"/>
      <c r="AB284" s="58"/>
      <c r="AC284" s="58"/>
      <c r="AD284" s="58"/>
      <c r="AE284" s="58"/>
      <c r="AF284" s="58"/>
      <c r="AG284" s="58"/>
      <c r="AH284" s="58"/>
      <c r="AI284" s="58"/>
      <c r="AJ284" s="58"/>
      <c r="AK284" s="58"/>
      <c r="AL284" s="58"/>
      <c r="AM284" s="58"/>
      <c r="AN284" s="58"/>
      <c r="AO284" s="58"/>
      <c r="AP284" s="58"/>
      <c r="AQ284" s="58"/>
      <c r="AR284" s="58"/>
      <c r="AS284" s="58"/>
      <c r="AT284" s="58"/>
      <c r="AU284" s="58"/>
      <c r="AV284" s="58"/>
      <c r="AW284" s="58"/>
      <c r="AX284" s="58"/>
      <c r="AY284" s="58"/>
      <c r="AZ284" s="58"/>
    </row>
    <row r="285" spans="25:52">
      <c r="Y285" s="58"/>
      <c r="Z285" s="58"/>
      <c r="AA285" s="58"/>
      <c r="AB285" s="58"/>
      <c r="AC285" s="58"/>
      <c r="AD285" s="58"/>
      <c r="AE285" s="58"/>
      <c r="AF285" s="58"/>
      <c r="AG285" s="58"/>
      <c r="AH285" s="58"/>
      <c r="AI285" s="58"/>
      <c r="AJ285" s="58"/>
      <c r="AK285" s="58"/>
      <c r="AL285" s="58"/>
      <c r="AM285" s="58"/>
      <c r="AN285" s="58"/>
      <c r="AO285" s="58"/>
      <c r="AP285" s="58"/>
      <c r="AQ285" s="58"/>
      <c r="AR285" s="58"/>
      <c r="AS285" s="58"/>
      <c r="AT285" s="58"/>
      <c r="AU285" s="58"/>
      <c r="AV285" s="58"/>
      <c r="AW285" s="58"/>
      <c r="AX285" s="58"/>
      <c r="AY285" s="58"/>
      <c r="AZ285" s="58"/>
    </row>
    <row r="286" spans="25:52">
      <c r="Y286" s="58"/>
      <c r="Z286" s="58"/>
      <c r="AA286" s="58"/>
      <c r="AB286" s="58"/>
      <c r="AC286" s="58"/>
      <c r="AD286" s="58"/>
      <c r="AE286" s="58"/>
      <c r="AF286" s="58"/>
      <c r="AG286" s="58"/>
      <c r="AH286" s="58"/>
      <c r="AI286" s="58"/>
      <c r="AJ286" s="58"/>
      <c r="AK286" s="58"/>
      <c r="AL286" s="58"/>
      <c r="AM286" s="58"/>
      <c r="AN286" s="58"/>
      <c r="AO286" s="58"/>
      <c r="AP286" s="58"/>
      <c r="AQ286" s="58"/>
      <c r="AR286" s="58"/>
      <c r="AS286" s="58"/>
      <c r="AT286" s="58"/>
      <c r="AU286" s="58"/>
      <c r="AV286" s="58"/>
      <c r="AW286" s="58"/>
      <c r="AX286" s="58"/>
      <c r="AY286" s="58"/>
      <c r="AZ286" s="58"/>
    </row>
  </sheetData>
  <sortState ref="H71:M197">
    <sortCondition ref="H70"/>
  </sortState>
  <mergeCells count="94">
    <mergeCell ref="Z36:AD36"/>
    <mergeCell ref="Z28:AD28"/>
    <mergeCell ref="Z29:AD29"/>
    <mergeCell ref="Z30:AD30"/>
    <mergeCell ref="Z31:AD31"/>
    <mergeCell ref="Z32:AD32"/>
    <mergeCell ref="N14:R16"/>
    <mergeCell ref="N17:R19"/>
    <mergeCell ref="N20:R22"/>
    <mergeCell ref="N26:R26"/>
    <mergeCell ref="N27:R27"/>
    <mergeCell ref="N28:R28"/>
    <mergeCell ref="N29:R29"/>
    <mergeCell ref="N23:R25"/>
    <mergeCell ref="U30:W30"/>
    <mergeCell ref="U31:W31"/>
    <mergeCell ref="N30:R30"/>
    <mergeCell ref="N31:R31"/>
    <mergeCell ref="U23:W23"/>
    <mergeCell ref="N32:R32"/>
    <mergeCell ref="N33:R33"/>
    <mergeCell ref="N34:R34"/>
    <mergeCell ref="N35:R35"/>
    <mergeCell ref="N36:R36"/>
    <mergeCell ref="U13:W13"/>
    <mergeCell ref="Z13:AD13"/>
    <mergeCell ref="U14:W14"/>
    <mergeCell ref="Z14:AD14"/>
    <mergeCell ref="N37:R37"/>
    <mergeCell ref="U32:W32"/>
    <mergeCell ref="Z33:AD33"/>
    <mergeCell ref="U24:W24"/>
    <mergeCell ref="Z24:AD24"/>
    <mergeCell ref="U25:W25"/>
    <mergeCell ref="Z25:AD25"/>
    <mergeCell ref="U26:W26"/>
    <mergeCell ref="Z26:AD26"/>
    <mergeCell ref="U27:W27"/>
    <mergeCell ref="Z27:AD27"/>
    <mergeCell ref="U28:W28"/>
    <mergeCell ref="U15:W15"/>
    <mergeCell ref="Z15:AD15"/>
    <mergeCell ref="U16:W16"/>
    <mergeCell ref="Z16:AD16"/>
    <mergeCell ref="U1:W1"/>
    <mergeCell ref="Z1:AD1"/>
    <mergeCell ref="U2:W2"/>
    <mergeCell ref="Z2:AD2"/>
    <mergeCell ref="U3:W3"/>
    <mergeCell ref="Z3:AD3"/>
    <mergeCell ref="U4:W4"/>
    <mergeCell ref="Z4:AD4"/>
    <mergeCell ref="U5:W5"/>
    <mergeCell ref="Z5:AD5"/>
    <mergeCell ref="U6:W6"/>
    <mergeCell ref="Z6:AD6"/>
    <mergeCell ref="U7:W7"/>
    <mergeCell ref="Z7:AD7"/>
    <mergeCell ref="U8:W8"/>
    <mergeCell ref="Z8:AD8"/>
    <mergeCell ref="U9:W9"/>
    <mergeCell ref="Z9:AD9"/>
    <mergeCell ref="L1:R2"/>
    <mergeCell ref="M3:R3"/>
    <mergeCell ref="M4:R4"/>
    <mergeCell ref="M5:R5"/>
    <mergeCell ref="M6:R6"/>
    <mergeCell ref="M7:R7"/>
    <mergeCell ref="M8:R8"/>
    <mergeCell ref="M9:R10"/>
    <mergeCell ref="M11:R12"/>
    <mergeCell ref="L13:R13"/>
    <mergeCell ref="U10:W10"/>
    <mergeCell ref="Z10:AD10"/>
    <mergeCell ref="U11:W11"/>
    <mergeCell ref="Z11:AD11"/>
    <mergeCell ref="U12:W12"/>
    <mergeCell ref="Z12:AD12"/>
    <mergeCell ref="U17:W17"/>
    <mergeCell ref="U18:W18"/>
    <mergeCell ref="Z17:AD17"/>
    <mergeCell ref="Z18:AD18"/>
    <mergeCell ref="U19:W19"/>
    <mergeCell ref="Z19:AD19"/>
    <mergeCell ref="Z23:AD23"/>
    <mergeCell ref="Z34:AD34"/>
    <mergeCell ref="Z35:AD35"/>
    <mergeCell ref="U20:W20"/>
    <mergeCell ref="Z20:AD20"/>
    <mergeCell ref="U21:W21"/>
    <mergeCell ref="Z21:AD21"/>
    <mergeCell ref="U22:W22"/>
    <mergeCell ref="Z22:AD22"/>
    <mergeCell ref="U29:W29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0"/>
  <sheetViews>
    <sheetView topLeftCell="P28" workbookViewId="0">
      <selection activeCell="V14" sqref="V14"/>
    </sheetView>
  </sheetViews>
  <sheetFormatPr defaultColWidth="10.875" defaultRowHeight="15.75"/>
  <cols>
    <col min="1" max="5" width="10.875" style="106"/>
    <col min="6" max="7" width="13.625" style="106" bestFit="1" customWidth="1"/>
    <col min="8" max="8" width="15.125" style="106" customWidth="1"/>
    <col min="9" max="9" width="10.875" style="106"/>
    <col min="10" max="13" width="10.875" style="107"/>
    <col min="14" max="16384" width="10.875" style="106"/>
  </cols>
  <sheetData>
    <row r="1" spans="1:32">
      <c r="A1" s="144" t="s">
        <v>0</v>
      </c>
      <c r="B1" s="123" t="s">
        <v>16</v>
      </c>
      <c r="C1" s="122"/>
      <c r="D1" s="122"/>
      <c r="E1" s="122"/>
      <c r="F1" s="121" t="s">
        <v>14</v>
      </c>
      <c r="G1" s="122"/>
      <c r="H1" s="122"/>
      <c r="I1" s="122"/>
      <c r="J1" s="121" t="s">
        <v>15</v>
      </c>
      <c r="K1" s="124"/>
      <c r="L1" s="124"/>
      <c r="M1" s="124"/>
      <c r="N1" s="145" t="s">
        <v>17</v>
      </c>
      <c r="O1" s="144" t="s">
        <v>0</v>
      </c>
      <c r="Q1" s="108"/>
      <c r="R1" s="108"/>
      <c r="S1" s="108"/>
      <c r="T1" s="121" t="s">
        <v>35</v>
      </c>
      <c r="V1" s="144" t="s">
        <v>3</v>
      </c>
      <c r="W1" s="121"/>
      <c r="X1" s="122"/>
      <c r="Y1" s="122"/>
      <c r="Z1" s="122"/>
      <c r="AA1" s="121" t="s">
        <v>35</v>
      </c>
      <c r="AC1" s="107" t="s">
        <v>0</v>
      </c>
      <c r="AD1" s="107" t="s">
        <v>3</v>
      </c>
      <c r="AE1" s="107" t="s">
        <v>1</v>
      </c>
      <c r="AF1" s="107" t="s">
        <v>2</v>
      </c>
    </row>
    <row r="2" spans="1:32">
      <c r="B2" s="107">
        <v>1</v>
      </c>
      <c r="C2" s="107">
        <v>2</v>
      </c>
      <c r="D2" s="107">
        <v>3</v>
      </c>
      <c r="E2" s="107">
        <v>4</v>
      </c>
      <c r="F2" s="107">
        <v>1</v>
      </c>
      <c r="G2" s="107">
        <v>2</v>
      </c>
      <c r="H2" s="107">
        <v>3</v>
      </c>
      <c r="I2" s="107">
        <v>4</v>
      </c>
      <c r="J2" s="107">
        <v>1</v>
      </c>
      <c r="K2" s="107">
        <v>2</v>
      </c>
      <c r="L2" s="107">
        <v>3</v>
      </c>
      <c r="M2" s="107">
        <v>4</v>
      </c>
      <c r="N2" s="146"/>
      <c r="P2" s="121" t="s">
        <v>34</v>
      </c>
      <c r="Q2" s="122"/>
      <c r="R2" s="122"/>
      <c r="S2" s="122"/>
      <c r="T2" s="124"/>
      <c r="W2" s="121" t="s">
        <v>34</v>
      </c>
      <c r="X2" s="122"/>
      <c r="Y2" s="122"/>
      <c r="Z2" s="122"/>
      <c r="AA2" s="124"/>
      <c r="AB2" s="107">
        <v>1</v>
      </c>
      <c r="AC2" s="6">
        <v>1.7123287671232893E-2</v>
      </c>
      <c r="AD2" s="6">
        <v>4.3763676148796539E-2</v>
      </c>
      <c r="AE2" s="6">
        <v>0.10842368640533787</v>
      </c>
      <c r="AF2" s="6">
        <v>0.11327175498298488</v>
      </c>
    </row>
    <row r="3" spans="1:32">
      <c r="A3" s="107">
        <v>25</v>
      </c>
      <c r="B3" s="106">
        <v>0.57399999999999995</v>
      </c>
      <c r="C3" s="106">
        <v>0.55800000000000005</v>
      </c>
      <c r="D3" s="6">
        <v>0.55300000000000005</v>
      </c>
      <c r="E3" s="106">
        <v>0.34499999999999997</v>
      </c>
      <c r="F3" s="11">
        <f>B11-B3</f>
        <v>1.0000000000000009E-2</v>
      </c>
      <c r="G3" s="11">
        <f>C11-C3</f>
        <v>9.9999999999998979E-3</v>
      </c>
      <c r="H3" s="11">
        <f>D11-D3</f>
        <v>9.000000000000008E-3</v>
      </c>
      <c r="I3" s="11">
        <f>E11-E3</f>
        <v>7.0000000000000062E-3</v>
      </c>
      <c r="J3" s="21">
        <f>F3/B11</f>
        <v>1.7123287671232893E-2</v>
      </c>
      <c r="K3" s="21">
        <f>G3/C11</f>
        <v>1.7605633802816722E-2</v>
      </c>
      <c r="L3" s="21">
        <f>H3/D11</f>
        <v>1.6014234875444854E-2</v>
      </c>
      <c r="M3" s="21">
        <f>I3/E11</f>
        <v>1.9886363636363657E-2</v>
      </c>
      <c r="N3" s="147">
        <f>(J3+K3+L3+M3)/4</f>
        <v>1.7657379996464533E-2</v>
      </c>
      <c r="O3" s="107">
        <v>25</v>
      </c>
      <c r="P3" s="6">
        <v>1.7123287671232893E-2</v>
      </c>
      <c r="Q3" s="6">
        <v>1.7605633802816722E-2</v>
      </c>
      <c r="R3" s="6">
        <v>1.6014234875444854E-2</v>
      </c>
      <c r="S3" s="6">
        <v>1.9886363636363657E-2</v>
      </c>
      <c r="T3" s="21">
        <v>1.7657379996464533E-2</v>
      </c>
      <c r="V3" s="107">
        <v>25</v>
      </c>
      <c r="W3" s="6">
        <v>4.3763676148796539E-2</v>
      </c>
      <c r="X3" s="6">
        <v>3.6480686695278999E-2</v>
      </c>
      <c r="Y3" s="6">
        <v>3.3167495854063048E-2</v>
      </c>
      <c r="Z3" s="6">
        <v>3.9436619718309737E-2</v>
      </c>
      <c r="AA3" s="21">
        <v>3.8212119604112083E-2</v>
      </c>
      <c r="AB3" s="107">
        <v>1</v>
      </c>
      <c r="AC3" s="6">
        <v>1.7605633802816722E-2</v>
      </c>
      <c r="AD3" s="6">
        <v>3.6480686695278999E-2</v>
      </c>
      <c r="AE3" s="6">
        <v>0.11605723370429245</v>
      </c>
      <c r="AF3" s="6">
        <v>0.13509234828496042</v>
      </c>
    </row>
    <row r="4" spans="1:32">
      <c r="A4" s="107">
        <v>50</v>
      </c>
      <c r="B4" s="106">
        <v>0.56399999999999995</v>
      </c>
      <c r="C4" s="106">
        <v>0.54900000000000004</v>
      </c>
      <c r="D4" s="106">
        <v>0.54200000000000004</v>
      </c>
      <c r="E4" s="106">
        <v>0.34100000000000003</v>
      </c>
      <c r="F4" s="11">
        <f>B11-B4</f>
        <v>2.0000000000000018E-2</v>
      </c>
      <c r="G4" s="11">
        <f>C11-C4</f>
        <v>1.8999999999999906E-2</v>
      </c>
      <c r="H4" s="11">
        <f>D11-D4</f>
        <v>2.0000000000000018E-2</v>
      </c>
      <c r="I4" s="11">
        <f>E11-E4</f>
        <v>1.0999999999999954E-2</v>
      </c>
      <c r="J4" s="21">
        <f>F4/B11</f>
        <v>3.4246575342465786E-2</v>
      </c>
      <c r="K4" s="21">
        <f>G4/C11</f>
        <v>3.345070422535195E-2</v>
      </c>
      <c r="L4" s="21">
        <f>H4/D11</f>
        <v>3.5587188612099675E-2</v>
      </c>
      <c r="M4" s="21">
        <f>I4/E11</f>
        <v>3.1249999999999872E-2</v>
      </c>
      <c r="N4" s="147">
        <f t="shared" ref="N4:N10" si="0">(J4+K4+L4+M4)/4</f>
        <v>3.3633617044979316E-2</v>
      </c>
      <c r="O4" s="107">
        <v>50</v>
      </c>
      <c r="P4" s="6">
        <v>3.4246575342465786E-2</v>
      </c>
      <c r="Q4" s="6">
        <v>3.345070422535195E-2</v>
      </c>
      <c r="R4" s="6">
        <v>3.5587188612099675E-2</v>
      </c>
      <c r="S4" s="6">
        <v>3.1249999999999872E-2</v>
      </c>
      <c r="T4" s="21">
        <v>3.3633617044979316E-2</v>
      </c>
      <c r="V4" s="107">
        <v>50</v>
      </c>
      <c r="W4" s="6">
        <v>6.1269146608315152E-2</v>
      </c>
      <c r="X4" s="6">
        <v>6.2231759656652411E-2</v>
      </c>
      <c r="Y4" s="6">
        <v>5.3067993366500879E-2</v>
      </c>
      <c r="Z4" s="6">
        <v>6.7605633802816811E-2</v>
      </c>
      <c r="AA4" s="21">
        <v>6.1043633358571311E-2</v>
      </c>
      <c r="AB4" s="107">
        <v>1</v>
      </c>
      <c r="AC4" s="6">
        <v>1.6014234875444854E-2</v>
      </c>
      <c r="AD4" s="6">
        <v>3.3167495854063048E-2</v>
      </c>
      <c r="AE4" s="6">
        <v>0.1179001721170396</v>
      </c>
      <c r="AF4" s="6">
        <v>0.12586805555555558</v>
      </c>
    </row>
    <row r="5" spans="1:32">
      <c r="A5" s="107">
        <v>100</v>
      </c>
      <c r="B5" s="106">
        <v>0.54100000000000004</v>
      </c>
      <c r="C5" s="106">
        <v>0.52900000000000003</v>
      </c>
      <c r="D5" s="106">
        <v>0.52100000000000002</v>
      </c>
      <c r="E5" s="106">
        <v>0.32800000000000001</v>
      </c>
      <c r="F5" s="11">
        <f>B11-B5</f>
        <v>4.2999999999999927E-2</v>
      </c>
      <c r="G5" s="11">
        <f>C11-C5</f>
        <v>3.8999999999999924E-2</v>
      </c>
      <c r="H5" s="11">
        <f>D11-D5</f>
        <v>4.1000000000000036E-2</v>
      </c>
      <c r="I5" s="11">
        <f>E11-E5</f>
        <v>2.3999999999999966E-2</v>
      </c>
      <c r="J5" s="21">
        <f>F5/B11</f>
        <v>7.3630136986301248E-2</v>
      </c>
      <c r="K5" s="21">
        <f>G5/C11</f>
        <v>6.8661971830985782E-2</v>
      </c>
      <c r="L5" s="21">
        <f>H5/D11</f>
        <v>7.2953736654804327E-2</v>
      </c>
      <c r="M5" s="21">
        <f>I5/E11</f>
        <v>6.8181818181818094E-2</v>
      </c>
      <c r="N5" s="147">
        <f t="shared" si="0"/>
        <v>7.085691591347737E-2</v>
      </c>
      <c r="O5" s="107">
        <v>100</v>
      </c>
      <c r="P5" s="6">
        <v>7.3630136986301248E-2</v>
      </c>
      <c r="Q5" s="6">
        <v>6.8661971830985782E-2</v>
      </c>
      <c r="R5" s="6">
        <v>7.2953736654804327E-2</v>
      </c>
      <c r="S5" s="6">
        <v>6.8181818181818094E-2</v>
      </c>
      <c r="T5" s="21">
        <v>7.085691591347737E-2</v>
      </c>
      <c r="V5" s="107">
        <v>100</v>
      </c>
      <c r="W5" s="6">
        <v>9.1903719912472731E-2</v>
      </c>
      <c r="X5" s="6">
        <v>0.10085836909871253</v>
      </c>
      <c r="Y5" s="6">
        <v>8.9552238805970047E-2</v>
      </c>
      <c r="Z5" s="6">
        <v>0.10140845070422529</v>
      </c>
      <c r="AA5" s="21">
        <v>9.5930694630345134E-2</v>
      </c>
      <c r="AB5" s="107">
        <v>1</v>
      </c>
      <c r="AC5" s="6">
        <v>1.9886363636363657E-2</v>
      </c>
      <c r="AD5" s="6">
        <v>3.9436619718309737E-2</v>
      </c>
      <c r="AE5" s="6">
        <v>0.10135135135135132</v>
      </c>
      <c r="AF5" s="6">
        <v>0.10588235294117639</v>
      </c>
    </row>
    <row r="6" spans="1:32">
      <c r="A6" s="107">
        <v>200</v>
      </c>
      <c r="B6" s="106">
        <v>0.53400000000000003</v>
      </c>
      <c r="C6" s="106">
        <v>0.51900000000000002</v>
      </c>
      <c r="D6" s="106">
        <v>0.51500000000000001</v>
      </c>
      <c r="E6" s="106">
        <v>0.32200000000000001</v>
      </c>
      <c r="F6" s="11">
        <f>B11-B6</f>
        <v>4.9999999999999933E-2</v>
      </c>
      <c r="G6" s="11">
        <f>C11-C6</f>
        <v>4.8999999999999932E-2</v>
      </c>
      <c r="H6" s="11">
        <f>D11-D6</f>
        <v>4.7000000000000042E-2</v>
      </c>
      <c r="I6" s="11">
        <f>E11-E6</f>
        <v>2.9999999999999971E-2</v>
      </c>
      <c r="J6" s="21">
        <f>F6/B11</f>
        <v>8.5616438356164282E-2</v>
      </c>
      <c r="K6" s="21">
        <f>G6/C11</f>
        <v>8.6267605633802702E-2</v>
      </c>
      <c r="L6" s="21">
        <f>H6/D11</f>
        <v>8.3629893238434228E-2</v>
      </c>
      <c r="M6" s="21">
        <f>I6/E11</f>
        <v>8.5227272727272652E-2</v>
      </c>
      <c r="N6" s="147">
        <f t="shared" si="0"/>
        <v>8.5185302488918466E-2</v>
      </c>
      <c r="O6" s="107">
        <v>200</v>
      </c>
      <c r="P6" s="6">
        <v>8.5616438356164282E-2</v>
      </c>
      <c r="Q6" s="6">
        <v>8.6267605633802702E-2</v>
      </c>
      <c r="R6" s="6">
        <v>8.3629893238434228E-2</v>
      </c>
      <c r="S6" s="6">
        <v>8.5227272727272652E-2</v>
      </c>
      <c r="T6" s="21">
        <v>8.5185302488918466E-2</v>
      </c>
      <c r="V6" s="107">
        <v>200</v>
      </c>
      <c r="W6" s="6">
        <v>0.10065645514223204</v>
      </c>
      <c r="X6" s="6">
        <v>0.10515021459227476</v>
      </c>
      <c r="Y6" s="6">
        <v>9.1210613598673204E-2</v>
      </c>
      <c r="Z6" s="6">
        <v>0.10985915492957742</v>
      </c>
      <c r="AA6" s="21">
        <v>0.10171910956568936</v>
      </c>
      <c r="AB6" s="107">
        <v>2</v>
      </c>
      <c r="AC6" s="6">
        <v>3.4246575342465786E-2</v>
      </c>
      <c r="AD6" s="6">
        <v>6.1269146608315152E-2</v>
      </c>
      <c r="AE6" s="6">
        <v>0.1843202668890743</v>
      </c>
      <c r="AF6" s="6">
        <v>0.22800194457948464</v>
      </c>
    </row>
    <row r="7" spans="1:32">
      <c r="A7" s="107">
        <v>400</v>
      </c>
      <c r="B7" s="106">
        <v>0.53100000000000003</v>
      </c>
      <c r="C7" s="6">
        <v>0.51100000000000001</v>
      </c>
      <c r="D7" s="106">
        <v>0.51100000000000001</v>
      </c>
      <c r="E7" s="106">
        <v>0.31900000000000001</v>
      </c>
      <c r="F7" s="11">
        <f>B11-B7</f>
        <v>5.2999999999999936E-2</v>
      </c>
      <c r="G7" s="11">
        <f>C11-C7</f>
        <v>5.699999999999994E-2</v>
      </c>
      <c r="H7" s="11">
        <f>D11-D7</f>
        <v>5.1000000000000045E-2</v>
      </c>
      <c r="I7" s="11">
        <f>E11-E7</f>
        <v>3.2999999999999974E-2</v>
      </c>
      <c r="J7" s="21">
        <f>F7/B11</f>
        <v>9.0753424657534137E-2</v>
      </c>
      <c r="K7" s="21">
        <f>G7/C11</f>
        <v>0.10035211267605625</v>
      </c>
      <c r="L7" s="21">
        <f>H7/D11</f>
        <v>9.0747330960854161E-2</v>
      </c>
      <c r="M7" s="21">
        <f>I7/E11</f>
        <v>9.3749999999999931E-2</v>
      </c>
      <c r="N7" s="147">
        <f t="shared" si="0"/>
        <v>9.3900717073611126E-2</v>
      </c>
      <c r="O7" s="107">
        <v>400</v>
      </c>
      <c r="P7" s="6">
        <v>9.0753424657534137E-2</v>
      </c>
      <c r="Q7" s="6">
        <v>0.10035211267605625</v>
      </c>
      <c r="R7" s="6">
        <v>9.0747330960854161E-2</v>
      </c>
      <c r="S7" s="6">
        <v>9.3749999999999931E-2</v>
      </c>
      <c r="T7" s="21">
        <v>9.3900717073611126E-2</v>
      </c>
      <c r="V7" s="107">
        <v>400</v>
      </c>
      <c r="W7" s="6">
        <v>0.31072210065645517</v>
      </c>
      <c r="X7" s="6">
        <v>0.33261802575107302</v>
      </c>
      <c r="Y7" s="6">
        <v>0.29684908789386399</v>
      </c>
      <c r="Z7" s="6">
        <v>0.3323943661971831</v>
      </c>
      <c r="AA7" s="21">
        <v>0.31814589512464386</v>
      </c>
      <c r="AB7" s="107">
        <v>2</v>
      </c>
      <c r="AC7" s="6">
        <v>3.345070422535195E-2</v>
      </c>
      <c r="AD7" s="6">
        <v>6.2231759656652411E-2</v>
      </c>
      <c r="AE7" s="6">
        <v>0.1860095389507154</v>
      </c>
      <c r="AF7" s="6">
        <v>0.25751978891820582</v>
      </c>
    </row>
    <row r="8" spans="1:32">
      <c r="A8" s="107">
        <v>600</v>
      </c>
      <c r="B8" s="106">
        <v>0.52600000000000002</v>
      </c>
      <c r="C8" s="106">
        <v>0.50900000000000001</v>
      </c>
      <c r="D8" s="6">
        <v>0.50700000000000001</v>
      </c>
      <c r="E8" s="106">
        <v>0.314</v>
      </c>
      <c r="F8" s="11">
        <f>B11-B8</f>
        <v>5.799999999999994E-2</v>
      </c>
      <c r="G8" s="11">
        <f>C11-C8</f>
        <v>5.8999999999999941E-2</v>
      </c>
      <c r="H8" s="11">
        <f>D11-D8</f>
        <v>5.5000000000000049E-2</v>
      </c>
      <c r="I8" s="11">
        <f>E11-E8</f>
        <v>3.7999999999999978E-2</v>
      </c>
      <c r="J8" s="21">
        <f>F8/B11</f>
        <v>9.9315068493150596E-2</v>
      </c>
      <c r="K8" s="21">
        <f>G8/C11</f>
        <v>0.10387323943661962</v>
      </c>
      <c r="L8" s="21">
        <f>H8/D11</f>
        <v>9.7864768683274095E-2</v>
      </c>
      <c r="M8" s="21">
        <f>I8/E11</f>
        <v>0.1079545454545454</v>
      </c>
      <c r="N8" s="147">
        <f t="shared" si="0"/>
        <v>0.10225190551689743</v>
      </c>
      <c r="O8" s="107">
        <v>600</v>
      </c>
      <c r="P8" s="6">
        <v>9.9315068493150596E-2</v>
      </c>
      <c r="Q8" s="6">
        <v>0.10387323943661962</v>
      </c>
      <c r="R8" s="6">
        <v>9.7864768683274095E-2</v>
      </c>
      <c r="S8" s="6">
        <v>0.1079545454545454</v>
      </c>
      <c r="T8" s="21">
        <v>0.10225190551689743</v>
      </c>
      <c r="V8" s="107">
        <v>600</v>
      </c>
      <c r="W8" s="6">
        <v>0.35667396061269152</v>
      </c>
      <c r="X8" s="6">
        <v>0.36909871244635201</v>
      </c>
      <c r="Y8" s="6">
        <v>0.35157545605306795</v>
      </c>
      <c r="Z8" s="6">
        <v>0.37183098591549291</v>
      </c>
      <c r="AA8" s="21">
        <v>0.36229477875690108</v>
      </c>
      <c r="AB8" s="107">
        <v>2</v>
      </c>
      <c r="AC8" s="6">
        <v>3.5587188612099675E-2</v>
      </c>
      <c r="AD8" s="6">
        <v>5.3067993366500879E-2</v>
      </c>
      <c r="AE8" s="6">
        <v>0.1678141135972461</v>
      </c>
      <c r="AF8" s="6">
        <v>0.21788194444444436</v>
      </c>
    </row>
    <row r="9" spans="1:32">
      <c r="A9" s="107">
        <v>800</v>
      </c>
      <c r="B9" s="106">
        <v>0.497</v>
      </c>
      <c r="C9" s="106">
        <v>0.48799999999999999</v>
      </c>
      <c r="D9" s="6">
        <v>0.48699999999999999</v>
      </c>
      <c r="E9" s="106">
        <v>0.30199999999999999</v>
      </c>
      <c r="F9" s="11">
        <f>B11-B9</f>
        <v>8.6999999999999966E-2</v>
      </c>
      <c r="G9" s="11">
        <f>C11-C9</f>
        <v>7.999999999999996E-2</v>
      </c>
      <c r="H9" s="11">
        <f>D11-D9</f>
        <v>7.5000000000000067E-2</v>
      </c>
      <c r="I9" s="11">
        <f>E11-E9</f>
        <v>4.9999999999999989E-2</v>
      </c>
      <c r="J9" s="21">
        <f>F9/B11</f>
        <v>0.14897260273972598</v>
      </c>
      <c r="K9" s="21">
        <f>G9/C11</f>
        <v>0.14084507042253516</v>
      </c>
      <c r="L9" s="21">
        <f>H9/D11</f>
        <v>0.13345195729537376</v>
      </c>
      <c r="M9" s="21">
        <f>I9/E11</f>
        <v>0.14204545454545453</v>
      </c>
      <c r="N9" s="147">
        <f t="shared" si="0"/>
        <v>0.14132877125077237</v>
      </c>
      <c r="O9" s="107">
        <v>800</v>
      </c>
      <c r="P9" s="6">
        <v>0.14897260273972598</v>
      </c>
      <c r="Q9" s="6">
        <v>0.14084507042253516</v>
      </c>
      <c r="R9" s="6">
        <v>0.13345195729537376</v>
      </c>
      <c r="S9" s="6">
        <v>0.14204545454545453</v>
      </c>
      <c r="T9" s="21">
        <v>0.14132877125077237</v>
      </c>
      <c r="V9" s="107">
        <v>800</v>
      </c>
      <c r="W9" s="6">
        <v>0.61050328227571116</v>
      </c>
      <c r="X9" s="6">
        <v>0.63519313304721037</v>
      </c>
      <c r="Y9" s="6">
        <v>0.55223880597014918</v>
      </c>
      <c r="Z9" s="6">
        <v>0.54084507042253516</v>
      </c>
      <c r="AA9" s="21">
        <v>0.58469507292890155</v>
      </c>
      <c r="AB9" s="107">
        <v>2</v>
      </c>
      <c r="AC9" s="6">
        <v>3.1249999999999872E-2</v>
      </c>
      <c r="AD9" s="6">
        <v>6.7605633802816811E-2</v>
      </c>
      <c r="AE9" s="6">
        <v>0.15090090090090091</v>
      </c>
      <c r="AF9" s="6">
        <v>0.23361344537815121</v>
      </c>
    </row>
    <row r="10" spans="1:32">
      <c r="A10" s="107">
        <v>1000</v>
      </c>
      <c r="B10" s="106">
        <v>0.47399999999999998</v>
      </c>
      <c r="C10" s="106">
        <v>0.46700000000000003</v>
      </c>
      <c r="D10" s="106">
        <v>0.45900000000000002</v>
      </c>
      <c r="E10" s="106">
        <v>0.28699999999999998</v>
      </c>
      <c r="F10" s="11">
        <f>B11-B10</f>
        <v>0.10999999999999999</v>
      </c>
      <c r="G10" s="11">
        <f>C11-C10</f>
        <v>0.10099999999999992</v>
      </c>
      <c r="H10" s="11">
        <f>D11-D10</f>
        <v>0.10300000000000004</v>
      </c>
      <c r="I10" s="11">
        <f>E11-E10</f>
        <v>6.5000000000000002E-2</v>
      </c>
      <c r="J10" s="21">
        <f>F10/B11</f>
        <v>0.18835616438356162</v>
      </c>
      <c r="K10" s="21">
        <f>G10/C11</f>
        <v>0.17781690140845058</v>
      </c>
      <c r="L10" s="21">
        <f>H10/D11</f>
        <v>0.18327402135231322</v>
      </c>
      <c r="M10" s="21">
        <f>I10/E11</f>
        <v>0.18465909090909094</v>
      </c>
      <c r="N10" s="147">
        <f t="shared" si="0"/>
        <v>0.1835265445133541</v>
      </c>
      <c r="O10" s="107">
        <v>1000</v>
      </c>
      <c r="P10" s="6">
        <v>0.18835616438356162</v>
      </c>
      <c r="Q10" s="6">
        <v>0.17781690140845058</v>
      </c>
      <c r="R10" s="6">
        <v>0.18327402135231322</v>
      </c>
      <c r="S10" s="6">
        <v>0.18465909090909094</v>
      </c>
      <c r="T10" s="21">
        <v>0.1835265445133541</v>
      </c>
      <c r="V10" s="107">
        <v>1000</v>
      </c>
      <c r="W10" s="6">
        <v>0.59956236323851209</v>
      </c>
      <c r="X10" s="6">
        <v>0.69742489270386276</v>
      </c>
      <c r="Y10" s="6">
        <v>0.53565505804311764</v>
      </c>
      <c r="Z10" s="6">
        <v>0.58591549295774648</v>
      </c>
      <c r="AA10" s="21">
        <v>0.6046394517358098</v>
      </c>
      <c r="AB10" s="107">
        <v>3</v>
      </c>
      <c r="AC10" s="6">
        <v>7.3630136986301248E-2</v>
      </c>
      <c r="AD10" s="6">
        <v>9.1903719912472731E-2</v>
      </c>
      <c r="AE10" s="6">
        <v>0.27272727272727276</v>
      </c>
      <c r="AF10" s="6">
        <v>0.39912493923189107</v>
      </c>
    </row>
    <row r="11" spans="1:32">
      <c r="A11" s="107" t="s">
        <v>13</v>
      </c>
      <c r="B11" s="106">
        <v>0.58399999999999996</v>
      </c>
      <c r="C11" s="106">
        <v>0.56799999999999995</v>
      </c>
      <c r="D11" s="6">
        <v>0.56200000000000006</v>
      </c>
      <c r="E11" s="106">
        <v>0.35199999999999998</v>
      </c>
      <c r="N11" s="148"/>
      <c r="O11" s="107" t="s">
        <v>13</v>
      </c>
      <c r="P11" s="106">
        <v>0</v>
      </c>
      <c r="Q11" s="106">
        <v>0</v>
      </c>
      <c r="R11" s="106">
        <v>0</v>
      </c>
      <c r="S11" s="106">
        <v>0</v>
      </c>
      <c r="T11" s="107">
        <v>0</v>
      </c>
      <c r="V11" s="107" t="s">
        <v>13</v>
      </c>
      <c r="W11" s="106">
        <v>0</v>
      </c>
      <c r="X11" s="106">
        <v>0</v>
      </c>
      <c r="Y11" s="106">
        <v>0</v>
      </c>
      <c r="Z11" s="106">
        <v>0</v>
      </c>
      <c r="AA11" s="107">
        <v>0</v>
      </c>
      <c r="AB11" s="107">
        <v>3</v>
      </c>
      <c r="AC11" s="6">
        <v>6.8661971830985782E-2</v>
      </c>
      <c r="AD11" s="6">
        <v>0.10085836909871253</v>
      </c>
      <c r="AE11" s="6">
        <v>0.24324324324324328</v>
      </c>
      <c r="AF11" s="6">
        <v>0.37994722955145116</v>
      </c>
    </row>
    <row r="12" spans="1:32">
      <c r="N12" s="148"/>
      <c r="T12" s="107"/>
      <c r="W12" s="6"/>
      <c r="X12" s="6"/>
      <c r="Y12" s="6"/>
      <c r="Z12" s="6"/>
      <c r="AB12" s="107">
        <v>3</v>
      </c>
      <c r="AC12" s="6">
        <v>7.2953736654804327E-2</v>
      </c>
      <c r="AD12" s="6">
        <v>8.9552238805970047E-2</v>
      </c>
      <c r="AE12" s="6">
        <v>0.24096385542168669</v>
      </c>
      <c r="AF12" s="6">
        <v>0.40885416666666657</v>
      </c>
    </row>
    <row r="13" spans="1:32">
      <c r="N13" s="148"/>
      <c r="T13" s="107"/>
      <c r="W13" s="6"/>
      <c r="X13" s="6"/>
      <c r="Y13" s="6"/>
      <c r="Z13" s="6"/>
      <c r="AB13" s="107">
        <v>3</v>
      </c>
      <c r="AC13" s="6">
        <v>6.8181818181818094E-2</v>
      </c>
      <c r="AD13" s="6">
        <v>0.10140845070422529</v>
      </c>
      <c r="AE13" s="6">
        <v>0.21396396396396403</v>
      </c>
      <c r="AF13" s="6">
        <v>0.4</v>
      </c>
    </row>
    <row r="14" spans="1:32">
      <c r="A14" s="144" t="s">
        <v>3</v>
      </c>
      <c r="B14" s="123" t="s">
        <v>16</v>
      </c>
      <c r="C14" s="122"/>
      <c r="D14" s="122"/>
      <c r="E14" s="122"/>
      <c r="F14" s="121" t="s">
        <v>14</v>
      </c>
      <c r="G14" s="122"/>
      <c r="H14" s="122"/>
      <c r="I14" s="122"/>
      <c r="J14" s="121" t="s">
        <v>15</v>
      </c>
      <c r="K14" s="124"/>
      <c r="L14" s="124"/>
      <c r="M14" s="124"/>
      <c r="N14" s="145" t="s">
        <v>17</v>
      </c>
      <c r="O14" s="144" t="s">
        <v>1</v>
      </c>
      <c r="P14" s="107"/>
      <c r="Q14" s="108"/>
      <c r="R14" s="108"/>
      <c r="S14" s="108"/>
      <c r="T14" s="121" t="s">
        <v>35</v>
      </c>
      <c r="V14" s="144" t="s">
        <v>2</v>
      </c>
      <c r="W14" s="107"/>
      <c r="X14" s="108"/>
      <c r="Y14" s="108"/>
      <c r="Z14" s="108"/>
      <c r="AA14" s="121" t="s">
        <v>35</v>
      </c>
      <c r="AB14" s="107">
        <v>4</v>
      </c>
      <c r="AC14" s="6">
        <v>8.5616438356164282E-2</v>
      </c>
      <c r="AD14" s="6">
        <v>0.10065645514223204</v>
      </c>
      <c r="AE14" s="6">
        <v>0.53044203502919107</v>
      </c>
      <c r="AF14" s="6">
        <v>0.56684491978609619</v>
      </c>
    </row>
    <row r="15" spans="1:32">
      <c r="B15" s="107">
        <v>1</v>
      </c>
      <c r="C15" s="107">
        <v>2</v>
      </c>
      <c r="D15" s="107">
        <v>3</v>
      </c>
      <c r="E15" s="107">
        <v>4</v>
      </c>
      <c r="F15" s="107">
        <v>1</v>
      </c>
      <c r="G15" s="107">
        <v>2</v>
      </c>
      <c r="H15" s="107">
        <v>3</v>
      </c>
      <c r="I15" s="107">
        <v>4</v>
      </c>
      <c r="J15" s="107">
        <v>1</v>
      </c>
      <c r="K15" s="107">
        <v>2</v>
      </c>
      <c r="L15" s="107">
        <v>3</v>
      </c>
      <c r="M15" s="107">
        <v>4</v>
      </c>
      <c r="N15" s="146"/>
      <c r="P15" s="121" t="s">
        <v>34</v>
      </c>
      <c r="Q15" s="122"/>
      <c r="R15" s="122"/>
      <c r="S15" s="122"/>
      <c r="T15" s="124"/>
      <c r="W15" s="121" t="s">
        <v>34</v>
      </c>
      <c r="X15" s="122"/>
      <c r="Y15" s="122"/>
      <c r="Z15" s="122"/>
      <c r="AA15" s="124"/>
      <c r="AB15" s="107">
        <v>4</v>
      </c>
      <c r="AC15" s="6">
        <v>8.6267605633802702E-2</v>
      </c>
      <c r="AD15" s="6">
        <v>0.10515021459227476</v>
      </c>
      <c r="AE15" s="6">
        <v>0.50079491255961839</v>
      </c>
      <c r="AF15" s="6">
        <v>0.53773087071240111</v>
      </c>
    </row>
    <row r="16" spans="1:32">
      <c r="A16" s="107">
        <v>25</v>
      </c>
      <c r="B16" s="106">
        <v>0.437</v>
      </c>
      <c r="C16" s="106">
        <v>0.44900000000000001</v>
      </c>
      <c r="D16" s="106">
        <v>0.58299999999999996</v>
      </c>
      <c r="E16" s="106">
        <v>0.34100000000000003</v>
      </c>
      <c r="F16" s="11">
        <f>B24-B16</f>
        <v>2.0000000000000018E-2</v>
      </c>
      <c r="G16" s="11">
        <f>C24-C16</f>
        <v>1.7000000000000015E-2</v>
      </c>
      <c r="H16" s="11">
        <f>D24-D16</f>
        <v>2.0000000000000018E-2</v>
      </c>
      <c r="I16" s="11">
        <f>E24-E16</f>
        <v>1.3999999999999957E-2</v>
      </c>
      <c r="J16" s="21">
        <f>F16/B24</f>
        <v>4.3763676148796539E-2</v>
      </c>
      <c r="K16" s="21">
        <f>G16/C24</f>
        <v>3.6480686695278999E-2</v>
      </c>
      <c r="L16" s="21">
        <f>H16/D24</f>
        <v>3.3167495854063048E-2</v>
      </c>
      <c r="M16" s="21">
        <f>I16/E24</f>
        <v>3.9436619718309737E-2</v>
      </c>
      <c r="N16" s="147">
        <f>(J16+K16+L16+M16)/4</f>
        <v>3.8212119604112083E-2</v>
      </c>
      <c r="O16" s="107">
        <v>25</v>
      </c>
      <c r="P16" s="6">
        <v>0.10842368640533787</v>
      </c>
      <c r="Q16" s="6">
        <v>0.11605723370429245</v>
      </c>
      <c r="R16" s="6">
        <v>0.1179001721170396</v>
      </c>
      <c r="S16" s="6">
        <v>0.10135135135135132</v>
      </c>
      <c r="T16" s="21">
        <v>0.1109331108945053</v>
      </c>
      <c r="V16" s="107">
        <v>25</v>
      </c>
      <c r="W16" s="6">
        <v>0.11327175498298488</v>
      </c>
      <c r="X16" s="6">
        <v>0.13509234828496042</v>
      </c>
      <c r="Y16" s="6">
        <v>0.12586805555555558</v>
      </c>
      <c r="Z16" s="6">
        <v>0.10588235294117639</v>
      </c>
      <c r="AA16" s="21">
        <v>0.12002862794116931</v>
      </c>
      <c r="AB16" s="107">
        <v>4</v>
      </c>
      <c r="AC16" s="6">
        <v>8.3629893238434228E-2</v>
      </c>
      <c r="AD16" s="6">
        <v>9.1210613598673204E-2</v>
      </c>
      <c r="AE16" s="6">
        <v>0.55421686746987953</v>
      </c>
      <c r="AF16" s="6">
        <v>0.53038194444444442</v>
      </c>
    </row>
    <row r="17" spans="1:32">
      <c r="A17" s="107">
        <v>50</v>
      </c>
      <c r="B17" s="106">
        <v>0.42899999999999999</v>
      </c>
      <c r="C17" s="106">
        <v>0.437</v>
      </c>
      <c r="D17" s="106">
        <v>0.57099999999999995</v>
      </c>
      <c r="E17" s="6">
        <v>0.33100000000000002</v>
      </c>
      <c r="F17" s="11">
        <f>B24-B17</f>
        <v>2.8000000000000025E-2</v>
      </c>
      <c r="G17" s="11">
        <f>C24-C17</f>
        <v>2.9000000000000026E-2</v>
      </c>
      <c r="H17" s="11">
        <f>D24-D17</f>
        <v>3.2000000000000028E-2</v>
      </c>
      <c r="I17" s="11">
        <f>E24-E17</f>
        <v>2.3999999999999966E-2</v>
      </c>
      <c r="J17" s="21">
        <f>F17/B24</f>
        <v>6.1269146608315152E-2</v>
      </c>
      <c r="K17" s="21">
        <f>G17/C24</f>
        <v>6.2231759656652411E-2</v>
      </c>
      <c r="L17" s="21">
        <f>H17/D24</f>
        <v>5.3067993366500879E-2</v>
      </c>
      <c r="M17" s="21">
        <f>I17/E24</f>
        <v>6.7605633802816811E-2</v>
      </c>
      <c r="N17" s="147">
        <f t="shared" ref="N17:N23" si="1">(J17+K17+L17+M17)/4</f>
        <v>6.1043633358571311E-2</v>
      </c>
      <c r="O17" s="107">
        <v>50</v>
      </c>
      <c r="P17" s="6">
        <v>0.1843202668890743</v>
      </c>
      <c r="Q17" s="6">
        <v>0.1860095389507154</v>
      </c>
      <c r="R17" s="6">
        <v>0.1678141135972461</v>
      </c>
      <c r="S17" s="6">
        <v>0.15090090090090091</v>
      </c>
      <c r="T17" s="21">
        <v>0.17226120508448417</v>
      </c>
      <c r="V17" s="107">
        <v>50</v>
      </c>
      <c r="W17" s="6">
        <v>0.22800194457948464</v>
      </c>
      <c r="X17" s="6">
        <v>0.25751978891820582</v>
      </c>
      <c r="Y17" s="6">
        <v>0.21788194444444436</v>
      </c>
      <c r="Z17" s="6">
        <v>0.23361344537815121</v>
      </c>
      <c r="AA17" s="21">
        <v>0.23425428083007152</v>
      </c>
      <c r="AB17" s="107">
        <v>4</v>
      </c>
      <c r="AC17" s="6">
        <v>8.5227272727272652E-2</v>
      </c>
      <c r="AD17" s="6">
        <v>0.10985915492957742</v>
      </c>
      <c r="AE17" s="6">
        <v>0.5067567567567568</v>
      </c>
      <c r="AF17" s="6">
        <v>0.57058823529411762</v>
      </c>
    </row>
    <row r="18" spans="1:32">
      <c r="A18" s="107">
        <v>100</v>
      </c>
      <c r="B18" s="106">
        <v>0.41499999999999998</v>
      </c>
      <c r="C18" s="106">
        <v>0.41899999999999998</v>
      </c>
      <c r="D18" s="106">
        <v>0.54900000000000004</v>
      </c>
      <c r="E18" s="106">
        <v>0.31900000000000001</v>
      </c>
      <c r="F18" s="11">
        <f>B24-B18</f>
        <v>4.2000000000000037E-2</v>
      </c>
      <c r="G18" s="11">
        <f>C24-C18</f>
        <v>4.7000000000000042E-2</v>
      </c>
      <c r="H18" s="11">
        <f>D24-D18</f>
        <v>5.3999999999999937E-2</v>
      </c>
      <c r="I18" s="11">
        <f>E24-E18</f>
        <v>3.5999999999999976E-2</v>
      </c>
      <c r="J18" s="21">
        <f>F18/B24</f>
        <v>9.1903719912472731E-2</v>
      </c>
      <c r="K18" s="21">
        <f>G18/C24</f>
        <v>0.10085836909871253</v>
      </c>
      <c r="L18" s="21">
        <f>H18/D24</f>
        <v>8.9552238805970047E-2</v>
      </c>
      <c r="M18" s="21">
        <f>I18/E24</f>
        <v>0.10140845070422529</v>
      </c>
      <c r="N18" s="147">
        <f t="shared" si="1"/>
        <v>9.5930694630345134E-2</v>
      </c>
      <c r="O18" s="107">
        <v>100</v>
      </c>
      <c r="P18" s="6">
        <v>0.27272727272727276</v>
      </c>
      <c r="Q18" s="6">
        <v>0.24324324324324328</v>
      </c>
      <c r="R18" s="6">
        <v>0.24096385542168669</v>
      </c>
      <c r="S18" s="6">
        <v>0.21396396396396403</v>
      </c>
      <c r="T18" s="21">
        <v>0.24272458383904169</v>
      </c>
      <c r="V18" s="107">
        <v>100</v>
      </c>
      <c r="W18" s="6">
        <v>0.39912493923189107</v>
      </c>
      <c r="X18" s="6">
        <v>0.37994722955145116</v>
      </c>
      <c r="Y18" s="6">
        <v>0.40885416666666657</v>
      </c>
      <c r="Z18" s="6">
        <v>0.4</v>
      </c>
      <c r="AA18" s="21">
        <v>0.39698158386250215</v>
      </c>
      <c r="AB18" s="107">
        <v>5</v>
      </c>
      <c r="AC18" s="6">
        <v>9.0753424657534137E-2</v>
      </c>
      <c r="AD18" s="6">
        <v>0.31072210065645517</v>
      </c>
      <c r="AE18" s="6">
        <v>0.54628857381150964</v>
      </c>
      <c r="AF18" s="6">
        <v>0.56878949927078271</v>
      </c>
    </row>
    <row r="19" spans="1:32">
      <c r="A19" s="107">
        <v>200</v>
      </c>
      <c r="B19" s="6">
        <v>0.41099999999999998</v>
      </c>
      <c r="C19" s="106">
        <v>0.41699999999999998</v>
      </c>
      <c r="D19" s="106">
        <v>0.54800000000000004</v>
      </c>
      <c r="E19" s="106">
        <v>0.316</v>
      </c>
      <c r="F19" s="11">
        <f>B24-B19</f>
        <v>4.6000000000000041E-2</v>
      </c>
      <c r="G19" s="11">
        <f>C24-C19</f>
        <v>4.9000000000000044E-2</v>
      </c>
      <c r="H19" s="11">
        <f>D24-D19</f>
        <v>5.4999999999999938E-2</v>
      </c>
      <c r="I19" s="11">
        <f>E24-E19</f>
        <v>3.8999999999999979E-2</v>
      </c>
      <c r="J19" s="21">
        <f>F19/B24</f>
        <v>0.10065645514223204</v>
      </c>
      <c r="K19" s="21">
        <f>G19/C24</f>
        <v>0.10515021459227476</v>
      </c>
      <c r="L19" s="21">
        <f>H19/D24</f>
        <v>9.1210613598673204E-2</v>
      </c>
      <c r="M19" s="21">
        <f>I19/E24</f>
        <v>0.10985915492957742</v>
      </c>
      <c r="N19" s="147">
        <f t="shared" si="1"/>
        <v>0.10171910956568936</v>
      </c>
      <c r="O19" s="107">
        <v>200</v>
      </c>
      <c r="P19" s="6">
        <v>0.53044203502919107</v>
      </c>
      <c r="Q19" s="6">
        <v>0.50079491255961839</v>
      </c>
      <c r="R19" s="6">
        <v>0.55421686746987953</v>
      </c>
      <c r="S19" s="6">
        <v>0.5067567567567568</v>
      </c>
      <c r="T19" s="21">
        <v>0.52305264295386145</v>
      </c>
      <c r="V19" s="107">
        <v>200</v>
      </c>
      <c r="W19" s="6">
        <v>0.56684491978609619</v>
      </c>
      <c r="X19" s="6">
        <v>0.53773087071240111</v>
      </c>
      <c r="Y19" s="6">
        <v>0.53038194444444442</v>
      </c>
      <c r="Z19" s="6">
        <v>0.57058823529411762</v>
      </c>
      <c r="AA19" s="21">
        <v>0.55138649255926486</v>
      </c>
      <c r="AB19" s="107">
        <v>5</v>
      </c>
      <c r="AC19" s="6">
        <v>0.10035211267605625</v>
      </c>
      <c r="AD19" s="6">
        <v>0.33261802575107302</v>
      </c>
      <c r="AE19" s="6">
        <v>0.5119236883942766</v>
      </c>
      <c r="AF19" s="6">
        <v>0.54036939313984167</v>
      </c>
    </row>
    <row r="20" spans="1:32">
      <c r="A20" s="107">
        <v>400</v>
      </c>
      <c r="B20" s="106">
        <v>0.315</v>
      </c>
      <c r="C20" s="106">
        <v>0.311</v>
      </c>
      <c r="D20" s="106">
        <v>0.42399999999999999</v>
      </c>
      <c r="E20" s="106">
        <v>0.23699999999999999</v>
      </c>
      <c r="F20" s="11">
        <f>B24-B20</f>
        <v>0.14200000000000002</v>
      </c>
      <c r="G20" s="11">
        <f>C24-C20</f>
        <v>0.15500000000000003</v>
      </c>
      <c r="H20" s="11">
        <f>D24-D20</f>
        <v>0.17899999999999999</v>
      </c>
      <c r="I20" s="11">
        <f>E24-E20</f>
        <v>0.11799999999999999</v>
      </c>
      <c r="J20" s="21">
        <f>F20/B24</f>
        <v>0.31072210065645517</v>
      </c>
      <c r="K20" s="21">
        <f>G20/C24</f>
        <v>0.33261802575107302</v>
      </c>
      <c r="L20" s="21">
        <f>H20/D24</f>
        <v>0.29684908789386399</v>
      </c>
      <c r="M20" s="21">
        <f>I20/E24</f>
        <v>0.3323943661971831</v>
      </c>
      <c r="N20" s="147">
        <f t="shared" si="1"/>
        <v>0.31814589512464386</v>
      </c>
      <c r="O20" s="107">
        <v>400</v>
      </c>
      <c r="P20" s="6">
        <v>0.54628857381150964</v>
      </c>
      <c r="Q20" s="6">
        <v>0.5119236883942766</v>
      </c>
      <c r="R20" s="6">
        <v>0.68416523235800342</v>
      </c>
      <c r="S20" s="6">
        <v>0.40990990990990989</v>
      </c>
      <c r="T20" s="21">
        <v>0.53807185111842482</v>
      </c>
      <c r="V20" s="107">
        <v>400</v>
      </c>
      <c r="W20" s="6">
        <v>0.56878949927078271</v>
      </c>
      <c r="X20" s="6">
        <v>0.54036939313984167</v>
      </c>
      <c r="Y20" s="6">
        <v>0.53906249999999989</v>
      </c>
      <c r="Z20" s="6">
        <v>0.57310924369747895</v>
      </c>
      <c r="AA20" s="21">
        <v>0.55533265902702578</v>
      </c>
      <c r="AB20" s="107">
        <v>5</v>
      </c>
      <c r="AC20" s="6">
        <v>9.0747330960854161E-2</v>
      </c>
      <c r="AD20" s="6">
        <v>0.29684908789386399</v>
      </c>
      <c r="AE20" s="6">
        <v>0.68416523235800342</v>
      </c>
      <c r="AF20" s="6">
        <v>0.53906249999999989</v>
      </c>
    </row>
    <row r="21" spans="1:32">
      <c r="A21" s="107">
        <v>600</v>
      </c>
      <c r="B21" s="106">
        <v>0.29399999999999998</v>
      </c>
      <c r="C21" s="106">
        <v>0.29399999999999998</v>
      </c>
      <c r="D21" s="106">
        <v>0.39100000000000001</v>
      </c>
      <c r="E21" s="106">
        <v>0.223</v>
      </c>
      <c r="F21" s="11">
        <f>B24-B21</f>
        <v>0.16300000000000003</v>
      </c>
      <c r="G21" s="11">
        <f>C24-C21</f>
        <v>0.17200000000000004</v>
      </c>
      <c r="H21" s="11">
        <f>D24-D21</f>
        <v>0.21199999999999997</v>
      </c>
      <c r="I21" s="11">
        <f>E24-E21</f>
        <v>0.13199999999999998</v>
      </c>
      <c r="J21" s="21">
        <f>F21/B24</f>
        <v>0.35667396061269152</v>
      </c>
      <c r="K21" s="21">
        <f>G21/C24</f>
        <v>0.36909871244635201</v>
      </c>
      <c r="L21" s="21">
        <f>H21/D24</f>
        <v>0.35157545605306795</v>
      </c>
      <c r="M21" s="21">
        <f>I21/E24</f>
        <v>0.37183098591549291</v>
      </c>
      <c r="N21" s="147">
        <f t="shared" si="1"/>
        <v>0.36229477875690108</v>
      </c>
      <c r="O21" s="107">
        <v>600</v>
      </c>
      <c r="P21" s="6">
        <v>0.58715596330275233</v>
      </c>
      <c r="Q21" s="6">
        <v>0.56279809220985688</v>
      </c>
      <c r="R21" s="6">
        <v>0.69104991394148019</v>
      </c>
      <c r="S21" s="6">
        <v>0.52252252252252251</v>
      </c>
      <c r="T21" s="21">
        <v>0.59088162299415303</v>
      </c>
      <c r="V21" s="107">
        <v>600</v>
      </c>
      <c r="W21" s="6">
        <v>0.60330578512396704</v>
      </c>
      <c r="X21" s="6">
        <v>0.58786279683377307</v>
      </c>
      <c r="Y21" s="6">
        <v>0.64322916666666663</v>
      </c>
      <c r="Z21" s="6">
        <v>0.64621848739495791</v>
      </c>
      <c r="AA21" s="21">
        <v>0.62015405900484111</v>
      </c>
      <c r="AB21" s="107">
        <v>5</v>
      </c>
      <c r="AC21" s="6">
        <v>9.3749999999999931E-2</v>
      </c>
      <c r="AD21" s="6">
        <v>0.3323943661971831</v>
      </c>
      <c r="AE21" s="6">
        <v>0.40990990990990989</v>
      </c>
      <c r="AF21" s="6">
        <v>0.57310924369747895</v>
      </c>
    </row>
    <row r="22" spans="1:32">
      <c r="A22" s="107">
        <v>800</v>
      </c>
      <c r="B22" s="106">
        <v>0.17799999999999999</v>
      </c>
      <c r="C22" s="106">
        <v>0.17</v>
      </c>
      <c r="D22" s="6">
        <v>0.27</v>
      </c>
      <c r="E22" s="106">
        <v>0.16300000000000001</v>
      </c>
      <c r="F22" s="11">
        <f>B24-B22</f>
        <v>0.27900000000000003</v>
      </c>
      <c r="G22" s="11">
        <f>C24-C22</f>
        <v>0.29600000000000004</v>
      </c>
      <c r="H22" s="11">
        <f>D24-D22</f>
        <v>0.33299999999999996</v>
      </c>
      <c r="I22" s="11">
        <f>E24-E22</f>
        <v>0.19199999999999998</v>
      </c>
      <c r="J22" s="21">
        <f>F22/B24</f>
        <v>0.61050328227571116</v>
      </c>
      <c r="K22" s="21">
        <f>G22/C24</f>
        <v>0.63519313304721037</v>
      </c>
      <c r="L22" s="21">
        <f>H22/D24</f>
        <v>0.55223880597014918</v>
      </c>
      <c r="M22" s="21">
        <f>I22/E24</f>
        <v>0.54084507042253516</v>
      </c>
      <c r="N22" s="147">
        <f t="shared" si="1"/>
        <v>0.58469507292890155</v>
      </c>
      <c r="O22" s="107">
        <v>800</v>
      </c>
      <c r="P22" s="6">
        <v>0.66221851542952459</v>
      </c>
      <c r="Q22" s="6">
        <v>0.71701112877583473</v>
      </c>
      <c r="R22" s="6">
        <v>0.75817555938037862</v>
      </c>
      <c r="S22" s="6">
        <v>0.677927927927928</v>
      </c>
      <c r="T22" s="21">
        <v>0.7038332828784164</v>
      </c>
      <c r="V22" s="107">
        <v>800</v>
      </c>
      <c r="W22" s="6">
        <v>0.71268838113757904</v>
      </c>
      <c r="X22" s="6">
        <v>0.74089709762532974</v>
      </c>
      <c r="Y22" s="6">
        <v>0.76475694444444442</v>
      </c>
      <c r="Z22" s="6">
        <v>0.81848739495798317</v>
      </c>
      <c r="AA22" s="21">
        <v>0.75920745454133409</v>
      </c>
      <c r="AB22" s="107">
        <v>6</v>
      </c>
      <c r="AC22" s="6">
        <v>9.9315068493150596E-2</v>
      </c>
      <c r="AD22" s="6">
        <v>0.35667396061269152</v>
      </c>
      <c r="AE22" s="6">
        <v>0.58715596330275233</v>
      </c>
      <c r="AF22" s="6">
        <v>0.60330578512396704</v>
      </c>
    </row>
    <row r="23" spans="1:32">
      <c r="A23" s="107">
        <v>1000</v>
      </c>
      <c r="B23" s="106">
        <v>0.183</v>
      </c>
      <c r="C23" s="106">
        <v>0.14099999999999999</v>
      </c>
      <c r="D23" s="6">
        <v>0.28000000000000003</v>
      </c>
      <c r="E23" s="106">
        <v>0.14699999999999999</v>
      </c>
      <c r="F23" s="11">
        <f>B24-B23</f>
        <v>0.27400000000000002</v>
      </c>
      <c r="G23" s="11">
        <f>C24-C23</f>
        <v>0.32500000000000007</v>
      </c>
      <c r="H23" s="11">
        <f>D24-D23</f>
        <v>0.32299999999999995</v>
      </c>
      <c r="I23" s="11">
        <f>E24-E23</f>
        <v>0.20799999999999999</v>
      </c>
      <c r="J23" s="21">
        <f>F23/B24</f>
        <v>0.59956236323851209</v>
      </c>
      <c r="K23" s="21">
        <f>G23/C24</f>
        <v>0.69742489270386276</v>
      </c>
      <c r="L23" s="21">
        <f>H23/D24</f>
        <v>0.53565505804311764</v>
      </c>
      <c r="M23" s="21">
        <f>I23/E24</f>
        <v>0.58591549295774648</v>
      </c>
      <c r="N23" s="147">
        <f t="shared" si="1"/>
        <v>0.6046394517358098</v>
      </c>
      <c r="O23" s="107">
        <v>1000</v>
      </c>
      <c r="P23" s="6">
        <v>0.6980817347789825</v>
      </c>
      <c r="Q23" s="6">
        <v>0.84419713831478538</v>
      </c>
      <c r="R23" s="6">
        <v>0.85628227194492246</v>
      </c>
      <c r="S23" s="6">
        <v>0.70495495495495497</v>
      </c>
      <c r="T23" s="21">
        <v>0.77587902499841133</v>
      </c>
      <c r="V23" s="107">
        <v>1000</v>
      </c>
      <c r="W23" s="6">
        <v>0.81380651434127371</v>
      </c>
      <c r="X23" s="6">
        <v>0.80369393139841694</v>
      </c>
      <c r="Y23" s="6">
        <v>0.79253472222222221</v>
      </c>
      <c r="Z23" s="6">
        <v>0.87899159663865556</v>
      </c>
      <c r="AA23" s="21">
        <v>0.8222566911501421</v>
      </c>
      <c r="AB23" s="107">
        <v>6</v>
      </c>
      <c r="AC23" s="6">
        <v>0.10387323943661962</v>
      </c>
      <c r="AD23" s="6">
        <v>0.36909871244635201</v>
      </c>
      <c r="AE23" s="6">
        <v>0.56279809220985688</v>
      </c>
      <c r="AF23" s="6">
        <v>0.58786279683377307</v>
      </c>
    </row>
    <row r="24" spans="1:32">
      <c r="A24" s="107" t="s">
        <v>13</v>
      </c>
      <c r="B24" s="106">
        <v>0.45700000000000002</v>
      </c>
      <c r="C24" s="106">
        <v>0.46600000000000003</v>
      </c>
      <c r="D24" s="106">
        <v>0.60299999999999998</v>
      </c>
      <c r="E24" s="106">
        <v>0.35499999999999998</v>
      </c>
      <c r="O24" s="107" t="s">
        <v>13</v>
      </c>
      <c r="P24" s="106">
        <v>0</v>
      </c>
      <c r="Q24" s="106">
        <v>0</v>
      </c>
      <c r="R24" s="106">
        <v>0</v>
      </c>
      <c r="S24" s="106">
        <v>0</v>
      </c>
      <c r="T24" s="107">
        <v>0</v>
      </c>
      <c r="V24" s="107" t="s">
        <v>13</v>
      </c>
      <c r="W24" s="106">
        <v>0</v>
      </c>
      <c r="X24" s="106">
        <v>0</v>
      </c>
      <c r="Y24" s="106">
        <v>0</v>
      </c>
      <c r="Z24" s="106">
        <v>0</v>
      </c>
      <c r="AA24" s="107">
        <v>0</v>
      </c>
      <c r="AB24" s="107">
        <v>6</v>
      </c>
      <c r="AC24" s="6">
        <v>9.7864768683274095E-2</v>
      </c>
      <c r="AD24" s="6">
        <v>0.35157545605306795</v>
      </c>
      <c r="AE24" s="6">
        <v>0.69104991394148019</v>
      </c>
      <c r="AF24" s="6">
        <v>0.64322916666666663</v>
      </c>
    </row>
    <row r="25" spans="1:32">
      <c r="AB25" s="107">
        <v>6</v>
      </c>
      <c r="AC25" s="6">
        <v>0.1079545454545454</v>
      </c>
      <c r="AD25" s="6">
        <v>0.37183098591549291</v>
      </c>
      <c r="AE25" s="6">
        <v>0.52252252252252251</v>
      </c>
      <c r="AF25" s="6">
        <v>0.64621848739495791</v>
      </c>
    </row>
    <row r="26" spans="1:32">
      <c r="AB26" s="107">
        <v>7</v>
      </c>
      <c r="AC26" s="6">
        <v>0.14897260273972598</v>
      </c>
      <c r="AD26" s="6">
        <v>0.61050328227571116</v>
      </c>
      <c r="AE26" s="6">
        <v>0.66221851542952459</v>
      </c>
      <c r="AF26" s="6">
        <v>0.71268838113757904</v>
      </c>
    </row>
    <row r="27" spans="1:32">
      <c r="A27" s="144" t="s">
        <v>1</v>
      </c>
      <c r="B27" s="123" t="s">
        <v>16</v>
      </c>
      <c r="C27" s="122"/>
      <c r="D27" s="122"/>
      <c r="E27" s="122"/>
      <c r="F27" s="121" t="s">
        <v>14</v>
      </c>
      <c r="G27" s="122"/>
      <c r="H27" s="122"/>
      <c r="I27" s="122"/>
      <c r="J27" s="121" t="s">
        <v>15</v>
      </c>
      <c r="K27" s="124"/>
      <c r="L27" s="124"/>
      <c r="M27" s="124"/>
      <c r="N27" s="145" t="s">
        <v>17</v>
      </c>
      <c r="AB27" s="107">
        <v>7</v>
      </c>
      <c r="AC27" s="6">
        <v>0.14084507042253516</v>
      </c>
      <c r="AD27" s="6">
        <v>0.63519313304721037</v>
      </c>
      <c r="AE27" s="6">
        <v>0.71701112877583473</v>
      </c>
      <c r="AF27" s="6">
        <v>0.74089709762532974</v>
      </c>
    </row>
    <row r="28" spans="1:32" ht="15.95" customHeight="1">
      <c r="B28" s="107">
        <v>1</v>
      </c>
      <c r="C28" s="107">
        <v>2</v>
      </c>
      <c r="D28" s="107">
        <v>3</v>
      </c>
      <c r="E28" s="107">
        <v>4</v>
      </c>
      <c r="F28" s="107">
        <v>1</v>
      </c>
      <c r="G28" s="107">
        <v>2</v>
      </c>
      <c r="H28" s="107">
        <v>3</v>
      </c>
      <c r="I28" s="107">
        <v>4</v>
      </c>
      <c r="J28" s="107">
        <v>1</v>
      </c>
      <c r="K28" s="107">
        <v>2</v>
      </c>
      <c r="L28" s="107">
        <v>3</v>
      </c>
      <c r="M28" s="107">
        <v>4</v>
      </c>
      <c r="N28" s="146"/>
      <c r="AB28" s="107">
        <v>7</v>
      </c>
      <c r="AC28" s="6">
        <v>0.13345195729537376</v>
      </c>
      <c r="AD28" s="6">
        <v>0.55223880597014918</v>
      </c>
      <c r="AE28" s="6">
        <v>0.75817555938037862</v>
      </c>
      <c r="AF28" s="6">
        <v>0.76475694444444442</v>
      </c>
    </row>
    <row r="29" spans="1:32" ht="15.95" customHeight="1">
      <c r="A29" s="107">
        <v>25</v>
      </c>
      <c r="B29" s="17">
        <v>1.069</v>
      </c>
      <c r="C29" s="17">
        <v>0.55600000000000005</v>
      </c>
      <c r="D29" s="17">
        <v>1.0249999999999999</v>
      </c>
      <c r="E29" s="17">
        <v>0.39900000000000002</v>
      </c>
      <c r="F29" s="11">
        <f>B37-B29</f>
        <v>0.13000000000000012</v>
      </c>
      <c r="G29" s="11">
        <f>C37-C29</f>
        <v>7.2999999999999954E-2</v>
      </c>
      <c r="H29" s="11">
        <f>D37-D29</f>
        <v>0.13700000000000001</v>
      </c>
      <c r="I29" s="11">
        <f>E37-E29</f>
        <v>4.4999999999999984E-2</v>
      </c>
      <c r="J29" s="21">
        <f>F29/B37</f>
        <v>0.10842368640533787</v>
      </c>
      <c r="K29" s="21">
        <f>G29/C37</f>
        <v>0.11605723370429245</v>
      </c>
      <c r="L29" s="21">
        <f>H29/D37</f>
        <v>0.1179001721170396</v>
      </c>
      <c r="M29" s="21">
        <f>I29/E37</f>
        <v>0.10135135135135132</v>
      </c>
      <c r="N29" s="147">
        <f t="shared" ref="N29:N36" si="2">(J29+K29+L29+M29)/4</f>
        <v>0.1109331108945053</v>
      </c>
      <c r="AB29" s="107">
        <v>7</v>
      </c>
      <c r="AC29" s="6">
        <v>0.14204545454545453</v>
      </c>
      <c r="AD29" s="6">
        <v>0.54084507042253516</v>
      </c>
      <c r="AE29" s="6">
        <v>0.677927927927928</v>
      </c>
      <c r="AF29" s="6">
        <v>0.81848739495798317</v>
      </c>
    </row>
    <row r="30" spans="1:32">
      <c r="A30" s="107">
        <v>50</v>
      </c>
      <c r="B30" s="17">
        <v>0.97799999999999998</v>
      </c>
      <c r="C30" s="17">
        <v>0.51200000000000001</v>
      </c>
      <c r="D30" s="17">
        <v>0.96699999999999997</v>
      </c>
      <c r="E30" s="17">
        <v>0.377</v>
      </c>
      <c r="F30" s="11">
        <f>B37-B30</f>
        <v>0.22100000000000009</v>
      </c>
      <c r="G30" s="11">
        <f>C37-C30</f>
        <v>0.11699999999999999</v>
      </c>
      <c r="H30" s="11">
        <f>D37-D30</f>
        <v>0.19499999999999995</v>
      </c>
      <c r="I30" s="11">
        <f>E37-E30</f>
        <v>6.7000000000000004E-2</v>
      </c>
      <c r="J30" s="21">
        <f>F30/B37</f>
        <v>0.1843202668890743</v>
      </c>
      <c r="K30" s="21">
        <f>G30/C37</f>
        <v>0.1860095389507154</v>
      </c>
      <c r="L30" s="21">
        <f>H30/D37</f>
        <v>0.1678141135972461</v>
      </c>
      <c r="M30" s="21">
        <f>I30/E37</f>
        <v>0.15090090090090091</v>
      </c>
      <c r="N30" s="147">
        <f t="shared" si="2"/>
        <v>0.17226120508448417</v>
      </c>
      <c r="AB30" s="107">
        <v>8</v>
      </c>
      <c r="AC30" s="6">
        <v>0.18835616438356162</v>
      </c>
      <c r="AD30" s="6">
        <v>0.59956236323851209</v>
      </c>
      <c r="AE30" s="6">
        <v>0.6980817347789825</v>
      </c>
      <c r="AF30" s="6">
        <v>0.81380651434127371</v>
      </c>
    </row>
    <row r="31" spans="1:32">
      <c r="A31" s="107">
        <v>100</v>
      </c>
      <c r="B31" s="17">
        <v>0.872</v>
      </c>
      <c r="C31" s="17">
        <v>0.47599999999999998</v>
      </c>
      <c r="D31" s="17">
        <v>0.88200000000000001</v>
      </c>
      <c r="E31" s="17">
        <v>0.34899999999999998</v>
      </c>
      <c r="F31" s="11">
        <f>B37-B31</f>
        <v>0.32700000000000007</v>
      </c>
      <c r="G31" s="11">
        <f>C37-C31</f>
        <v>0.15300000000000002</v>
      </c>
      <c r="H31" s="11">
        <f>D37-D31</f>
        <v>0.27999999999999992</v>
      </c>
      <c r="I31" s="11">
        <f>E37-E31</f>
        <v>9.5000000000000029E-2</v>
      </c>
      <c r="J31" s="21">
        <f>F31/B37</f>
        <v>0.27272727272727276</v>
      </c>
      <c r="K31" s="21">
        <f>G31/C37</f>
        <v>0.24324324324324328</v>
      </c>
      <c r="L31" s="21">
        <f>H31/D37</f>
        <v>0.24096385542168669</v>
      </c>
      <c r="M31" s="21">
        <f>I31/E37</f>
        <v>0.21396396396396403</v>
      </c>
      <c r="N31" s="147">
        <f t="shared" si="2"/>
        <v>0.24272458383904169</v>
      </c>
      <c r="AB31" s="107">
        <v>8</v>
      </c>
      <c r="AC31" s="6">
        <v>0.17781690140845058</v>
      </c>
      <c r="AD31" s="6">
        <v>0.69742489270386276</v>
      </c>
      <c r="AE31" s="6">
        <v>0.84419713831478538</v>
      </c>
      <c r="AF31" s="6">
        <v>0.80369393139841694</v>
      </c>
    </row>
    <row r="32" spans="1:32">
      <c r="A32" s="107">
        <v>200</v>
      </c>
      <c r="B32" s="17">
        <v>0.56299999999999994</v>
      </c>
      <c r="C32" s="17">
        <v>0.314</v>
      </c>
      <c r="D32" s="17">
        <v>0.51800000000000002</v>
      </c>
      <c r="E32" s="17">
        <v>0.219</v>
      </c>
      <c r="F32" s="11">
        <f>B37-B32</f>
        <v>0.63600000000000012</v>
      </c>
      <c r="G32" s="11">
        <f>C37-C32</f>
        <v>0.315</v>
      </c>
      <c r="H32" s="11">
        <f>D37-D32</f>
        <v>0.64399999999999991</v>
      </c>
      <c r="I32" s="11">
        <f>E37-E32</f>
        <v>0.22500000000000001</v>
      </c>
      <c r="J32" s="21">
        <f>F32/B37</f>
        <v>0.53044203502919107</v>
      </c>
      <c r="K32" s="21">
        <f>G32/C37</f>
        <v>0.50079491255961839</v>
      </c>
      <c r="L32" s="21">
        <f>H32/D37</f>
        <v>0.55421686746987953</v>
      </c>
      <c r="M32" s="21">
        <f>I32/E37</f>
        <v>0.5067567567567568</v>
      </c>
      <c r="N32" s="147">
        <f t="shared" si="2"/>
        <v>0.52305264295386145</v>
      </c>
      <c r="AB32" s="107">
        <v>8</v>
      </c>
      <c r="AC32" s="6">
        <v>0.18327402135231322</v>
      </c>
      <c r="AD32" s="6">
        <v>0.53565505804311764</v>
      </c>
      <c r="AE32" s="6">
        <v>0.85628227194492246</v>
      </c>
      <c r="AF32" s="6">
        <v>0.79253472222222221</v>
      </c>
    </row>
    <row r="33" spans="1:32">
      <c r="A33" s="107">
        <v>400</v>
      </c>
      <c r="B33" s="17">
        <v>0.54400000000000004</v>
      </c>
      <c r="C33" s="17">
        <v>0.307</v>
      </c>
      <c r="D33" s="17">
        <v>0.36699999999999999</v>
      </c>
      <c r="E33" s="17">
        <v>0.26200000000000001</v>
      </c>
      <c r="F33" s="11">
        <f>B37-B33</f>
        <v>0.65500000000000003</v>
      </c>
      <c r="G33" s="11">
        <f>C37-C33</f>
        <v>0.32200000000000001</v>
      </c>
      <c r="H33" s="11">
        <f>D37-D33</f>
        <v>0.79499999999999993</v>
      </c>
      <c r="I33" s="11">
        <f>E37-E33</f>
        <v>0.182</v>
      </c>
      <c r="J33" s="21">
        <f>F33/B37</f>
        <v>0.54628857381150964</v>
      </c>
      <c r="K33" s="21">
        <f>G33/C37</f>
        <v>0.5119236883942766</v>
      </c>
      <c r="L33" s="21">
        <f>H33/D37</f>
        <v>0.68416523235800342</v>
      </c>
      <c r="M33" s="21">
        <f>I33/E37</f>
        <v>0.40990990990990989</v>
      </c>
      <c r="N33" s="147">
        <f t="shared" si="2"/>
        <v>0.53807185111842482</v>
      </c>
      <c r="AB33" s="107">
        <v>8</v>
      </c>
      <c r="AC33" s="6">
        <v>0.18465909090909094</v>
      </c>
      <c r="AD33" s="6">
        <v>0.58591549295774648</v>
      </c>
      <c r="AE33" s="6">
        <v>0.70495495495495497</v>
      </c>
      <c r="AF33" s="6">
        <v>0.87899159663865556</v>
      </c>
    </row>
    <row r="34" spans="1:32">
      <c r="A34" s="107">
        <v>600</v>
      </c>
      <c r="B34" s="17">
        <v>0.495</v>
      </c>
      <c r="C34" s="17">
        <v>0.27500000000000002</v>
      </c>
      <c r="D34" s="17">
        <v>0.35899999999999999</v>
      </c>
      <c r="E34" s="17">
        <v>0.21199999999999999</v>
      </c>
      <c r="F34" s="11">
        <f>B37-B34</f>
        <v>0.70400000000000007</v>
      </c>
      <c r="G34" s="11">
        <f>C37-C34</f>
        <v>0.35399999999999998</v>
      </c>
      <c r="H34" s="11">
        <f>D37-D34</f>
        <v>0.80299999999999994</v>
      </c>
      <c r="I34" s="11">
        <f>E37-E34</f>
        <v>0.23200000000000001</v>
      </c>
      <c r="J34" s="21">
        <f>F34/B37</f>
        <v>0.58715596330275233</v>
      </c>
      <c r="K34" s="21">
        <f>G34/C37</f>
        <v>0.56279809220985688</v>
      </c>
      <c r="L34" s="21">
        <f>H34/D37</f>
        <v>0.69104991394148019</v>
      </c>
      <c r="M34" s="21">
        <f>I34/E37</f>
        <v>0.52252252252252251</v>
      </c>
      <c r="N34" s="147">
        <f t="shared" si="2"/>
        <v>0.59088162299415303</v>
      </c>
    </row>
    <row r="35" spans="1:32">
      <c r="A35" s="107">
        <v>800</v>
      </c>
      <c r="B35" s="17">
        <v>0.40500000000000003</v>
      </c>
      <c r="C35" s="17">
        <v>0.17799999999999999</v>
      </c>
      <c r="D35" s="17">
        <v>0.28100000000000003</v>
      </c>
      <c r="E35" s="17">
        <v>0.14299999999999999</v>
      </c>
      <c r="F35" s="11">
        <f>B37-B35</f>
        <v>0.79400000000000004</v>
      </c>
      <c r="G35" s="11">
        <f>C37-C35</f>
        <v>0.45100000000000001</v>
      </c>
      <c r="H35" s="11">
        <f>D37-D35</f>
        <v>0.88099999999999989</v>
      </c>
      <c r="I35" s="11">
        <f>E37-E35</f>
        <v>0.30100000000000005</v>
      </c>
      <c r="J35" s="21">
        <f>F35/B37</f>
        <v>0.66221851542952459</v>
      </c>
      <c r="K35" s="21">
        <f>G35/C37</f>
        <v>0.71701112877583473</v>
      </c>
      <c r="L35" s="21">
        <f>H35/D37</f>
        <v>0.75817555938037862</v>
      </c>
      <c r="M35" s="21">
        <f>I35/E37</f>
        <v>0.677927927927928</v>
      </c>
      <c r="N35" s="147">
        <f t="shared" si="2"/>
        <v>0.7038332828784164</v>
      </c>
    </row>
    <row r="36" spans="1:32">
      <c r="A36" s="107">
        <v>1000</v>
      </c>
      <c r="B36" s="17">
        <v>0.36199999999999999</v>
      </c>
      <c r="C36" s="17">
        <v>9.8000000000000004E-2</v>
      </c>
      <c r="D36" s="51">
        <v>0.16700000000000001</v>
      </c>
      <c r="E36" s="17">
        <v>0.13100000000000001</v>
      </c>
      <c r="F36" s="11">
        <f>B37-B36</f>
        <v>0.83700000000000008</v>
      </c>
      <c r="G36" s="11">
        <f>C37-C36</f>
        <v>0.53100000000000003</v>
      </c>
      <c r="H36" s="11">
        <f>D37-D36</f>
        <v>0.99499999999999988</v>
      </c>
      <c r="I36" s="11">
        <f>E37-E36</f>
        <v>0.313</v>
      </c>
      <c r="J36" s="21">
        <f>F36/B37</f>
        <v>0.6980817347789825</v>
      </c>
      <c r="K36" s="21">
        <f>G36/C37</f>
        <v>0.84419713831478538</v>
      </c>
      <c r="L36" s="21">
        <f>H36/D37</f>
        <v>0.85628227194492246</v>
      </c>
      <c r="M36" s="21">
        <f>I36/E37</f>
        <v>0.70495495495495497</v>
      </c>
      <c r="N36" s="147">
        <f t="shared" si="2"/>
        <v>0.77587902499841133</v>
      </c>
    </row>
    <row r="37" spans="1:32">
      <c r="A37" s="107" t="s">
        <v>13</v>
      </c>
      <c r="B37" s="17">
        <v>1.1990000000000001</v>
      </c>
      <c r="C37" s="17">
        <v>0.629</v>
      </c>
      <c r="D37" s="17">
        <v>1.1619999999999999</v>
      </c>
      <c r="E37" s="17">
        <v>0.44400000000000001</v>
      </c>
      <c r="N37" s="148"/>
    </row>
    <row r="38" spans="1:32">
      <c r="N38" s="148"/>
    </row>
    <row r="39" spans="1:32">
      <c r="N39" s="148"/>
    </row>
    <row r="40" spans="1:32">
      <c r="A40" s="144" t="s">
        <v>2</v>
      </c>
      <c r="B40" s="123" t="s">
        <v>16</v>
      </c>
      <c r="C40" s="122"/>
      <c r="D40" s="122"/>
      <c r="E40" s="122"/>
      <c r="F40" s="121" t="s">
        <v>14</v>
      </c>
      <c r="G40" s="122"/>
      <c r="H40" s="122"/>
      <c r="I40" s="122"/>
      <c r="J40" s="121" t="s">
        <v>15</v>
      </c>
      <c r="K40" s="124"/>
      <c r="L40" s="124"/>
      <c r="M40" s="124"/>
      <c r="N40" s="145" t="s">
        <v>17</v>
      </c>
    </row>
    <row r="41" spans="1:32">
      <c r="B41" s="107">
        <v>1</v>
      </c>
      <c r="C41" s="107">
        <v>2</v>
      </c>
      <c r="D41" s="107">
        <v>3</v>
      </c>
      <c r="E41" s="107">
        <v>4</v>
      </c>
      <c r="F41" s="107">
        <v>1</v>
      </c>
      <c r="G41" s="107">
        <v>2</v>
      </c>
      <c r="H41" s="107">
        <v>3</v>
      </c>
      <c r="I41" s="107">
        <v>4</v>
      </c>
      <c r="J41" s="107">
        <v>1</v>
      </c>
      <c r="K41" s="107">
        <v>2</v>
      </c>
      <c r="L41" s="107">
        <v>3</v>
      </c>
      <c r="M41" s="107">
        <v>4</v>
      </c>
      <c r="N41" s="146"/>
    </row>
    <row r="42" spans="1:32">
      <c r="A42" s="107">
        <v>25</v>
      </c>
      <c r="B42" s="17">
        <v>1.8240000000000001</v>
      </c>
      <c r="C42" s="17">
        <v>1.639</v>
      </c>
      <c r="D42" s="17">
        <v>1.0069999999999999</v>
      </c>
      <c r="E42" s="17">
        <v>1.0640000000000001</v>
      </c>
      <c r="F42" s="11">
        <f>B50-B42</f>
        <v>0.23299999999999987</v>
      </c>
      <c r="G42" s="11">
        <f>C50-C42</f>
        <v>0.25600000000000001</v>
      </c>
      <c r="H42" s="11">
        <f>D50-D42</f>
        <v>0.14500000000000002</v>
      </c>
      <c r="I42" s="11">
        <f>E50-E42</f>
        <v>0.12599999999999989</v>
      </c>
      <c r="J42" s="21">
        <f>F42/B50</f>
        <v>0.11327175498298488</v>
      </c>
      <c r="K42" s="21">
        <f>G42/C50</f>
        <v>0.13509234828496042</v>
      </c>
      <c r="L42" s="21">
        <f>H42/D50</f>
        <v>0.12586805555555558</v>
      </c>
      <c r="M42" s="21">
        <f>I42/E50</f>
        <v>0.10588235294117639</v>
      </c>
      <c r="N42" s="147">
        <f t="shared" ref="N42:N49" si="3">(J42+K42+L42+M42)/4</f>
        <v>0.12002862794116931</v>
      </c>
    </row>
    <row r="43" spans="1:32">
      <c r="A43" s="107">
        <v>50</v>
      </c>
      <c r="B43" s="17">
        <v>1.5880000000000001</v>
      </c>
      <c r="C43" s="17">
        <v>1.407</v>
      </c>
      <c r="D43" s="17">
        <v>0.90100000000000002</v>
      </c>
      <c r="E43" s="17">
        <v>0.91200000000000003</v>
      </c>
      <c r="F43" s="11">
        <f>B50-B43</f>
        <v>0.46899999999999986</v>
      </c>
      <c r="G43" s="11">
        <f>C50-C43</f>
        <v>0.48799999999999999</v>
      </c>
      <c r="H43" s="11">
        <f>D50-D43</f>
        <v>0.25099999999999989</v>
      </c>
      <c r="I43" s="11">
        <f>E50-E43</f>
        <v>0.27799999999999991</v>
      </c>
      <c r="J43" s="21">
        <f>F43/B50</f>
        <v>0.22800194457948464</v>
      </c>
      <c r="K43" s="21">
        <f>G43/C50</f>
        <v>0.25751978891820582</v>
      </c>
      <c r="L43" s="21">
        <f>H43/D50</f>
        <v>0.21788194444444436</v>
      </c>
      <c r="M43" s="21">
        <f>I43/E50</f>
        <v>0.23361344537815121</v>
      </c>
      <c r="N43" s="147">
        <f t="shared" si="3"/>
        <v>0.23425428083007152</v>
      </c>
    </row>
    <row r="44" spans="1:32">
      <c r="A44" s="107">
        <v>100</v>
      </c>
      <c r="B44" s="17">
        <v>1.236</v>
      </c>
      <c r="C44" s="17">
        <v>1.175</v>
      </c>
      <c r="D44" s="17">
        <v>0.68100000000000005</v>
      </c>
      <c r="E44" s="17">
        <v>0.71399999999999997</v>
      </c>
      <c r="F44" s="11">
        <f>B50-B44</f>
        <v>0.82099999999999995</v>
      </c>
      <c r="G44" s="11">
        <f>C50-C44</f>
        <v>0.72</v>
      </c>
      <c r="H44" s="11">
        <f>D50-D44</f>
        <v>0.47099999999999986</v>
      </c>
      <c r="I44" s="11">
        <f>E50-E44</f>
        <v>0.47599999999999998</v>
      </c>
      <c r="J44" s="21">
        <f>F44/B50</f>
        <v>0.39912493923189107</v>
      </c>
      <c r="K44" s="21">
        <f>G44/C50</f>
        <v>0.37994722955145116</v>
      </c>
      <c r="L44" s="21">
        <f>H44/D50</f>
        <v>0.40885416666666657</v>
      </c>
      <c r="M44" s="21">
        <f>I44/E50</f>
        <v>0.4</v>
      </c>
      <c r="N44" s="147">
        <f t="shared" si="3"/>
        <v>0.39698158386250215</v>
      </c>
    </row>
    <row r="45" spans="1:32">
      <c r="A45" s="107">
        <v>200</v>
      </c>
      <c r="B45" s="17">
        <v>0.89100000000000001</v>
      </c>
      <c r="C45" s="17">
        <v>0.876</v>
      </c>
      <c r="D45" s="17">
        <v>0.54100000000000004</v>
      </c>
      <c r="E45" s="17">
        <v>0.51100000000000001</v>
      </c>
      <c r="F45" s="11">
        <f>B50-B45</f>
        <v>1.1659999999999999</v>
      </c>
      <c r="G45" s="11">
        <f>C50-C45</f>
        <v>1.0190000000000001</v>
      </c>
      <c r="H45" s="11">
        <f>D50-D45</f>
        <v>0.61099999999999988</v>
      </c>
      <c r="I45" s="11">
        <f>E50-E45</f>
        <v>0.67899999999999994</v>
      </c>
      <c r="J45" s="21">
        <f>F45/B50</f>
        <v>0.56684491978609619</v>
      </c>
      <c r="K45" s="21">
        <f>G45/C50</f>
        <v>0.53773087071240111</v>
      </c>
      <c r="L45" s="21">
        <f>H45/D50</f>
        <v>0.53038194444444442</v>
      </c>
      <c r="M45" s="21">
        <f>I45/E50</f>
        <v>0.57058823529411762</v>
      </c>
      <c r="N45" s="147">
        <f t="shared" si="3"/>
        <v>0.55138649255926486</v>
      </c>
    </row>
    <row r="46" spans="1:32">
      <c r="A46" s="107">
        <v>400</v>
      </c>
      <c r="B46" s="17">
        <v>0.88700000000000001</v>
      </c>
      <c r="C46" s="17">
        <v>0.871</v>
      </c>
      <c r="D46" s="17">
        <v>0.53100000000000003</v>
      </c>
      <c r="E46" s="17">
        <v>0.50800000000000001</v>
      </c>
      <c r="F46" s="11">
        <f>B50-B46</f>
        <v>1.17</v>
      </c>
      <c r="G46" s="11">
        <f>C50-C46</f>
        <v>1.024</v>
      </c>
      <c r="H46" s="11">
        <f>D50-D46</f>
        <v>0.62099999999999989</v>
      </c>
      <c r="I46" s="11">
        <f>E50-E46</f>
        <v>0.68199999999999994</v>
      </c>
      <c r="J46" s="21">
        <f>F46/B50</f>
        <v>0.56878949927078271</v>
      </c>
      <c r="K46" s="21">
        <f>G46/C50</f>
        <v>0.54036939313984167</v>
      </c>
      <c r="L46" s="21">
        <f>H46/D50</f>
        <v>0.53906249999999989</v>
      </c>
      <c r="M46" s="21">
        <f>I46/E50</f>
        <v>0.57310924369747895</v>
      </c>
      <c r="N46" s="147">
        <f t="shared" si="3"/>
        <v>0.55533265902702578</v>
      </c>
    </row>
    <row r="47" spans="1:32">
      <c r="A47" s="107">
        <v>600</v>
      </c>
      <c r="B47" s="17">
        <v>0.81599999999999995</v>
      </c>
      <c r="C47" s="17">
        <v>0.78100000000000003</v>
      </c>
      <c r="D47" s="17">
        <v>0.41099999999999998</v>
      </c>
      <c r="E47" s="17">
        <v>0.42099999999999999</v>
      </c>
      <c r="F47" s="11">
        <f>B50-B47</f>
        <v>1.2410000000000001</v>
      </c>
      <c r="G47" s="11">
        <f>C50-C47</f>
        <v>1.1139999999999999</v>
      </c>
      <c r="H47" s="11">
        <f>D50-D47</f>
        <v>0.74099999999999988</v>
      </c>
      <c r="I47" s="11">
        <f>E50-E47</f>
        <v>0.76899999999999991</v>
      </c>
      <c r="J47" s="21">
        <f>F47/B50</f>
        <v>0.60330578512396704</v>
      </c>
      <c r="K47" s="21">
        <f>G47/C50</f>
        <v>0.58786279683377307</v>
      </c>
      <c r="L47" s="21">
        <f>H47/D50</f>
        <v>0.64322916666666663</v>
      </c>
      <c r="M47" s="21">
        <f>I47/E50</f>
        <v>0.64621848739495791</v>
      </c>
      <c r="N47" s="147">
        <f t="shared" si="3"/>
        <v>0.62015405900484111</v>
      </c>
    </row>
    <row r="48" spans="1:32">
      <c r="A48" s="107">
        <v>800</v>
      </c>
      <c r="B48" s="17">
        <v>0.59099999999999997</v>
      </c>
      <c r="C48" s="17">
        <v>0.49099999999999999</v>
      </c>
      <c r="D48" s="17">
        <v>0.27100000000000002</v>
      </c>
      <c r="E48" s="17">
        <v>0.216</v>
      </c>
      <c r="F48" s="11">
        <f>B50-B48</f>
        <v>1.466</v>
      </c>
      <c r="G48" s="11">
        <f>C50-C48</f>
        <v>1.4039999999999999</v>
      </c>
      <c r="H48" s="11">
        <f>D50-D48</f>
        <v>0.88099999999999989</v>
      </c>
      <c r="I48" s="11">
        <f>E50-E48</f>
        <v>0.97399999999999998</v>
      </c>
      <c r="J48" s="21">
        <f>F48/B50</f>
        <v>0.71268838113757904</v>
      </c>
      <c r="K48" s="21">
        <f>G48/C50</f>
        <v>0.74089709762532974</v>
      </c>
      <c r="L48" s="21">
        <f>H48/D50</f>
        <v>0.76475694444444442</v>
      </c>
      <c r="M48" s="21">
        <f>I48/E50</f>
        <v>0.81848739495798317</v>
      </c>
      <c r="N48" s="147">
        <f t="shared" si="3"/>
        <v>0.75920745454133409</v>
      </c>
    </row>
    <row r="49" spans="1:14">
      <c r="A49" s="107">
        <v>1000</v>
      </c>
      <c r="B49" s="17">
        <v>0.38300000000000001</v>
      </c>
      <c r="C49" s="17">
        <v>0.372</v>
      </c>
      <c r="D49" s="17">
        <v>0.23899999999999999</v>
      </c>
      <c r="E49" s="17">
        <v>0.14399999999999999</v>
      </c>
      <c r="F49" s="11">
        <f>B50-B49</f>
        <v>1.6739999999999999</v>
      </c>
      <c r="G49" s="11">
        <f>C50-C49</f>
        <v>1.5230000000000001</v>
      </c>
      <c r="H49" s="11">
        <f>D50-D49</f>
        <v>0.91299999999999992</v>
      </c>
      <c r="I49" s="11">
        <f>E50-E49</f>
        <v>1.046</v>
      </c>
      <c r="J49" s="21">
        <f>F49/B50</f>
        <v>0.81380651434127371</v>
      </c>
      <c r="K49" s="21">
        <f>G49/C50</f>
        <v>0.80369393139841694</v>
      </c>
      <c r="L49" s="21">
        <f>H49/D50</f>
        <v>0.79253472222222221</v>
      </c>
      <c r="M49" s="21">
        <f>I49/E50</f>
        <v>0.87899159663865556</v>
      </c>
      <c r="N49" s="147">
        <f t="shared" si="3"/>
        <v>0.8222566911501421</v>
      </c>
    </row>
    <row r="50" spans="1:14">
      <c r="A50" s="107" t="s">
        <v>13</v>
      </c>
      <c r="B50" s="17">
        <v>2.0569999999999999</v>
      </c>
      <c r="C50" s="17">
        <v>1.895</v>
      </c>
      <c r="D50" s="17">
        <v>1.1519999999999999</v>
      </c>
      <c r="E50" s="17">
        <v>1.19</v>
      </c>
    </row>
  </sheetData>
  <mergeCells count="25">
    <mergeCell ref="AA1:AA2"/>
    <mergeCell ref="P2:S2"/>
    <mergeCell ref="W2:Z2"/>
    <mergeCell ref="B14:E14"/>
    <mergeCell ref="F14:I14"/>
    <mergeCell ref="J14:M14"/>
    <mergeCell ref="N14:N15"/>
    <mergeCell ref="T14:T15"/>
    <mergeCell ref="AA14:AA15"/>
    <mergeCell ref="P15:S15"/>
    <mergeCell ref="B1:E1"/>
    <mergeCell ref="F1:I1"/>
    <mergeCell ref="W15:Z15"/>
    <mergeCell ref="J1:M1"/>
    <mergeCell ref="N1:N2"/>
    <mergeCell ref="T1:T2"/>
    <mergeCell ref="W1:Z1"/>
    <mergeCell ref="B40:E40"/>
    <mergeCell ref="F40:I40"/>
    <mergeCell ref="J40:M40"/>
    <mergeCell ref="N40:N41"/>
    <mergeCell ref="B27:E27"/>
    <mergeCell ref="F27:I27"/>
    <mergeCell ref="J27:M27"/>
    <mergeCell ref="N27:N28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0"/>
  <sheetViews>
    <sheetView topLeftCell="Q1" workbookViewId="0">
      <selection activeCell="V14" sqref="V14"/>
    </sheetView>
  </sheetViews>
  <sheetFormatPr defaultColWidth="10.875" defaultRowHeight="15.75"/>
  <cols>
    <col min="1" max="5" width="10.875" style="106"/>
    <col min="6" max="6" width="11.625" style="106" bestFit="1" customWidth="1"/>
    <col min="7" max="7" width="13.625" style="106" bestFit="1" customWidth="1"/>
    <col min="8" max="8" width="15.125" style="106" customWidth="1"/>
    <col min="9" max="9" width="10.875" style="106"/>
    <col min="10" max="13" width="10.875" style="107"/>
    <col min="14" max="16384" width="10.875" style="106"/>
  </cols>
  <sheetData>
    <row r="1" spans="1:33">
      <c r="A1" s="144" t="s">
        <v>0</v>
      </c>
      <c r="B1" s="123" t="s">
        <v>16</v>
      </c>
      <c r="C1" s="122"/>
      <c r="D1" s="122"/>
      <c r="E1" s="122"/>
      <c r="F1" s="121" t="s">
        <v>14</v>
      </c>
      <c r="G1" s="122"/>
      <c r="H1" s="122"/>
      <c r="I1" s="122"/>
      <c r="J1" s="121" t="s">
        <v>15</v>
      </c>
      <c r="K1" s="124"/>
      <c r="L1" s="124"/>
      <c r="M1" s="124"/>
      <c r="N1" s="145" t="s">
        <v>17</v>
      </c>
      <c r="O1" s="144" t="s">
        <v>0</v>
      </c>
      <c r="Q1" s="108"/>
      <c r="R1" s="108"/>
      <c r="S1" s="108"/>
      <c r="T1" s="121" t="s">
        <v>35</v>
      </c>
      <c r="V1" s="144" t="s">
        <v>3</v>
      </c>
      <c r="W1" s="121"/>
      <c r="X1" s="122"/>
      <c r="Y1" s="122"/>
      <c r="Z1" s="122"/>
      <c r="AA1" s="121" t="s">
        <v>35</v>
      </c>
      <c r="AD1" s="107" t="s">
        <v>0</v>
      </c>
      <c r="AE1" s="107" t="s">
        <v>3</v>
      </c>
      <c r="AF1" s="107" t="s">
        <v>1</v>
      </c>
      <c r="AG1" s="107" t="s">
        <v>2</v>
      </c>
    </row>
    <row r="2" spans="1:33">
      <c r="B2" s="107">
        <v>1</v>
      </c>
      <c r="C2" s="107">
        <v>2</v>
      </c>
      <c r="D2" s="107">
        <v>3</v>
      </c>
      <c r="E2" s="107">
        <v>4</v>
      </c>
      <c r="F2" s="107">
        <v>1</v>
      </c>
      <c r="G2" s="107">
        <v>2</v>
      </c>
      <c r="H2" s="107">
        <v>3</v>
      </c>
      <c r="I2" s="107">
        <v>4</v>
      </c>
      <c r="J2" s="107">
        <v>1</v>
      </c>
      <c r="K2" s="107">
        <v>2</v>
      </c>
      <c r="L2" s="107">
        <v>3</v>
      </c>
      <c r="M2" s="107">
        <v>4</v>
      </c>
      <c r="N2" s="146"/>
      <c r="P2" s="121" t="s">
        <v>34</v>
      </c>
      <c r="Q2" s="122"/>
      <c r="R2" s="122"/>
      <c r="S2" s="122"/>
      <c r="T2" s="124"/>
      <c r="W2" s="121" t="s">
        <v>34</v>
      </c>
      <c r="X2" s="122"/>
      <c r="Y2" s="122"/>
      <c r="Z2" s="122"/>
      <c r="AA2" s="124"/>
      <c r="AC2" s="107">
        <v>1</v>
      </c>
      <c r="AD2" s="6">
        <v>3.4042553191489237E-2</v>
      </c>
      <c r="AE2" s="6">
        <v>4.1050903119868677E-2</v>
      </c>
      <c r="AF2" s="6">
        <v>0.13444027852169249</v>
      </c>
      <c r="AG2" s="6">
        <v>0.15273477812177505</v>
      </c>
    </row>
    <row r="3" spans="1:33">
      <c r="A3" s="107">
        <v>25</v>
      </c>
      <c r="B3" s="106">
        <v>0.68100000000000005</v>
      </c>
      <c r="C3" s="106">
        <v>0.68799999999999994</v>
      </c>
      <c r="D3" s="6">
        <v>0.59899999999999998</v>
      </c>
      <c r="E3" s="106">
        <v>0.24299999999999999</v>
      </c>
      <c r="F3" s="11">
        <f>B11-B3</f>
        <v>2.399999999999991E-2</v>
      </c>
      <c r="G3" s="11">
        <f>C11-C3</f>
        <v>2.300000000000002E-2</v>
      </c>
      <c r="H3" s="11">
        <f>D11-D3</f>
        <v>1.8000000000000016E-2</v>
      </c>
      <c r="I3" s="11">
        <f>E11-E3</f>
        <v>9.000000000000008E-3</v>
      </c>
      <c r="J3" s="21">
        <f>F3/B11</f>
        <v>3.4042553191489237E-2</v>
      </c>
      <c r="K3" s="21">
        <f>G3/C11</f>
        <v>3.2348804500703265E-2</v>
      </c>
      <c r="L3" s="21">
        <f>H3/D11</f>
        <v>2.9173419773095649E-2</v>
      </c>
      <c r="M3" s="21">
        <f>I3/E11</f>
        <v>3.5714285714285747E-2</v>
      </c>
      <c r="N3" s="147">
        <f>(J3+K3+L3+M3)/4</f>
        <v>3.2819765794893478E-2</v>
      </c>
      <c r="O3" s="107">
        <v>25</v>
      </c>
      <c r="P3" s="6">
        <v>3.4042553191489237E-2</v>
      </c>
      <c r="Q3" s="6">
        <v>3.2348804500703265E-2</v>
      </c>
      <c r="R3" s="6">
        <v>2.9173419773095649E-2</v>
      </c>
      <c r="S3" s="6">
        <v>3.5714285714285747E-2</v>
      </c>
      <c r="T3" s="21">
        <v>3.2819765794893478E-2</v>
      </c>
      <c r="V3" s="107">
        <v>25</v>
      </c>
      <c r="W3" s="6">
        <v>4.1050903119868677E-2</v>
      </c>
      <c r="X3" s="6">
        <v>3.9783001808318293E-2</v>
      </c>
      <c r="Y3" s="6">
        <v>5.2459016393442671E-2</v>
      </c>
      <c r="Z3" s="6">
        <v>3.8554216867469779E-2</v>
      </c>
      <c r="AA3" s="21">
        <v>4.2961784547274853E-2</v>
      </c>
      <c r="AC3" s="107">
        <v>1</v>
      </c>
      <c r="AD3" s="6">
        <v>3.2348804500703265E-2</v>
      </c>
      <c r="AE3" s="6">
        <v>3.9783001808318293E-2</v>
      </c>
      <c r="AF3" s="6">
        <v>0.14231136580706774</v>
      </c>
      <c r="AG3" s="6">
        <v>0.16666666666666663</v>
      </c>
    </row>
    <row r="4" spans="1:33">
      <c r="A4" s="107">
        <v>50</v>
      </c>
      <c r="B4" s="106">
        <v>0.67900000000000005</v>
      </c>
      <c r="C4" s="106">
        <v>0.68400000000000005</v>
      </c>
      <c r="D4" s="106">
        <v>0.59399999999999997</v>
      </c>
      <c r="E4" s="6">
        <v>0.24</v>
      </c>
      <c r="F4" s="11">
        <f>B11-B4</f>
        <v>2.5999999999999912E-2</v>
      </c>
      <c r="G4" s="11">
        <f>C11-C4</f>
        <v>2.6999999999999913E-2</v>
      </c>
      <c r="H4" s="11">
        <f>D11-D4</f>
        <v>2.300000000000002E-2</v>
      </c>
      <c r="I4" s="11">
        <f>E11-E4</f>
        <v>1.2000000000000011E-2</v>
      </c>
      <c r="J4" s="21">
        <f>F4/B11</f>
        <v>3.6879432624113355E-2</v>
      </c>
      <c r="K4" s="21">
        <f>G4/C11</f>
        <v>3.7974683544303674E-2</v>
      </c>
      <c r="L4" s="21">
        <f>H4/D11</f>
        <v>3.7277147487844442E-2</v>
      </c>
      <c r="M4" s="21">
        <f>I4/E11</f>
        <v>4.7619047619047658E-2</v>
      </c>
      <c r="N4" s="147">
        <f t="shared" ref="N4:N10" si="0">(J4+K4+L4+M4)/4</f>
        <v>3.9937577818827286E-2</v>
      </c>
      <c r="O4" s="107">
        <v>50</v>
      </c>
      <c r="P4" s="6">
        <v>3.6879432624113355E-2</v>
      </c>
      <c r="Q4" s="6">
        <v>3.7974683544303674E-2</v>
      </c>
      <c r="R4" s="6">
        <v>3.7277147487844442E-2</v>
      </c>
      <c r="S4" s="6">
        <v>4.7619047619047658E-2</v>
      </c>
      <c r="T4" s="21">
        <v>3.9937577818827286E-2</v>
      </c>
      <c r="V4" s="107">
        <v>50</v>
      </c>
      <c r="W4" s="6">
        <v>8.5385878489326661E-2</v>
      </c>
      <c r="X4" s="6">
        <v>7.4141048824593186E-2</v>
      </c>
      <c r="Y4" s="6">
        <v>7.3770491803278757E-2</v>
      </c>
      <c r="Z4" s="6">
        <v>8.9156626506024045E-2</v>
      </c>
      <c r="AA4" s="21">
        <v>8.0613511405805666E-2</v>
      </c>
      <c r="AC4" s="107">
        <v>1</v>
      </c>
      <c r="AD4" s="6">
        <v>2.9173419773095649E-2</v>
      </c>
      <c r="AE4" s="6">
        <v>5.2459016393442671E-2</v>
      </c>
      <c r="AF4" s="6">
        <v>0.12103746397694515</v>
      </c>
      <c r="AG4" s="6">
        <v>0.14967860422405871</v>
      </c>
    </row>
    <row r="5" spans="1:33">
      <c r="A5" s="107">
        <v>100</v>
      </c>
      <c r="B5" s="106">
        <v>0.65100000000000002</v>
      </c>
      <c r="C5" s="6">
        <v>0.65400000000000003</v>
      </c>
      <c r="D5" s="106">
        <v>0.56299999999999994</v>
      </c>
      <c r="E5" s="106">
        <v>0.23100000000000001</v>
      </c>
      <c r="F5" s="11">
        <f>B11-B5</f>
        <v>5.3999999999999937E-2</v>
      </c>
      <c r="G5" s="11">
        <f>C11-C5</f>
        <v>5.699999999999994E-2</v>
      </c>
      <c r="H5" s="11">
        <f>D11-D5</f>
        <v>5.4000000000000048E-2</v>
      </c>
      <c r="I5" s="11">
        <f>E11-E5</f>
        <v>2.0999999999999991E-2</v>
      </c>
      <c r="J5" s="21">
        <f>F5/B11</f>
        <v>7.659574468085098E-2</v>
      </c>
      <c r="K5" s="21">
        <f>G5/C11</f>
        <v>8.016877637130794E-2</v>
      </c>
      <c r="L5" s="21">
        <f>H5/D11</f>
        <v>8.7520259319286947E-2</v>
      </c>
      <c r="M5" s="21">
        <f>I5/E11</f>
        <v>8.3333333333333301E-2</v>
      </c>
      <c r="N5" s="147">
        <f t="shared" si="0"/>
        <v>8.1904528426194792E-2</v>
      </c>
      <c r="O5" s="107">
        <v>100</v>
      </c>
      <c r="P5" s="6">
        <v>7.659574468085098E-2</v>
      </c>
      <c r="Q5" s="6">
        <v>8.016877637130794E-2</v>
      </c>
      <c r="R5" s="6">
        <v>8.7520259319286947E-2</v>
      </c>
      <c r="S5" s="6">
        <v>8.3333333333333301E-2</v>
      </c>
      <c r="T5" s="21">
        <v>8.1904528426194792E-2</v>
      </c>
      <c r="V5" s="107">
        <v>100</v>
      </c>
      <c r="W5" s="6">
        <v>0.11165845648604261</v>
      </c>
      <c r="X5" s="6">
        <v>0.10126582278481021</v>
      </c>
      <c r="Y5" s="6">
        <v>0.11147540983606549</v>
      </c>
      <c r="Z5" s="6">
        <v>0.11325301204819274</v>
      </c>
      <c r="AA5" s="21">
        <v>0.10941317528877775</v>
      </c>
      <c r="AC5" s="107">
        <v>1</v>
      </c>
      <c r="AD5" s="6">
        <v>3.5714285714285747E-2</v>
      </c>
      <c r="AE5" s="6">
        <v>3.8554216867469779E-2</v>
      </c>
      <c r="AF5" s="6">
        <v>0.13613445378151254</v>
      </c>
      <c r="AG5" s="6">
        <v>0.16994535519125692</v>
      </c>
    </row>
    <row r="6" spans="1:33">
      <c r="A6" s="107">
        <v>200</v>
      </c>
      <c r="B6" s="106">
        <v>0.64200000000000002</v>
      </c>
      <c r="C6" s="106">
        <v>0.64900000000000002</v>
      </c>
      <c r="D6" s="6">
        <v>0.56000000000000005</v>
      </c>
      <c r="E6" s="106">
        <v>0.22800000000000001</v>
      </c>
      <c r="F6" s="11">
        <f>B11-B6</f>
        <v>6.2999999999999945E-2</v>
      </c>
      <c r="G6" s="11">
        <f>C11-C6</f>
        <v>6.1999999999999944E-2</v>
      </c>
      <c r="H6" s="11">
        <f>D11-D6</f>
        <v>5.699999999999994E-2</v>
      </c>
      <c r="I6" s="11">
        <f>E11-E6</f>
        <v>2.3999999999999994E-2</v>
      </c>
      <c r="J6" s="21">
        <f>F6/B11</f>
        <v>8.9361702127659495E-2</v>
      </c>
      <c r="K6" s="21">
        <f>G6/C11</f>
        <v>8.720112517580865E-2</v>
      </c>
      <c r="L6" s="21">
        <f>H6/D11</f>
        <v>9.2382495948136051E-2</v>
      </c>
      <c r="M6" s="21">
        <f>I6/E11</f>
        <v>9.5238095238095205E-2</v>
      </c>
      <c r="N6" s="147">
        <f t="shared" si="0"/>
        <v>9.1045854622424843E-2</v>
      </c>
      <c r="O6" s="107">
        <v>200</v>
      </c>
      <c r="P6" s="6">
        <v>8.9361702127659495E-2</v>
      </c>
      <c r="Q6" s="6">
        <v>8.720112517580865E-2</v>
      </c>
      <c r="R6" s="6">
        <v>9.2382495948136051E-2</v>
      </c>
      <c r="S6" s="6">
        <v>9.5238095238095205E-2</v>
      </c>
      <c r="T6" s="21">
        <v>9.1045854622424843E-2</v>
      </c>
      <c r="V6" s="107">
        <v>200</v>
      </c>
      <c r="W6" s="6">
        <v>0.16584564860426926</v>
      </c>
      <c r="X6" s="6">
        <v>0.16094032549728754</v>
      </c>
      <c r="Y6" s="6">
        <v>0.13442622950819666</v>
      </c>
      <c r="Z6" s="6">
        <v>0.15903614457831328</v>
      </c>
      <c r="AA6" s="21">
        <v>0.15506208704701668</v>
      </c>
      <c r="AC6" s="107">
        <v>2</v>
      </c>
      <c r="AD6" s="6">
        <v>3.6879432624113355E-2</v>
      </c>
      <c r="AE6" s="6">
        <v>8.5385878489326661E-2</v>
      </c>
      <c r="AF6" s="6">
        <v>0.27048741296197104</v>
      </c>
      <c r="AG6" s="6">
        <v>0.3591331269349845</v>
      </c>
    </row>
    <row r="7" spans="1:33">
      <c r="A7" s="107">
        <v>400</v>
      </c>
      <c r="B7" s="106">
        <v>0.61899999999999999</v>
      </c>
      <c r="C7" s="106">
        <v>0.621</v>
      </c>
      <c r="D7" s="106">
        <v>0.53100000000000003</v>
      </c>
      <c r="E7" s="106">
        <v>0.217</v>
      </c>
      <c r="F7" s="11">
        <f>B11-B7</f>
        <v>8.5999999999999965E-2</v>
      </c>
      <c r="G7" s="11">
        <f>C11-C7</f>
        <v>8.9999999999999969E-2</v>
      </c>
      <c r="H7" s="11">
        <f>D11-D7</f>
        <v>8.5999999999999965E-2</v>
      </c>
      <c r="I7" s="11">
        <f>E11-E7</f>
        <v>3.5000000000000003E-2</v>
      </c>
      <c r="J7" s="21">
        <f>F7/B11</f>
        <v>0.12198581560283683</v>
      </c>
      <c r="K7" s="21">
        <f>G7/C11</f>
        <v>0.12658227848101261</v>
      </c>
      <c r="L7" s="21">
        <f>H7/D11</f>
        <v>0.13938411669367903</v>
      </c>
      <c r="M7" s="21">
        <f>I7/E11</f>
        <v>0.1388888888888889</v>
      </c>
      <c r="N7" s="147">
        <f t="shared" si="0"/>
        <v>0.13171027491660436</v>
      </c>
      <c r="O7" s="107">
        <v>400</v>
      </c>
      <c r="P7" s="6">
        <v>0.12198581560283683</v>
      </c>
      <c r="Q7" s="6">
        <v>0.12658227848101261</v>
      </c>
      <c r="R7" s="6">
        <v>0.13938411669367903</v>
      </c>
      <c r="S7" s="6">
        <v>0.1388888888888889</v>
      </c>
      <c r="T7" s="21">
        <v>0.13171027491660436</v>
      </c>
      <c r="V7" s="107">
        <v>400</v>
      </c>
      <c r="W7" s="6">
        <v>0.32512315270935965</v>
      </c>
      <c r="X7" s="6">
        <v>0.32368896925858959</v>
      </c>
      <c r="Y7" s="6">
        <v>0.33278688524590166</v>
      </c>
      <c r="Z7" s="6">
        <v>0.34698795180722886</v>
      </c>
      <c r="AA7" s="21">
        <v>0.33214673975526998</v>
      </c>
      <c r="AC7" s="107">
        <v>2</v>
      </c>
      <c r="AD7" s="6">
        <v>3.7974683544303674E-2</v>
      </c>
      <c r="AE7" s="6">
        <v>7.4141048824593186E-2</v>
      </c>
      <c r="AF7" s="6">
        <v>0.25453677172874878</v>
      </c>
      <c r="AG7" s="6">
        <v>0.37542087542087538</v>
      </c>
    </row>
    <row r="8" spans="1:33">
      <c r="A8" s="107">
        <v>600</v>
      </c>
      <c r="B8" s="6">
        <v>0.58099999999999996</v>
      </c>
      <c r="C8" s="106">
        <v>0.58799999999999997</v>
      </c>
      <c r="D8" s="6">
        <v>0.51600000000000001</v>
      </c>
      <c r="E8" s="106">
        <v>0.20799999999999999</v>
      </c>
      <c r="F8" s="11">
        <f>B11-B8</f>
        <v>0.124</v>
      </c>
      <c r="G8" s="11">
        <f>C11-C8</f>
        <v>0.123</v>
      </c>
      <c r="H8" s="11">
        <f>D11-D8</f>
        <v>0.10099999999999998</v>
      </c>
      <c r="I8" s="11">
        <f>E11-E8</f>
        <v>4.4000000000000011E-2</v>
      </c>
      <c r="J8" s="21">
        <f>F8/B11</f>
        <v>0.17588652482269504</v>
      </c>
      <c r="K8" s="21">
        <f>G8/C11</f>
        <v>0.1729957805907173</v>
      </c>
      <c r="L8" s="21">
        <f>H8/D11</f>
        <v>0.16369529983792541</v>
      </c>
      <c r="M8" s="21">
        <f>I8/E11</f>
        <v>0.17460317460317465</v>
      </c>
      <c r="N8" s="147">
        <f t="shared" si="0"/>
        <v>0.17179519496362811</v>
      </c>
      <c r="O8" s="107">
        <v>600</v>
      </c>
      <c r="P8" s="6">
        <v>0.17588652482269504</v>
      </c>
      <c r="Q8" s="6">
        <v>0.1729957805907173</v>
      </c>
      <c r="R8" s="6">
        <v>0.16369529983792541</v>
      </c>
      <c r="S8" s="6">
        <v>0.17460317460317465</v>
      </c>
      <c r="T8" s="21">
        <v>0.17179519496362811</v>
      </c>
      <c r="V8" s="107">
        <v>600</v>
      </c>
      <c r="W8" s="6">
        <v>0.4154351395730706</v>
      </c>
      <c r="X8" s="6">
        <v>0.41952983725135629</v>
      </c>
      <c r="Y8" s="6">
        <v>0.41639344262295086</v>
      </c>
      <c r="Z8" s="6">
        <v>0.43855421686746981</v>
      </c>
      <c r="AA8" s="21">
        <v>0.42247815907871195</v>
      </c>
      <c r="AC8" s="107">
        <v>2</v>
      </c>
      <c r="AD8" s="6">
        <v>3.7277147487844442E-2</v>
      </c>
      <c r="AE8" s="6">
        <v>7.3770491803278757E-2</v>
      </c>
      <c r="AF8" s="6">
        <v>0.27089337175792499</v>
      </c>
      <c r="AG8" s="6">
        <v>0.35445362718089996</v>
      </c>
    </row>
    <row r="9" spans="1:33">
      <c r="A9" s="107">
        <v>800</v>
      </c>
      <c r="B9" s="106">
        <v>0.57099999999999995</v>
      </c>
      <c r="C9" s="106">
        <v>0.57199999999999995</v>
      </c>
      <c r="D9" s="6">
        <v>0.501</v>
      </c>
      <c r="E9" s="106">
        <v>0.20499999999999999</v>
      </c>
      <c r="F9" s="11">
        <f>B11-B9</f>
        <v>0.13400000000000001</v>
      </c>
      <c r="G9" s="11">
        <f>C11-C9</f>
        <v>0.13900000000000001</v>
      </c>
      <c r="H9" s="11">
        <f>D11-D9</f>
        <v>0.11599999999999999</v>
      </c>
      <c r="I9" s="11">
        <f>E11-E9</f>
        <v>4.7000000000000014E-2</v>
      </c>
      <c r="J9" s="21">
        <f>F9/B11</f>
        <v>0.19007092198581563</v>
      </c>
      <c r="K9" s="21">
        <f>G9/C11</f>
        <v>0.19549929676511957</v>
      </c>
      <c r="L9" s="21">
        <f>H9/D11</f>
        <v>0.18800648298217179</v>
      </c>
      <c r="M9" s="21">
        <f>I9/E11</f>
        <v>0.18650793650793657</v>
      </c>
      <c r="N9" s="147">
        <f t="shared" si="0"/>
        <v>0.19002115956026089</v>
      </c>
      <c r="O9" s="107">
        <v>800</v>
      </c>
      <c r="P9" s="6">
        <v>0.19007092198581563</v>
      </c>
      <c r="Q9" s="6">
        <v>0.19549929676511957</v>
      </c>
      <c r="R9" s="6">
        <v>0.18800648298217179</v>
      </c>
      <c r="S9" s="6">
        <v>0.18650793650793657</v>
      </c>
      <c r="T9" s="21">
        <v>0.19002115956026089</v>
      </c>
      <c r="V9" s="107">
        <v>800</v>
      </c>
      <c r="W9" s="6">
        <v>0.64532019704433496</v>
      </c>
      <c r="X9" s="6">
        <v>0.62567811934900552</v>
      </c>
      <c r="Y9" s="6">
        <v>0.6262295081967213</v>
      </c>
      <c r="Z9" s="6">
        <v>0.60963855421686752</v>
      </c>
      <c r="AA9" s="21">
        <v>0.62671659470173235</v>
      </c>
      <c r="AC9" s="107">
        <v>2</v>
      </c>
      <c r="AD9" s="6">
        <v>4.7619047619047658E-2</v>
      </c>
      <c r="AE9" s="6">
        <v>8.9156626506024045E-2</v>
      </c>
      <c r="AF9" s="6">
        <v>0.27394957983193274</v>
      </c>
      <c r="AG9" s="6">
        <v>0.39016393442622949</v>
      </c>
    </row>
    <row r="10" spans="1:33">
      <c r="A10" s="107">
        <v>1000</v>
      </c>
      <c r="B10" s="6">
        <v>0.54900000000000004</v>
      </c>
      <c r="C10" s="106">
        <v>0.55200000000000005</v>
      </c>
      <c r="D10" s="106">
        <v>0.48699999999999999</v>
      </c>
      <c r="E10" s="106">
        <v>0.19500000000000001</v>
      </c>
      <c r="F10" s="11">
        <f>B11-B10</f>
        <v>0.15599999999999992</v>
      </c>
      <c r="G10" s="11">
        <f>C11-C10</f>
        <v>0.15899999999999992</v>
      </c>
      <c r="H10" s="11">
        <f>D11-D10</f>
        <v>0.13</v>
      </c>
      <c r="I10" s="11">
        <f>E11-E10</f>
        <v>5.6999999999999995E-2</v>
      </c>
      <c r="J10" s="21">
        <f>F10/B11</f>
        <v>0.22127659574468075</v>
      </c>
      <c r="K10" s="21">
        <f>G10/C11</f>
        <v>0.22362869198312227</v>
      </c>
      <c r="L10" s="21">
        <f>H10/D11</f>
        <v>0.21069692058346839</v>
      </c>
      <c r="M10" s="21">
        <f>I10/E11</f>
        <v>0.22619047619047616</v>
      </c>
      <c r="N10" s="147">
        <f t="shared" si="0"/>
        <v>0.22044817112543688</v>
      </c>
      <c r="O10" s="107">
        <v>1000</v>
      </c>
      <c r="P10" s="6">
        <v>0.22127659574468075</v>
      </c>
      <c r="Q10" s="6">
        <v>0.22362869198312227</v>
      </c>
      <c r="R10" s="6">
        <v>0.21069692058346839</v>
      </c>
      <c r="S10" s="6">
        <v>0.22619047619047616</v>
      </c>
      <c r="T10" s="21">
        <v>0.22044817112543688</v>
      </c>
      <c r="V10" s="107">
        <v>1000</v>
      </c>
      <c r="W10" s="6">
        <v>0.74548440065681443</v>
      </c>
      <c r="X10" s="6">
        <v>0.78119349005424954</v>
      </c>
      <c r="Y10" s="6">
        <v>0.75245901639344259</v>
      </c>
      <c r="Z10" s="6">
        <v>0.61927710843373496</v>
      </c>
      <c r="AA10" s="21">
        <v>0.72460350388456041</v>
      </c>
      <c r="AC10" s="107">
        <v>3</v>
      </c>
      <c r="AD10" s="6">
        <v>7.659574468085098E-2</v>
      </c>
      <c r="AE10" s="6">
        <v>0.11165845648604261</v>
      </c>
      <c r="AF10" s="6">
        <v>0.12212104981253347</v>
      </c>
      <c r="AG10" s="6">
        <v>0.49638802889576883</v>
      </c>
    </row>
    <row r="11" spans="1:33">
      <c r="A11" s="107" t="s">
        <v>13</v>
      </c>
      <c r="B11" s="106">
        <v>0.70499999999999996</v>
      </c>
      <c r="C11" s="106">
        <v>0.71099999999999997</v>
      </c>
      <c r="D11" s="6">
        <v>0.61699999999999999</v>
      </c>
      <c r="E11" s="106">
        <v>0.252</v>
      </c>
      <c r="N11" s="148"/>
      <c r="O11" s="107" t="s">
        <v>13</v>
      </c>
      <c r="P11" s="106">
        <v>0</v>
      </c>
      <c r="Q11" s="106">
        <v>0</v>
      </c>
      <c r="R11" s="106">
        <v>0</v>
      </c>
      <c r="S11" s="106">
        <v>0</v>
      </c>
      <c r="T11" s="107">
        <v>0</v>
      </c>
      <c r="V11" s="107" t="s">
        <v>13</v>
      </c>
      <c r="W11" s="106">
        <v>0</v>
      </c>
      <c r="X11" s="106">
        <v>0</v>
      </c>
      <c r="Y11" s="106">
        <v>0</v>
      </c>
      <c r="Z11" s="106">
        <v>0</v>
      </c>
      <c r="AA11" s="107">
        <v>0</v>
      </c>
      <c r="AC11" s="107">
        <v>3</v>
      </c>
      <c r="AD11" s="6">
        <v>8.016877637130794E-2</v>
      </c>
      <c r="AE11" s="6">
        <v>0.10126582278481021</v>
      </c>
      <c r="AF11" s="6">
        <v>0.47373447946513841</v>
      </c>
      <c r="AG11" s="6">
        <v>0.48821548821548821</v>
      </c>
    </row>
    <row r="12" spans="1:33">
      <c r="N12" s="148"/>
      <c r="T12" s="107"/>
      <c r="W12" s="6"/>
      <c r="X12" s="6"/>
      <c r="Y12" s="6"/>
      <c r="Z12" s="6"/>
      <c r="AC12" s="107">
        <v>3</v>
      </c>
      <c r="AD12" s="6">
        <v>8.7520259319286947E-2</v>
      </c>
      <c r="AE12" s="6">
        <v>0.11147540983606549</v>
      </c>
      <c r="AF12" s="6">
        <v>0.48511047070124874</v>
      </c>
      <c r="AG12" s="6">
        <v>0.49173553719008262</v>
      </c>
    </row>
    <row r="13" spans="1:33">
      <c r="N13" s="148"/>
      <c r="T13" s="107"/>
      <c r="W13" s="6"/>
      <c r="X13" s="6"/>
      <c r="Y13" s="6"/>
      <c r="Z13" s="6"/>
      <c r="AC13" s="107">
        <v>3</v>
      </c>
      <c r="AD13" s="6">
        <v>8.3333333333333301E-2</v>
      </c>
      <c r="AE13" s="6">
        <v>0.11325301204819274</v>
      </c>
      <c r="AF13" s="6">
        <v>0.39159663865546218</v>
      </c>
      <c r="AG13" s="6">
        <v>0.48579234972677598</v>
      </c>
    </row>
    <row r="14" spans="1:33">
      <c r="A14" s="144" t="s">
        <v>3</v>
      </c>
      <c r="B14" s="123" t="s">
        <v>16</v>
      </c>
      <c r="C14" s="122"/>
      <c r="D14" s="122"/>
      <c r="E14" s="122"/>
      <c r="F14" s="121" t="s">
        <v>14</v>
      </c>
      <c r="G14" s="122"/>
      <c r="H14" s="122"/>
      <c r="I14" s="122"/>
      <c r="J14" s="121" t="s">
        <v>15</v>
      </c>
      <c r="K14" s="124"/>
      <c r="L14" s="124"/>
      <c r="M14" s="124"/>
      <c r="N14" s="145" t="s">
        <v>17</v>
      </c>
      <c r="O14" s="144" t="s">
        <v>1</v>
      </c>
      <c r="P14" s="107"/>
      <c r="Q14" s="108"/>
      <c r="R14" s="108"/>
      <c r="S14" s="108"/>
      <c r="T14" s="121" t="s">
        <v>35</v>
      </c>
      <c r="V14" s="144" t="s">
        <v>2</v>
      </c>
      <c r="W14" s="107"/>
      <c r="X14" s="108"/>
      <c r="Y14" s="108"/>
      <c r="Z14" s="108"/>
      <c r="AA14" s="121" t="s">
        <v>35</v>
      </c>
      <c r="AC14" s="107">
        <v>4</v>
      </c>
      <c r="AD14" s="6">
        <v>8.9361702127659495E-2</v>
      </c>
      <c r="AE14" s="6">
        <v>0.16584564860426926</v>
      </c>
      <c r="AF14" s="6">
        <v>0.56507766470273157</v>
      </c>
      <c r="AG14" s="6">
        <v>0.58617131062951489</v>
      </c>
    </row>
    <row r="15" spans="1:33">
      <c r="B15" s="107">
        <v>1</v>
      </c>
      <c r="C15" s="107">
        <v>2</v>
      </c>
      <c r="D15" s="107">
        <v>3</v>
      </c>
      <c r="E15" s="107">
        <v>4</v>
      </c>
      <c r="F15" s="107">
        <v>1</v>
      </c>
      <c r="G15" s="107">
        <v>2</v>
      </c>
      <c r="H15" s="107">
        <v>3</v>
      </c>
      <c r="I15" s="107">
        <v>4</v>
      </c>
      <c r="J15" s="107">
        <v>1</v>
      </c>
      <c r="K15" s="107">
        <v>2</v>
      </c>
      <c r="L15" s="107">
        <v>3</v>
      </c>
      <c r="M15" s="107">
        <v>4</v>
      </c>
      <c r="N15" s="146"/>
      <c r="P15" s="121" t="s">
        <v>34</v>
      </c>
      <c r="Q15" s="122"/>
      <c r="R15" s="122"/>
      <c r="S15" s="122"/>
      <c r="T15" s="124"/>
      <c r="W15" s="121" t="s">
        <v>34</v>
      </c>
      <c r="X15" s="122"/>
      <c r="Y15" s="122"/>
      <c r="Z15" s="122"/>
      <c r="AA15" s="124"/>
      <c r="AC15" s="107">
        <v>4</v>
      </c>
      <c r="AD15" s="6">
        <v>8.720112517580865E-2</v>
      </c>
      <c r="AE15" s="6">
        <v>0.16094032549728754</v>
      </c>
      <c r="AF15" s="6">
        <v>0.5807067812798471</v>
      </c>
      <c r="AG15" s="6">
        <v>0.60942760942760943</v>
      </c>
    </row>
    <row r="16" spans="1:33">
      <c r="A16" s="107">
        <v>25</v>
      </c>
      <c r="B16" s="106">
        <v>0.58399999999999996</v>
      </c>
      <c r="C16" s="106">
        <v>0.53100000000000003</v>
      </c>
      <c r="D16" s="106">
        <v>0.57799999999999996</v>
      </c>
      <c r="E16" s="106">
        <v>0.39900000000000002</v>
      </c>
      <c r="F16" s="11">
        <f>B24-B16</f>
        <v>2.5000000000000022E-2</v>
      </c>
      <c r="G16" s="11">
        <f>C24-C16</f>
        <v>2.200000000000002E-2</v>
      </c>
      <c r="H16" s="11">
        <f>D24-D16</f>
        <v>3.2000000000000028E-2</v>
      </c>
      <c r="I16" s="11">
        <f>E24-E16</f>
        <v>1.5999999999999959E-2</v>
      </c>
      <c r="J16" s="21">
        <f>F16/B24</f>
        <v>4.1050903119868677E-2</v>
      </c>
      <c r="K16" s="21">
        <f>G16/C24</f>
        <v>3.9783001808318293E-2</v>
      </c>
      <c r="L16" s="21">
        <f>H16/D24</f>
        <v>5.2459016393442671E-2</v>
      </c>
      <c r="M16" s="21">
        <f>I16/E24</f>
        <v>3.8554216867469779E-2</v>
      </c>
      <c r="N16" s="147">
        <f>(J16+K16+L16+M16)/4</f>
        <v>4.2961784547274853E-2</v>
      </c>
      <c r="O16" s="107">
        <v>25</v>
      </c>
      <c r="P16" s="6">
        <v>0.13444027852169249</v>
      </c>
      <c r="Q16" s="6">
        <v>0.14231136580706774</v>
      </c>
      <c r="R16" s="6">
        <v>0.12103746397694515</v>
      </c>
      <c r="S16" s="6">
        <v>0.13613445378151254</v>
      </c>
      <c r="T16" s="21">
        <v>0.13348089052180448</v>
      </c>
      <c r="V16" s="107">
        <v>25</v>
      </c>
      <c r="W16" s="6">
        <v>0.15273477812177505</v>
      </c>
      <c r="X16" s="6">
        <v>0.16666666666666663</v>
      </c>
      <c r="Y16" s="6">
        <v>0.14967860422405871</v>
      </c>
      <c r="Z16" s="6">
        <v>0.16994535519125692</v>
      </c>
      <c r="AA16" s="21">
        <v>0.15975635105093933</v>
      </c>
      <c r="AC16" s="107">
        <v>4</v>
      </c>
      <c r="AD16" s="6">
        <v>9.2382495948136051E-2</v>
      </c>
      <c r="AE16" s="6">
        <v>0.13442622950819666</v>
      </c>
      <c r="AF16" s="6">
        <v>0.61239193083573484</v>
      </c>
      <c r="AG16" s="6">
        <v>0.59274563820018367</v>
      </c>
    </row>
    <row r="17" spans="1:33">
      <c r="A17" s="107">
        <v>50</v>
      </c>
      <c r="B17" s="106">
        <v>0.55700000000000005</v>
      </c>
      <c r="C17" s="106">
        <v>0.51200000000000001</v>
      </c>
      <c r="D17" s="6">
        <v>0.56499999999999995</v>
      </c>
      <c r="E17" s="106">
        <v>0.378</v>
      </c>
      <c r="F17" s="11">
        <f>B24-B17</f>
        <v>5.1999999999999935E-2</v>
      </c>
      <c r="G17" s="11">
        <f>C24-C17</f>
        <v>4.1000000000000036E-2</v>
      </c>
      <c r="H17" s="11">
        <f>D24-D17</f>
        <v>4.500000000000004E-2</v>
      </c>
      <c r="I17" s="11">
        <f>E24-E17</f>
        <v>3.6999999999999977E-2</v>
      </c>
      <c r="J17" s="21">
        <f>F17/B24</f>
        <v>8.5385878489326661E-2</v>
      </c>
      <c r="K17" s="21">
        <f>G17/C24</f>
        <v>7.4141048824593186E-2</v>
      </c>
      <c r="L17" s="21">
        <f>H17/D24</f>
        <v>7.3770491803278757E-2</v>
      </c>
      <c r="M17" s="21">
        <f>I17/E24</f>
        <v>8.9156626506024045E-2</v>
      </c>
      <c r="N17" s="147">
        <f t="shared" ref="N17:N23" si="1">(J17+K17+L17+M17)/4</f>
        <v>8.0613511405805666E-2</v>
      </c>
      <c r="O17" s="107">
        <v>50</v>
      </c>
      <c r="P17" s="6">
        <v>0.27048741296197104</v>
      </c>
      <c r="Q17" s="6">
        <v>0.25453677172874878</v>
      </c>
      <c r="R17" s="6">
        <v>0.27089337175792499</v>
      </c>
      <c r="S17" s="6">
        <v>0.27394957983193274</v>
      </c>
      <c r="T17" s="21">
        <v>0.26746678407014435</v>
      </c>
      <c r="V17" s="107">
        <v>50</v>
      </c>
      <c r="W17" s="6">
        <v>0.3591331269349845</v>
      </c>
      <c r="X17" s="6">
        <v>0.37542087542087538</v>
      </c>
      <c r="Y17" s="6">
        <v>0.35445362718089996</v>
      </c>
      <c r="Z17" s="6">
        <v>0.39016393442622949</v>
      </c>
      <c r="AA17" s="21">
        <v>0.36979289099074736</v>
      </c>
      <c r="AC17" s="107">
        <v>4</v>
      </c>
      <c r="AD17" s="6">
        <v>9.5238095238095205E-2</v>
      </c>
      <c r="AE17" s="6">
        <v>0.15903614457831328</v>
      </c>
      <c r="AF17" s="6">
        <v>0.6</v>
      </c>
      <c r="AG17" s="6">
        <v>0.62732240437158471</v>
      </c>
    </row>
    <row r="18" spans="1:33">
      <c r="A18" s="107">
        <v>100</v>
      </c>
      <c r="B18" s="106">
        <v>0.54100000000000004</v>
      </c>
      <c r="C18" s="106">
        <v>0.497</v>
      </c>
      <c r="D18" s="106">
        <v>0.54200000000000004</v>
      </c>
      <c r="E18" s="106">
        <v>0.36799999999999999</v>
      </c>
      <c r="F18" s="11">
        <f>B24-B18</f>
        <v>6.7999999999999949E-2</v>
      </c>
      <c r="G18" s="11">
        <f>C24-C18</f>
        <v>5.600000000000005E-2</v>
      </c>
      <c r="H18" s="11">
        <f>D24-D18</f>
        <v>6.7999999999999949E-2</v>
      </c>
      <c r="I18" s="11">
        <f>E24-E18</f>
        <v>4.6999999999999986E-2</v>
      </c>
      <c r="J18" s="21">
        <f>F18/B24</f>
        <v>0.11165845648604261</v>
      </c>
      <c r="K18" s="21">
        <f>G18/C24</f>
        <v>0.10126582278481021</v>
      </c>
      <c r="L18" s="21">
        <f>H18/D24</f>
        <v>0.11147540983606549</v>
      </c>
      <c r="M18" s="21">
        <f>I18/E24</f>
        <v>0.11325301204819274</v>
      </c>
      <c r="N18" s="147">
        <f t="shared" si="1"/>
        <v>0.10941317528877775</v>
      </c>
      <c r="O18" s="107">
        <v>100</v>
      </c>
      <c r="P18" s="6">
        <v>0.12212104981253347</v>
      </c>
      <c r="Q18" s="6">
        <v>0.47373447946513841</v>
      </c>
      <c r="R18" s="6">
        <v>0.48511047070124874</v>
      </c>
      <c r="S18" s="6">
        <v>0.39159663865546218</v>
      </c>
      <c r="T18" s="21">
        <v>0.36814065965859571</v>
      </c>
      <c r="V18" s="107">
        <v>100</v>
      </c>
      <c r="W18" s="6">
        <v>0.49638802889576883</v>
      </c>
      <c r="X18" s="6">
        <v>0.48821548821548821</v>
      </c>
      <c r="Y18" s="6">
        <v>0.49173553719008262</v>
      </c>
      <c r="Z18" s="6">
        <v>0.48579234972677598</v>
      </c>
      <c r="AA18" s="21">
        <v>0.49053285100702892</v>
      </c>
      <c r="AC18" s="107">
        <v>5</v>
      </c>
      <c r="AD18" s="6">
        <v>0.12198581560283683</v>
      </c>
      <c r="AE18" s="6">
        <v>0.32512315270935965</v>
      </c>
      <c r="AF18" s="6">
        <v>0.62988752008569904</v>
      </c>
      <c r="AG18" s="6">
        <v>0.66873065015479871</v>
      </c>
    </row>
    <row r="19" spans="1:33">
      <c r="A19" s="107">
        <v>200</v>
      </c>
      <c r="B19" s="106">
        <v>0.50800000000000001</v>
      </c>
      <c r="C19" s="106">
        <v>0.46400000000000002</v>
      </c>
      <c r="D19" s="106">
        <v>0.52800000000000002</v>
      </c>
      <c r="E19" s="106">
        <v>0.34899999999999998</v>
      </c>
      <c r="F19" s="11">
        <f>B24-B19</f>
        <v>0.10099999999999998</v>
      </c>
      <c r="G19" s="11">
        <f>C24-C19</f>
        <v>8.9000000000000024E-2</v>
      </c>
      <c r="H19" s="11">
        <f>D24-D19</f>
        <v>8.1999999999999962E-2</v>
      </c>
      <c r="I19" s="11">
        <f>E24-E19</f>
        <v>6.6000000000000003E-2</v>
      </c>
      <c r="J19" s="21">
        <f>F19/B24</f>
        <v>0.16584564860426926</v>
      </c>
      <c r="K19" s="21">
        <f>G19/C24</f>
        <v>0.16094032549728754</v>
      </c>
      <c r="L19" s="21">
        <f>H19/D24</f>
        <v>0.13442622950819666</v>
      </c>
      <c r="M19" s="21">
        <f>I19/E24</f>
        <v>0.15903614457831328</v>
      </c>
      <c r="N19" s="147">
        <f t="shared" si="1"/>
        <v>0.15506208704701668</v>
      </c>
      <c r="O19" s="107">
        <v>200</v>
      </c>
      <c r="P19" s="6">
        <v>0.56507766470273157</v>
      </c>
      <c r="Q19" s="6">
        <v>0.5807067812798471</v>
      </c>
      <c r="R19" s="6">
        <v>0.61239193083573484</v>
      </c>
      <c r="S19" s="6">
        <v>0.6</v>
      </c>
      <c r="T19" s="21">
        <v>0.58954409420457843</v>
      </c>
      <c r="V19" s="107">
        <v>200</v>
      </c>
      <c r="W19" s="6">
        <v>0.58617131062951489</v>
      </c>
      <c r="X19" s="6">
        <v>0.60942760942760943</v>
      </c>
      <c r="Y19" s="6">
        <v>0.59274563820018367</v>
      </c>
      <c r="Z19" s="6">
        <v>0.62732240437158471</v>
      </c>
      <c r="AA19" s="21">
        <v>0.60391674065722312</v>
      </c>
      <c r="AC19" s="107">
        <v>5</v>
      </c>
      <c r="AD19" s="6">
        <v>0.12658227848101261</v>
      </c>
      <c r="AE19" s="6">
        <v>0.32368896925858959</v>
      </c>
      <c r="AF19" s="6">
        <v>0.6838586437440306</v>
      </c>
      <c r="AG19" s="6">
        <v>0.67508417508417506</v>
      </c>
    </row>
    <row r="20" spans="1:33">
      <c r="A20" s="107">
        <v>400</v>
      </c>
      <c r="B20" s="106">
        <v>0.41099999999999998</v>
      </c>
      <c r="C20" s="106">
        <v>0.374</v>
      </c>
      <c r="D20" s="6">
        <v>0.40699999999999997</v>
      </c>
      <c r="E20" s="106">
        <v>0.27100000000000002</v>
      </c>
      <c r="F20" s="11">
        <f>B24-B20</f>
        <v>0.19800000000000001</v>
      </c>
      <c r="G20" s="11">
        <f>C24-C20</f>
        <v>0.17900000000000005</v>
      </c>
      <c r="H20" s="11">
        <f>D24-D20</f>
        <v>0.20300000000000001</v>
      </c>
      <c r="I20" s="11">
        <f>E24-E20</f>
        <v>0.14399999999999996</v>
      </c>
      <c r="J20" s="21">
        <f>F20/B24</f>
        <v>0.32512315270935965</v>
      </c>
      <c r="K20" s="21">
        <f>G20/C24</f>
        <v>0.32368896925858959</v>
      </c>
      <c r="L20" s="21">
        <f>H20/D24</f>
        <v>0.33278688524590166</v>
      </c>
      <c r="M20" s="21">
        <f>I20/E24</f>
        <v>0.34698795180722886</v>
      </c>
      <c r="N20" s="147">
        <f t="shared" si="1"/>
        <v>0.33214673975526998</v>
      </c>
      <c r="O20" s="107">
        <v>400</v>
      </c>
      <c r="P20" s="6">
        <v>0.62988752008569904</v>
      </c>
      <c r="Q20" s="6">
        <v>0.6838586437440306</v>
      </c>
      <c r="R20" s="6">
        <v>0.68780019212295873</v>
      </c>
      <c r="S20" s="6">
        <v>0.63361344537815134</v>
      </c>
      <c r="T20" s="21">
        <v>0.65878995033270993</v>
      </c>
      <c r="V20" s="107">
        <v>400</v>
      </c>
      <c r="W20" s="6">
        <v>0.66873065015479871</v>
      </c>
      <c r="X20" s="6">
        <v>0.67508417508417506</v>
      </c>
      <c r="Y20" s="6">
        <v>0.69191919191919193</v>
      </c>
      <c r="Z20" s="6">
        <v>0.72131147540983609</v>
      </c>
      <c r="AA20" s="21">
        <v>0.68926137314200042</v>
      </c>
      <c r="AC20" s="107">
        <v>5</v>
      </c>
      <c r="AD20" s="6">
        <v>0.13938411669367903</v>
      </c>
      <c r="AE20" s="6">
        <v>0.33278688524590166</v>
      </c>
      <c r="AF20" s="6">
        <v>0.68780019212295873</v>
      </c>
      <c r="AG20" s="6">
        <v>0.69191919191919193</v>
      </c>
    </row>
    <row r="21" spans="1:33">
      <c r="A21" s="107">
        <v>600</v>
      </c>
      <c r="B21" s="106">
        <v>0.35599999999999998</v>
      </c>
      <c r="C21" s="106">
        <v>0.32100000000000001</v>
      </c>
      <c r="D21" s="106">
        <v>0.35599999999999998</v>
      </c>
      <c r="E21" s="106">
        <v>0.23300000000000001</v>
      </c>
      <c r="F21" s="11">
        <f>B24-B21</f>
        <v>0.253</v>
      </c>
      <c r="G21" s="11">
        <f>C24-C21</f>
        <v>0.23200000000000004</v>
      </c>
      <c r="H21" s="11">
        <f>D24-D21</f>
        <v>0.254</v>
      </c>
      <c r="I21" s="11">
        <f>E24-E21</f>
        <v>0.18199999999999997</v>
      </c>
      <c r="J21" s="21">
        <f>F21/B24</f>
        <v>0.4154351395730706</v>
      </c>
      <c r="K21" s="21">
        <f>G21/C24</f>
        <v>0.41952983725135629</v>
      </c>
      <c r="L21" s="21">
        <f>H21/D24</f>
        <v>0.41639344262295086</v>
      </c>
      <c r="M21" s="21">
        <f>I21/E24</f>
        <v>0.43855421686746981</v>
      </c>
      <c r="N21" s="147">
        <f t="shared" si="1"/>
        <v>0.42247815907871195</v>
      </c>
      <c r="O21" s="107">
        <v>600</v>
      </c>
      <c r="P21" s="6">
        <v>0.69041242635243716</v>
      </c>
      <c r="Q21" s="6">
        <v>0.71919770773638958</v>
      </c>
      <c r="R21" s="6">
        <v>0.71709894332372714</v>
      </c>
      <c r="S21" s="6">
        <v>0.68235294117647061</v>
      </c>
      <c r="T21" s="21">
        <v>0.70226550464725612</v>
      </c>
      <c r="V21" s="107">
        <v>600</v>
      </c>
      <c r="W21" s="6">
        <v>0.67905056759545912</v>
      </c>
      <c r="X21" s="6">
        <v>0.72895622895622891</v>
      </c>
      <c r="Y21" s="6">
        <v>0.78741965105601464</v>
      </c>
      <c r="Z21" s="6">
        <v>0.746448087431694</v>
      </c>
      <c r="AA21" s="21">
        <v>0.73546863375984917</v>
      </c>
      <c r="AC21" s="107">
        <v>5</v>
      </c>
      <c r="AD21" s="6">
        <v>0.1388888888888889</v>
      </c>
      <c r="AE21" s="6">
        <v>0.34698795180722886</v>
      </c>
      <c r="AF21" s="6">
        <v>0.63361344537815134</v>
      </c>
      <c r="AG21" s="6">
        <v>0.72131147540983609</v>
      </c>
    </row>
    <row r="22" spans="1:33">
      <c r="A22" s="107">
        <v>800</v>
      </c>
      <c r="B22" s="106">
        <v>0.216</v>
      </c>
      <c r="C22" s="6">
        <v>0.20699999999999999</v>
      </c>
      <c r="D22" s="106">
        <v>0.22800000000000001</v>
      </c>
      <c r="E22" s="106">
        <v>0.16200000000000001</v>
      </c>
      <c r="F22" s="11">
        <f>B24-B22</f>
        <v>0.39300000000000002</v>
      </c>
      <c r="G22" s="11">
        <f>C24-C22</f>
        <v>0.34600000000000009</v>
      </c>
      <c r="H22" s="11">
        <f>D24-D22</f>
        <v>0.38200000000000001</v>
      </c>
      <c r="I22" s="11">
        <f>E24-E22</f>
        <v>0.253</v>
      </c>
      <c r="J22" s="21">
        <f>F22/B24</f>
        <v>0.64532019704433496</v>
      </c>
      <c r="K22" s="21">
        <f>G22/C24</f>
        <v>0.62567811934900552</v>
      </c>
      <c r="L22" s="21">
        <f>H22/D24</f>
        <v>0.6262295081967213</v>
      </c>
      <c r="M22" s="21">
        <f>I22/E24</f>
        <v>0.60963855421686752</v>
      </c>
      <c r="N22" s="147">
        <f t="shared" si="1"/>
        <v>0.62671659470173235</v>
      </c>
      <c r="O22" s="107">
        <v>800</v>
      </c>
      <c r="P22" s="6">
        <v>0.7600428494911623</v>
      </c>
      <c r="Q22" s="6">
        <v>0.73734479465138492</v>
      </c>
      <c r="R22" s="6">
        <v>0.78146013448607099</v>
      </c>
      <c r="S22" s="6">
        <v>0.71260504201680663</v>
      </c>
      <c r="T22" s="21">
        <v>0.74786320516135629</v>
      </c>
      <c r="V22" s="107">
        <v>800</v>
      </c>
      <c r="W22" s="6">
        <v>0.78740970072239425</v>
      </c>
      <c r="X22" s="6">
        <v>0.79629629629629628</v>
      </c>
      <c r="Y22" s="6">
        <v>0.80808080808080807</v>
      </c>
      <c r="Z22" s="6">
        <v>0.80928961748633876</v>
      </c>
      <c r="AA22" s="21">
        <v>0.80026910564645926</v>
      </c>
      <c r="AC22" s="107">
        <v>6</v>
      </c>
      <c r="AD22" s="6">
        <v>0.17588652482269504</v>
      </c>
      <c r="AE22" s="6">
        <v>0.4154351395730706</v>
      </c>
      <c r="AF22" s="6">
        <v>0.69041242635243716</v>
      </c>
      <c r="AG22" s="6">
        <v>0.67905056759545912</v>
      </c>
    </row>
    <row r="23" spans="1:33">
      <c r="A23" s="107">
        <v>1000</v>
      </c>
      <c r="B23" s="106">
        <v>0.155</v>
      </c>
      <c r="C23" s="106">
        <v>0.121</v>
      </c>
      <c r="D23" s="106">
        <v>0.151</v>
      </c>
      <c r="E23" s="106">
        <v>0.158</v>
      </c>
      <c r="F23" s="11">
        <f>B24-B23</f>
        <v>0.45399999999999996</v>
      </c>
      <c r="G23" s="11">
        <f>C24-C23</f>
        <v>0.43200000000000005</v>
      </c>
      <c r="H23" s="11">
        <f>D24-D23</f>
        <v>0.45899999999999996</v>
      </c>
      <c r="I23" s="11">
        <f>E24-E23</f>
        <v>0.25700000000000001</v>
      </c>
      <c r="J23" s="21">
        <f>F23/B24</f>
        <v>0.74548440065681443</v>
      </c>
      <c r="K23" s="21">
        <f>G23/C24</f>
        <v>0.78119349005424954</v>
      </c>
      <c r="L23" s="21">
        <f>H23/D24</f>
        <v>0.75245901639344259</v>
      </c>
      <c r="M23" s="21">
        <f>I23/E24</f>
        <v>0.61927710843373496</v>
      </c>
      <c r="N23" s="147">
        <f t="shared" si="1"/>
        <v>0.72460350388456041</v>
      </c>
      <c r="O23" s="107">
        <v>1000</v>
      </c>
      <c r="P23" s="6">
        <v>0.88912694161756822</v>
      </c>
      <c r="Q23" s="6">
        <v>0.86676217765042984</v>
      </c>
      <c r="R23" s="6">
        <v>0.85686839577329488</v>
      </c>
      <c r="S23" s="6">
        <v>0.83025210084033618</v>
      </c>
      <c r="T23" s="21">
        <v>0.86075240397040731</v>
      </c>
      <c r="V23" s="107">
        <v>1000</v>
      </c>
      <c r="W23" s="6">
        <v>0.86790505675954588</v>
      </c>
      <c r="X23" s="6">
        <v>0.84680134680134689</v>
      </c>
      <c r="Y23" s="6">
        <v>0.8994490358126721</v>
      </c>
      <c r="Z23" s="6">
        <v>0.8978142076502732</v>
      </c>
      <c r="AA23" s="21">
        <v>0.87799241175595955</v>
      </c>
      <c r="AC23" s="107">
        <v>6</v>
      </c>
      <c r="AD23" s="6">
        <v>0.1729957805907173</v>
      </c>
      <c r="AE23" s="6">
        <v>0.41952983725135629</v>
      </c>
      <c r="AF23" s="6">
        <v>0.71919770773638958</v>
      </c>
      <c r="AG23" s="6">
        <v>0.72895622895622891</v>
      </c>
    </row>
    <row r="24" spans="1:33">
      <c r="A24" s="107" t="s">
        <v>13</v>
      </c>
      <c r="B24" s="106">
        <v>0.60899999999999999</v>
      </c>
      <c r="C24" s="6">
        <v>0.55300000000000005</v>
      </c>
      <c r="D24" s="6">
        <v>0.61</v>
      </c>
      <c r="E24" s="106">
        <v>0.41499999999999998</v>
      </c>
      <c r="O24" s="107" t="s">
        <v>13</v>
      </c>
      <c r="P24" s="106">
        <v>0</v>
      </c>
      <c r="Q24" s="106">
        <v>0</v>
      </c>
      <c r="R24" s="106">
        <v>0</v>
      </c>
      <c r="S24" s="106">
        <v>0</v>
      </c>
      <c r="T24" s="107">
        <v>0</v>
      </c>
      <c r="V24" s="107" t="s">
        <v>13</v>
      </c>
      <c r="W24" s="106">
        <v>0</v>
      </c>
      <c r="X24" s="106">
        <v>0</v>
      </c>
      <c r="Y24" s="106">
        <v>0</v>
      </c>
      <c r="Z24" s="106">
        <v>0</v>
      </c>
      <c r="AA24" s="107">
        <v>0</v>
      </c>
      <c r="AC24" s="107">
        <v>6</v>
      </c>
      <c r="AD24" s="6">
        <v>0.16369529983792541</v>
      </c>
      <c r="AE24" s="6">
        <v>0.41639344262295086</v>
      </c>
      <c r="AF24" s="6">
        <v>0.71709894332372714</v>
      </c>
      <c r="AG24" s="6">
        <v>0.78741965105601464</v>
      </c>
    </row>
    <row r="25" spans="1:33">
      <c r="AC25" s="107">
        <v>6</v>
      </c>
      <c r="AD25" s="6">
        <v>0.17460317460317465</v>
      </c>
      <c r="AE25" s="6">
        <v>0.43855421686746981</v>
      </c>
      <c r="AF25" s="6">
        <v>0.68235294117647061</v>
      </c>
      <c r="AG25" s="6">
        <v>0.746448087431694</v>
      </c>
    </row>
    <row r="26" spans="1:33">
      <c r="AC26" s="107">
        <v>7</v>
      </c>
      <c r="AD26" s="6">
        <v>0.19007092198581563</v>
      </c>
      <c r="AE26" s="6">
        <v>0.64532019704433496</v>
      </c>
      <c r="AF26" s="6">
        <v>0.7600428494911623</v>
      </c>
      <c r="AG26" s="6">
        <v>0.78740970072239425</v>
      </c>
    </row>
    <row r="27" spans="1:33">
      <c r="A27" s="144" t="s">
        <v>1</v>
      </c>
      <c r="B27" s="123" t="s">
        <v>16</v>
      </c>
      <c r="C27" s="122"/>
      <c r="D27" s="122"/>
      <c r="E27" s="122"/>
      <c r="F27" s="121" t="s">
        <v>14</v>
      </c>
      <c r="G27" s="122"/>
      <c r="H27" s="122"/>
      <c r="I27" s="122"/>
      <c r="J27" s="121" t="s">
        <v>15</v>
      </c>
      <c r="K27" s="124"/>
      <c r="L27" s="124"/>
      <c r="M27" s="124"/>
      <c r="N27" s="145" t="s">
        <v>17</v>
      </c>
      <c r="AC27" s="107">
        <v>7</v>
      </c>
      <c r="AD27" s="6">
        <v>0.19549929676511957</v>
      </c>
      <c r="AE27" s="6">
        <v>0.62567811934900552</v>
      </c>
      <c r="AF27" s="6">
        <v>0.73734479465138492</v>
      </c>
      <c r="AG27" s="6">
        <v>0.79629629629629628</v>
      </c>
    </row>
    <row r="28" spans="1:33">
      <c r="B28" s="107">
        <v>1</v>
      </c>
      <c r="C28" s="107">
        <v>2</v>
      </c>
      <c r="D28" s="107">
        <v>3</v>
      </c>
      <c r="E28" s="107">
        <v>4</v>
      </c>
      <c r="F28" s="107">
        <v>1</v>
      </c>
      <c r="G28" s="107">
        <v>2</v>
      </c>
      <c r="H28" s="107">
        <v>3</v>
      </c>
      <c r="I28" s="107">
        <v>4</v>
      </c>
      <c r="J28" s="107">
        <v>1</v>
      </c>
      <c r="K28" s="107">
        <v>2</v>
      </c>
      <c r="L28" s="107">
        <v>3</v>
      </c>
      <c r="M28" s="107">
        <v>4</v>
      </c>
      <c r="N28" s="146"/>
      <c r="AC28" s="107">
        <v>7</v>
      </c>
      <c r="AD28" s="6">
        <v>0.18800648298217179</v>
      </c>
      <c r="AE28" s="6">
        <v>0.6262295081967213</v>
      </c>
      <c r="AF28" s="6">
        <v>0.78146013448607099</v>
      </c>
      <c r="AG28" s="6">
        <v>0.80808080808080807</v>
      </c>
    </row>
    <row r="29" spans="1:33">
      <c r="A29" s="107">
        <v>25</v>
      </c>
      <c r="B29" s="106">
        <v>1.6160000000000001</v>
      </c>
      <c r="C29" s="106">
        <v>1.796</v>
      </c>
      <c r="D29" s="106">
        <v>1.83</v>
      </c>
      <c r="E29" s="106">
        <v>0.51400000000000001</v>
      </c>
      <c r="F29" s="11">
        <f>B37-B29</f>
        <v>0.25099999999999989</v>
      </c>
      <c r="G29" s="11">
        <f>C37-C29</f>
        <v>0.29799999999999982</v>
      </c>
      <c r="H29" s="11">
        <f>D37-D29</f>
        <v>0.25199999999999978</v>
      </c>
      <c r="I29" s="11">
        <f>E37-E29</f>
        <v>8.0999999999999961E-2</v>
      </c>
      <c r="J29" s="21">
        <f>F29/B37</f>
        <v>0.13444027852169249</v>
      </c>
      <c r="K29" s="21">
        <f>G29/C37</f>
        <v>0.14231136580706774</v>
      </c>
      <c r="L29" s="21">
        <f>H29/D37</f>
        <v>0.12103746397694515</v>
      </c>
      <c r="M29" s="21">
        <f>I29/E37</f>
        <v>0.13613445378151254</v>
      </c>
      <c r="N29" s="147">
        <f>(J29+K29+L29+M29)/4</f>
        <v>0.13348089052180448</v>
      </c>
      <c r="AC29" s="107">
        <v>7</v>
      </c>
      <c r="AD29" s="6">
        <v>0.18650793650793657</v>
      </c>
      <c r="AE29" s="6">
        <v>0.60963855421686752</v>
      </c>
      <c r="AF29" s="6">
        <v>0.71260504201680663</v>
      </c>
      <c r="AG29" s="6">
        <v>0.80928961748633876</v>
      </c>
    </row>
    <row r="30" spans="1:33">
      <c r="A30" s="107">
        <v>50</v>
      </c>
      <c r="B30" s="106">
        <v>1.3620000000000001</v>
      </c>
      <c r="C30" s="13">
        <v>1.5609999999999999</v>
      </c>
      <c r="D30" s="106">
        <v>1.518</v>
      </c>
      <c r="E30" s="106">
        <v>0.432</v>
      </c>
      <c r="F30" s="11">
        <f>B37-B30</f>
        <v>0.50499999999999989</v>
      </c>
      <c r="G30" s="11">
        <f>C37-C30</f>
        <v>0.53299999999999992</v>
      </c>
      <c r="H30" s="11">
        <f>D37-D30</f>
        <v>0.56399999999999983</v>
      </c>
      <c r="I30" s="11">
        <f>E37-E30</f>
        <v>0.16299999999999998</v>
      </c>
      <c r="J30" s="21">
        <f>F30/B37</f>
        <v>0.27048741296197104</v>
      </c>
      <c r="K30" s="21">
        <f>G30/C37</f>
        <v>0.25453677172874878</v>
      </c>
      <c r="L30" s="21">
        <f>H30/D37</f>
        <v>0.27089337175792499</v>
      </c>
      <c r="M30" s="21">
        <f>I30/E37</f>
        <v>0.27394957983193274</v>
      </c>
      <c r="N30" s="147">
        <f t="shared" ref="N30:N36" si="2">(J30+K30+L30+M30)/4</f>
        <v>0.26746678407014435</v>
      </c>
      <c r="AC30" s="107">
        <v>8</v>
      </c>
      <c r="AD30" s="6">
        <v>0.22127659574468075</v>
      </c>
      <c r="AE30" s="6">
        <v>0.74548440065681443</v>
      </c>
      <c r="AF30" s="6">
        <v>0.88912694161756822</v>
      </c>
      <c r="AG30" s="6">
        <v>0.86790505675954588</v>
      </c>
    </row>
    <row r="31" spans="1:33">
      <c r="A31" s="107">
        <v>100</v>
      </c>
      <c r="B31" s="106">
        <v>1.639</v>
      </c>
      <c r="C31" s="106">
        <v>1.1020000000000001</v>
      </c>
      <c r="D31" s="6">
        <v>1.0720000000000001</v>
      </c>
      <c r="E31" s="106">
        <v>0.36199999999999999</v>
      </c>
      <c r="F31" s="11">
        <f>B37-B31</f>
        <v>0.22799999999999998</v>
      </c>
      <c r="G31" s="11">
        <f>C37-C31</f>
        <v>0.99199999999999977</v>
      </c>
      <c r="H31" s="11">
        <f>D37-D31</f>
        <v>1.0099999999999998</v>
      </c>
      <c r="I31" s="11">
        <f>E37-E31</f>
        <v>0.23299999999999998</v>
      </c>
      <c r="J31" s="21">
        <f>F31/B37</f>
        <v>0.12212104981253347</v>
      </c>
      <c r="K31" s="21">
        <f>G31/C37</f>
        <v>0.47373447946513841</v>
      </c>
      <c r="L31" s="21">
        <f>H31/D37</f>
        <v>0.48511047070124874</v>
      </c>
      <c r="M31" s="21">
        <f>I31/E37</f>
        <v>0.39159663865546218</v>
      </c>
      <c r="N31" s="147">
        <f t="shared" si="2"/>
        <v>0.36814065965859571</v>
      </c>
      <c r="AC31" s="107">
        <v>8</v>
      </c>
      <c r="AD31" s="6">
        <v>0.22362869198312227</v>
      </c>
      <c r="AE31" s="6">
        <v>0.78119349005424954</v>
      </c>
      <c r="AF31" s="6">
        <v>0.86676217765042984</v>
      </c>
      <c r="AG31" s="6">
        <v>0.84680134680134689</v>
      </c>
    </row>
    <row r="32" spans="1:33">
      <c r="A32" s="107">
        <v>200</v>
      </c>
      <c r="B32" s="106">
        <v>0.81200000000000006</v>
      </c>
      <c r="C32" s="106">
        <v>0.878</v>
      </c>
      <c r="D32" s="106">
        <v>0.80700000000000005</v>
      </c>
      <c r="E32" s="106">
        <v>0.23799999999999999</v>
      </c>
      <c r="F32" s="11">
        <f>B37-B32</f>
        <v>1.0549999999999999</v>
      </c>
      <c r="G32" s="11">
        <f>C37-C32</f>
        <v>1.2159999999999997</v>
      </c>
      <c r="H32" s="11">
        <f>D37-D32</f>
        <v>1.2749999999999999</v>
      </c>
      <c r="I32" s="11">
        <f>E37-E32</f>
        <v>0.35699999999999998</v>
      </c>
      <c r="J32" s="21">
        <f>F32/B37</f>
        <v>0.56507766470273157</v>
      </c>
      <c r="K32" s="21">
        <f>G32/C37</f>
        <v>0.5807067812798471</v>
      </c>
      <c r="L32" s="21">
        <f>H32/D37</f>
        <v>0.61239193083573484</v>
      </c>
      <c r="M32" s="21">
        <f>I32/E37</f>
        <v>0.6</v>
      </c>
      <c r="N32" s="147">
        <f t="shared" si="2"/>
        <v>0.58954409420457843</v>
      </c>
      <c r="AC32" s="107">
        <v>8</v>
      </c>
      <c r="AD32" s="6">
        <v>0.21069692058346839</v>
      </c>
      <c r="AE32" s="6">
        <v>0.75245901639344259</v>
      </c>
      <c r="AF32" s="6">
        <v>0.85686839577329488</v>
      </c>
      <c r="AG32" s="6">
        <v>0.8994490358126721</v>
      </c>
    </row>
    <row r="33" spans="1:33">
      <c r="A33" s="107">
        <v>400</v>
      </c>
      <c r="B33" s="106">
        <v>0.69099999999999995</v>
      </c>
      <c r="C33" s="106">
        <v>0.66200000000000003</v>
      </c>
      <c r="D33" s="106">
        <v>0.65</v>
      </c>
      <c r="E33" s="106">
        <v>0.218</v>
      </c>
      <c r="F33" s="11">
        <f>B37-B33</f>
        <v>1.1760000000000002</v>
      </c>
      <c r="G33" s="11">
        <f>C37-C33</f>
        <v>1.4319999999999999</v>
      </c>
      <c r="H33" s="11">
        <f>D37-D33</f>
        <v>1.4319999999999999</v>
      </c>
      <c r="I33" s="11">
        <f>E37-E33</f>
        <v>0.377</v>
      </c>
      <c r="J33" s="21">
        <f>F33/B37</f>
        <v>0.62988752008569904</v>
      </c>
      <c r="K33" s="21">
        <f>G33/C37</f>
        <v>0.6838586437440306</v>
      </c>
      <c r="L33" s="21">
        <f>H33/D37</f>
        <v>0.68780019212295873</v>
      </c>
      <c r="M33" s="21">
        <f>I33/E37</f>
        <v>0.63361344537815134</v>
      </c>
      <c r="N33" s="147">
        <f t="shared" si="2"/>
        <v>0.65878995033270993</v>
      </c>
      <c r="AC33" s="107">
        <v>8</v>
      </c>
      <c r="AD33" s="6">
        <v>0.22619047619047616</v>
      </c>
      <c r="AE33" s="6">
        <v>0.61927710843373496</v>
      </c>
      <c r="AF33" s="6">
        <v>0.83025210084033618</v>
      </c>
      <c r="AG33" s="6">
        <v>0.8978142076502732</v>
      </c>
    </row>
    <row r="34" spans="1:33">
      <c r="A34" s="107">
        <v>600</v>
      </c>
      <c r="B34" s="106">
        <v>0.57799999999999996</v>
      </c>
      <c r="C34" s="106">
        <v>0.58799999999999997</v>
      </c>
      <c r="D34" s="106">
        <v>0.58899999999999997</v>
      </c>
      <c r="E34" s="106">
        <v>0.189</v>
      </c>
      <c r="F34" s="11">
        <f>B37-B34</f>
        <v>1.2890000000000001</v>
      </c>
      <c r="G34" s="11">
        <f>C37-C34</f>
        <v>1.5059999999999998</v>
      </c>
      <c r="H34" s="11">
        <f>D37-D34</f>
        <v>1.4929999999999999</v>
      </c>
      <c r="I34" s="11">
        <f>E37-E34</f>
        <v>0.40599999999999997</v>
      </c>
      <c r="J34" s="21">
        <f>F34/B37</f>
        <v>0.69041242635243716</v>
      </c>
      <c r="K34" s="21">
        <f>G34/C37</f>
        <v>0.71919770773638958</v>
      </c>
      <c r="L34" s="21">
        <f>H34/D37</f>
        <v>0.71709894332372714</v>
      </c>
      <c r="M34" s="21">
        <f>I34/E37</f>
        <v>0.68235294117647061</v>
      </c>
      <c r="N34" s="147">
        <f t="shared" si="2"/>
        <v>0.70226550464725612</v>
      </c>
    </row>
    <row r="35" spans="1:33">
      <c r="A35" s="107">
        <v>800</v>
      </c>
      <c r="B35" s="6">
        <v>0.44800000000000001</v>
      </c>
      <c r="C35" s="6">
        <v>0.55000000000000004</v>
      </c>
      <c r="D35" s="106">
        <v>0.45500000000000002</v>
      </c>
      <c r="E35" s="106">
        <v>0.17100000000000001</v>
      </c>
      <c r="F35" s="11">
        <f>B37-B35</f>
        <v>1.419</v>
      </c>
      <c r="G35" s="11">
        <f>C37-C35</f>
        <v>1.5439999999999998</v>
      </c>
      <c r="H35" s="11">
        <f>D37-D35</f>
        <v>1.6269999999999998</v>
      </c>
      <c r="I35" s="11">
        <f>E37-E35</f>
        <v>0.42399999999999993</v>
      </c>
      <c r="J35" s="21">
        <f>F35/B37</f>
        <v>0.7600428494911623</v>
      </c>
      <c r="K35" s="21">
        <f>G35/C37</f>
        <v>0.73734479465138492</v>
      </c>
      <c r="L35" s="21">
        <f>H35/D37</f>
        <v>0.78146013448607099</v>
      </c>
      <c r="M35" s="21">
        <f>I35/E37</f>
        <v>0.71260504201680663</v>
      </c>
      <c r="N35" s="147">
        <f t="shared" si="2"/>
        <v>0.74786320516135629</v>
      </c>
    </row>
    <row r="36" spans="1:33">
      <c r="A36" s="107">
        <v>1000</v>
      </c>
      <c r="B36" s="106">
        <v>0.20699999999999999</v>
      </c>
      <c r="C36" s="106">
        <v>0.27900000000000003</v>
      </c>
      <c r="D36" s="106">
        <v>0.29799999999999999</v>
      </c>
      <c r="E36" s="106">
        <v>0.10100000000000001</v>
      </c>
      <c r="F36" s="11">
        <f>B37-B36</f>
        <v>1.66</v>
      </c>
      <c r="G36" s="11">
        <f>C37-C36</f>
        <v>1.8149999999999999</v>
      </c>
      <c r="H36" s="11">
        <f>D37-D36</f>
        <v>1.7839999999999998</v>
      </c>
      <c r="I36" s="11">
        <f>E37-E36</f>
        <v>0.49399999999999999</v>
      </c>
      <c r="J36" s="21">
        <f>F36/B37</f>
        <v>0.88912694161756822</v>
      </c>
      <c r="K36" s="21">
        <f>G36/C37</f>
        <v>0.86676217765042984</v>
      </c>
      <c r="L36" s="21">
        <f>H36/D37</f>
        <v>0.85686839577329488</v>
      </c>
      <c r="M36" s="21">
        <f>I36/E37</f>
        <v>0.83025210084033618</v>
      </c>
      <c r="N36" s="147">
        <f t="shared" si="2"/>
        <v>0.86075240397040731</v>
      </c>
    </row>
    <row r="37" spans="1:33">
      <c r="A37" s="107" t="s">
        <v>13</v>
      </c>
      <c r="B37" s="106">
        <v>1.867</v>
      </c>
      <c r="C37" s="13">
        <v>2.0939999999999999</v>
      </c>
      <c r="D37" s="106">
        <v>2.0819999999999999</v>
      </c>
      <c r="E37" s="106">
        <v>0.59499999999999997</v>
      </c>
      <c r="N37" s="148"/>
    </row>
    <row r="38" spans="1:33">
      <c r="N38" s="148"/>
    </row>
    <row r="39" spans="1:33">
      <c r="N39" s="148"/>
    </row>
    <row r="40" spans="1:33">
      <c r="A40" s="144" t="s">
        <v>2</v>
      </c>
      <c r="B40" s="123" t="s">
        <v>16</v>
      </c>
      <c r="C40" s="122"/>
      <c r="D40" s="122"/>
      <c r="E40" s="122"/>
      <c r="F40" s="121" t="s">
        <v>14</v>
      </c>
      <c r="G40" s="122"/>
      <c r="H40" s="122"/>
      <c r="I40" s="122"/>
      <c r="J40" s="121" t="s">
        <v>15</v>
      </c>
      <c r="K40" s="124"/>
      <c r="L40" s="124"/>
      <c r="M40" s="124"/>
      <c r="N40" s="145" t="s">
        <v>17</v>
      </c>
    </row>
    <row r="41" spans="1:33">
      <c r="B41" s="107">
        <v>1</v>
      </c>
      <c r="C41" s="107">
        <v>2</v>
      </c>
      <c r="D41" s="107">
        <v>3</v>
      </c>
      <c r="E41" s="107">
        <v>4</v>
      </c>
      <c r="F41" s="107">
        <v>1</v>
      </c>
      <c r="G41" s="107">
        <v>2</v>
      </c>
      <c r="H41" s="107">
        <v>3</v>
      </c>
      <c r="I41" s="107">
        <v>4</v>
      </c>
      <c r="J41" s="107">
        <v>1</v>
      </c>
      <c r="K41" s="107">
        <v>2</v>
      </c>
      <c r="L41" s="107">
        <v>3</v>
      </c>
      <c r="M41" s="107">
        <v>4</v>
      </c>
      <c r="N41" s="146"/>
    </row>
    <row r="42" spans="1:33">
      <c r="A42" s="107">
        <v>25</v>
      </c>
      <c r="B42" s="106">
        <v>0.82099999999999995</v>
      </c>
      <c r="C42" s="106">
        <v>0.495</v>
      </c>
      <c r="D42" s="106">
        <v>1.8520000000000001</v>
      </c>
      <c r="E42" s="106">
        <v>1.5189999999999999</v>
      </c>
      <c r="F42" s="11">
        <f>B50-B42</f>
        <v>0.14800000000000002</v>
      </c>
      <c r="G42" s="11">
        <f>C50-C42</f>
        <v>9.8999999999999977E-2</v>
      </c>
      <c r="H42" s="11">
        <f>D50-D42</f>
        <v>0.32599999999999985</v>
      </c>
      <c r="I42" s="11">
        <f>E50-E42</f>
        <v>0.31100000000000017</v>
      </c>
      <c r="J42" s="21">
        <f>F42/B50</f>
        <v>0.15273477812177505</v>
      </c>
      <c r="K42" s="21">
        <f>G42/C50</f>
        <v>0.16666666666666663</v>
      </c>
      <c r="L42" s="21">
        <f>H42/D50</f>
        <v>0.14967860422405871</v>
      </c>
      <c r="M42" s="21">
        <f>I42/E50</f>
        <v>0.16994535519125692</v>
      </c>
      <c r="N42" s="147">
        <f>(J42+K42+L42+M42)/4</f>
        <v>0.15975635105093933</v>
      </c>
    </row>
    <row r="43" spans="1:33">
      <c r="A43" s="107">
        <v>50</v>
      </c>
      <c r="B43" s="106">
        <v>0.621</v>
      </c>
      <c r="C43" s="106">
        <v>0.371</v>
      </c>
      <c r="D43" s="106">
        <v>1.4059999999999999</v>
      </c>
      <c r="E43" s="106">
        <v>1.1160000000000001</v>
      </c>
      <c r="F43" s="11">
        <f>B50-B43</f>
        <v>0.34799999999999998</v>
      </c>
      <c r="G43" s="11">
        <f>C50-C43</f>
        <v>0.22299999999999998</v>
      </c>
      <c r="H43" s="11">
        <f>D50-D43</f>
        <v>0.77200000000000002</v>
      </c>
      <c r="I43" s="11">
        <f>E50-E43</f>
        <v>0.71399999999999997</v>
      </c>
      <c r="J43" s="21">
        <f>F43/B50</f>
        <v>0.3591331269349845</v>
      </c>
      <c r="K43" s="21">
        <f>G43/C50</f>
        <v>0.37542087542087538</v>
      </c>
      <c r="L43" s="21">
        <f>H43/D50</f>
        <v>0.35445362718089996</v>
      </c>
      <c r="M43" s="21">
        <f>I43/E50</f>
        <v>0.39016393442622949</v>
      </c>
      <c r="N43" s="147">
        <f t="shared" ref="N43:N49" si="3">(J43+K43+L43+M43)/4</f>
        <v>0.36979289099074736</v>
      </c>
    </row>
    <row r="44" spans="1:33">
      <c r="A44" s="107">
        <v>100</v>
      </c>
      <c r="B44" s="106">
        <v>0.48799999999999999</v>
      </c>
      <c r="C44" s="106">
        <v>0.30399999999999999</v>
      </c>
      <c r="D44" s="106">
        <v>1.107</v>
      </c>
      <c r="E44" s="6">
        <v>0.94099999999999995</v>
      </c>
      <c r="F44" s="11">
        <f>B50-B44</f>
        <v>0.48099999999999998</v>
      </c>
      <c r="G44" s="11">
        <f>C50-C44</f>
        <v>0.28999999999999998</v>
      </c>
      <c r="H44" s="11">
        <f>D50-D44</f>
        <v>1.071</v>
      </c>
      <c r="I44" s="11">
        <f>E50-E44</f>
        <v>0.88900000000000012</v>
      </c>
      <c r="J44" s="21">
        <f>F44/B50</f>
        <v>0.49638802889576883</v>
      </c>
      <c r="K44" s="21">
        <f>G44/C50</f>
        <v>0.48821548821548821</v>
      </c>
      <c r="L44" s="21">
        <f>H44/D50</f>
        <v>0.49173553719008262</v>
      </c>
      <c r="M44" s="21">
        <f>I44/E50</f>
        <v>0.48579234972677598</v>
      </c>
      <c r="N44" s="147">
        <f t="shared" si="3"/>
        <v>0.49053285100702892</v>
      </c>
    </row>
    <row r="45" spans="1:33">
      <c r="A45" s="107">
        <v>200</v>
      </c>
      <c r="B45" s="106">
        <v>0.40100000000000002</v>
      </c>
      <c r="C45" s="106">
        <v>0.23200000000000001</v>
      </c>
      <c r="D45" s="106">
        <v>0.88700000000000001</v>
      </c>
      <c r="E45" s="6">
        <v>0.68200000000000005</v>
      </c>
      <c r="F45" s="11">
        <f>B50-B45</f>
        <v>0.56799999999999995</v>
      </c>
      <c r="G45" s="11">
        <f>C50-C45</f>
        <v>0.36199999999999999</v>
      </c>
      <c r="H45" s="11">
        <f>D50-D45</f>
        <v>1.2909999999999999</v>
      </c>
      <c r="I45" s="11">
        <f>E50-E45</f>
        <v>1.1480000000000001</v>
      </c>
      <c r="J45" s="21">
        <f>F45/B50</f>
        <v>0.58617131062951489</v>
      </c>
      <c r="K45" s="21">
        <f>G45/C50</f>
        <v>0.60942760942760943</v>
      </c>
      <c r="L45" s="21">
        <f>H45/D50</f>
        <v>0.59274563820018367</v>
      </c>
      <c r="M45" s="21">
        <f>I45/E50</f>
        <v>0.62732240437158471</v>
      </c>
      <c r="N45" s="147">
        <f t="shared" si="3"/>
        <v>0.60391674065722312</v>
      </c>
    </row>
    <row r="46" spans="1:33">
      <c r="A46" s="107">
        <v>400</v>
      </c>
      <c r="B46" s="106">
        <v>0.32100000000000001</v>
      </c>
      <c r="C46" s="106">
        <v>0.193</v>
      </c>
      <c r="D46" s="106">
        <v>0.67100000000000004</v>
      </c>
      <c r="E46" s="6">
        <v>0.51</v>
      </c>
      <c r="F46" s="11">
        <f>B50-B46</f>
        <v>0.64799999999999991</v>
      </c>
      <c r="G46" s="11">
        <f>C50-C46</f>
        <v>0.40099999999999997</v>
      </c>
      <c r="H46" s="11">
        <f>D50-D46</f>
        <v>1.5069999999999999</v>
      </c>
      <c r="I46" s="11">
        <f>E50-E46</f>
        <v>1.32</v>
      </c>
      <c r="J46" s="21">
        <f>F46/B50</f>
        <v>0.66873065015479871</v>
      </c>
      <c r="K46" s="21">
        <f>G46/C50</f>
        <v>0.67508417508417506</v>
      </c>
      <c r="L46" s="21">
        <f>H46/D50</f>
        <v>0.69191919191919193</v>
      </c>
      <c r="M46" s="21">
        <f>I46/E50</f>
        <v>0.72131147540983609</v>
      </c>
      <c r="N46" s="147">
        <f t="shared" si="3"/>
        <v>0.68926137314200042</v>
      </c>
    </row>
    <row r="47" spans="1:33">
      <c r="A47" s="107">
        <v>600</v>
      </c>
      <c r="B47" s="106">
        <v>0.311</v>
      </c>
      <c r="C47" s="106">
        <v>0.161</v>
      </c>
      <c r="D47" s="106">
        <v>0.46300000000000002</v>
      </c>
      <c r="E47" s="106">
        <v>0.46400000000000002</v>
      </c>
      <c r="F47" s="11">
        <f>B50-B47</f>
        <v>0.65799999999999992</v>
      </c>
      <c r="G47" s="11">
        <f>C50-C47</f>
        <v>0.43299999999999994</v>
      </c>
      <c r="H47" s="11">
        <f>D50-D47</f>
        <v>1.7149999999999999</v>
      </c>
      <c r="I47" s="11">
        <f>E50-E47</f>
        <v>1.3660000000000001</v>
      </c>
      <c r="J47" s="21">
        <f>F47/B50</f>
        <v>0.67905056759545912</v>
      </c>
      <c r="K47" s="21">
        <f>G47/C50</f>
        <v>0.72895622895622891</v>
      </c>
      <c r="L47" s="21">
        <f>H47/D50</f>
        <v>0.78741965105601464</v>
      </c>
      <c r="M47" s="21">
        <f>I47/E50</f>
        <v>0.746448087431694</v>
      </c>
      <c r="N47" s="147">
        <f t="shared" si="3"/>
        <v>0.73546863375984917</v>
      </c>
    </row>
    <row r="48" spans="1:33">
      <c r="A48" s="107">
        <v>800</v>
      </c>
      <c r="B48" s="106">
        <v>0.20599999999999999</v>
      </c>
      <c r="C48" s="106">
        <v>0.121</v>
      </c>
      <c r="D48" s="106">
        <v>0.41799999999999998</v>
      </c>
      <c r="E48" s="106">
        <v>0.34899999999999998</v>
      </c>
      <c r="F48" s="11">
        <f>B50-B48</f>
        <v>0.76300000000000001</v>
      </c>
      <c r="G48" s="11">
        <f>C50-C48</f>
        <v>0.47299999999999998</v>
      </c>
      <c r="H48" s="11">
        <f>D50-D48</f>
        <v>1.76</v>
      </c>
      <c r="I48" s="11">
        <f>E50-E48</f>
        <v>1.4810000000000001</v>
      </c>
      <c r="J48" s="21">
        <f>F48/B50</f>
        <v>0.78740970072239425</v>
      </c>
      <c r="K48" s="21">
        <f>G48/C50</f>
        <v>0.79629629629629628</v>
      </c>
      <c r="L48" s="21">
        <f>H48/D50</f>
        <v>0.80808080808080807</v>
      </c>
      <c r="M48" s="21">
        <f>I48/E50</f>
        <v>0.80928961748633876</v>
      </c>
      <c r="N48" s="147">
        <f t="shared" si="3"/>
        <v>0.80026910564645926</v>
      </c>
    </row>
    <row r="49" spans="1:14">
      <c r="A49" s="107">
        <v>1000</v>
      </c>
      <c r="B49" s="106">
        <v>0.128</v>
      </c>
      <c r="C49" s="106">
        <v>9.0999999999999998E-2</v>
      </c>
      <c r="D49" s="106">
        <v>0.219</v>
      </c>
      <c r="E49" s="6">
        <v>0.187</v>
      </c>
      <c r="F49" s="11">
        <f>B50-B49</f>
        <v>0.84099999999999997</v>
      </c>
      <c r="G49" s="11">
        <f>C50-C49</f>
        <v>0.503</v>
      </c>
      <c r="H49" s="11">
        <f>D50-D49</f>
        <v>1.9589999999999999</v>
      </c>
      <c r="I49" s="11">
        <f>E50-E49</f>
        <v>1.643</v>
      </c>
      <c r="J49" s="21">
        <f>F49/B50</f>
        <v>0.86790505675954588</v>
      </c>
      <c r="K49" s="21">
        <f>G49/C50</f>
        <v>0.84680134680134689</v>
      </c>
      <c r="L49" s="21">
        <f>H49/D50</f>
        <v>0.8994490358126721</v>
      </c>
      <c r="M49" s="21">
        <f>I49/E50</f>
        <v>0.8978142076502732</v>
      </c>
      <c r="N49" s="147">
        <f t="shared" si="3"/>
        <v>0.87799241175595955</v>
      </c>
    </row>
    <row r="50" spans="1:14">
      <c r="A50" s="107" t="s">
        <v>13</v>
      </c>
      <c r="B50" s="106">
        <v>0.96899999999999997</v>
      </c>
      <c r="C50" s="106">
        <v>0.59399999999999997</v>
      </c>
      <c r="D50" s="6">
        <v>2.1779999999999999</v>
      </c>
      <c r="E50" s="6">
        <v>1.83</v>
      </c>
    </row>
  </sheetData>
  <mergeCells count="25">
    <mergeCell ref="AA1:AA2"/>
    <mergeCell ref="P2:S2"/>
    <mergeCell ref="W2:Z2"/>
    <mergeCell ref="B14:E14"/>
    <mergeCell ref="F14:I14"/>
    <mergeCell ref="J14:M14"/>
    <mergeCell ref="N14:N15"/>
    <mergeCell ref="T14:T15"/>
    <mergeCell ref="AA14:AA15"/>
    <mergeCell ref="P15:S15"/>
    <mergeCell ref="B1:E1"/>
    <mergeCell ref="F1:I1"/>
    <mergeCell ref="W15:Z15"/>
    <mergeCell ref="J1:M1"/>
    <mergeCell ref="N1:N2"/>
    <mergeCell ref="T1:T2"/>
    <mergeCell ref="W1:Z1"/>
    <mergeCell ref="B40:E40"/>
    <mergeCell ref="F40:I40"/>
    <mergeCell ref="J40:M40"/>
    <mergeCell ref="N40:N41"/>
    <mergeCell ref="B27:E27"/>
    <mergeCell ref="F27:I27"/>
    <mergeCell ref="J27:M27"/>
    <mergeCell ref="N27:N2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0"/>
  <sheetViews>
    <sheetView topLeftCell="A70" workbookViewId="0">
      <selection activeCell="N1" sqref="N1:N10"/>
    </sheetView>
  </sheetViews>
  <sheetFormatPr defaultColWidth="10.875" defaultRowHeight="15.75"/>
  <cols>
    <col min="1" max="5" width="10.875" style="111"/>
    <col min="6" max="6" width="11.625" style="111" bestFit="1" customWidth="1"/>
    <col min="7" max="7" width="13.625" style="111" bestFit="1" customWidth="1"/>
    <col min="8" max="8" width="15.125" style="111" customWidth="1"/>
    <col min="9" max="9" width="10.875" style="111"/>
    <col min="10" max="13" width="10.875" style="109"/>
    <col min="14" max="16384" width="10.875" style="111"/>
  </cols>
  <sheetData>
    <row r="1" spans="1:33">
      <c r="A1" s="144" t="s">
        <v>0</v>
      </c>
      <c r="B1" s="123" t="s">
        <v>16</v>
      </c>
      <c r="C1" s="122"/>
      <c r="D1" s="122"/>
      <c r="E1" s="122"/>
      <c r="F1" s="121" t="s">
        <v>14</v>
      </c>
      <c r="G1" s="122"/>
      <c r="H1" s="122"/>
      <c r="I1" s="122"/>
      <c r="J1" s="121" t="s">
        <v>15</v>
      </c>
      <c r="K1" s="124"/>
      <c r="L1" s="124"/>
      <c r="M1" s="124"/>
      <c r="N1" s="145" t="s">
        <v>17</v>
      </c>
      <c r="O1" s="144" t="s">
        <v>0</v>
      </c>
      <c r="Q1" s="112"/>
      <c r="R1" s="112"/>
      <c r="S1" s="112"/>
      <c r="T1" s="121" t="s">
        <v>35</v>
      </c>
      <c r="V1" s="3" t="s">
        <v>3</v>
      </c>
      <c r="W1" s="121"/>
      <c r="X1" s="122"/>
      <c r="Y1" s="122"/>
      <c r="Z1" s="122"/>
      <c r="AA1" s="121" t="s">
        <v>35</v>
      </c>
      <c r="AD1" s="109" t="s">
        <v>0</v>
      </c>
      <c r="AE1" s="109" t="s">
        <v>3</v>
      </c>
      <c r="AF1" s="109" t="s">
        <v>1</v>
      </c>
      <c r="AG1" s="109" t="s">
        <v>2</v>
      </c>
    </row>
    <row r="2" spans="1:33">
      <c r="B2" s="109">
        <v>1</v>
      </c>
      <c r="C2" s="109">
        <v>2</v>
      </c>
      <c r="D2" s="109">
        <v>3</v>
      </c>
      <c r="E2" s="109">
        <v>4</v>
      </c>
      <c r="F2" s="109">
        <v>1</v>
      </c>
      <c r="G2" s="109">
        <v>2</v>
      </c>
      <c r="H2" s="109">
        <v>3</v>
      </c>
      <c r="I2" s="109">
        <v>4</v>
      </c>
      <c r="J2" s="109">
        <v>1</v>
      </c>
      <c r="K2" s="109">
        <v>2</v>
      </c>
      <c r="L2" s="109">
        <v>3</v>
      </c>
      <c r="M2" s="109">
        <v>4</v>
      </c>
      <c r="N2" s="146"/>
      <c r="P2" s="121" t="s">
        <v>34</v>
      </c>
      <c r="Q2" s="122"/>
      <c r="R2" s="122"/>
      <c r="S2" s="122"/>
      <c r="T2" s="124"/>
      <c r="W2" s="121" t="s">
        <v>34</v>
      </c>
      <c r="X2" s="122"/>
      <c r="Y2" s="122"/>
      <c r="Z2" s="122"/>
      <c r="AA2" s="124"/>
      <c r="AC2" s="109">
        <v>1</v>
      </c>
      <c r="AD2" s="6">
        <v>9.3439363817097387E-2</v>
      </c>
      <c r="AE2" s="6">
        <v>8.6206896551724213E-2</v>
      </c>
      <c r="AF2" s="6">
        <v>0.15568513119533534</v>
      </c>
      <c r="AG2" s="6">
        <v>0.20354457572502685</v>
      </c>
    </row>
    <row r="3" spans="1:33">
      <c r="A3" s="109">
        <v>25</v>
      </c>
      <c r="B3" s="111">
        <v>0.91200000000000003</v>
      </c>
      <c r="C3" s="6">
        <v>1.0009999999999999</v>
      </c>
      <c r="D3" s="111">
        <v>0.747</v>
      </c>
      <c r="E3" s="111">
        <v>0.48299999999999998</v>
      </c>
      <c r="F3" s="11">
        <f>B11-B3</f>
        <v>9.3999999999999972E-2</v>
      </c>
      <c r="G3" s="11">
        <f>C11-C3</f>
        <v>9.1000000000000192E-2</v>
      </c>
      <c r="H3" s="11">
        <f>D11-D3</f>
        <v>6.899999999999995E-2</v>
      </c>
      <c r="I3" s="11">
        <f>E11-E3</f>
        <v>4.8000000000000043E-2</v>
      </c>
      <c r="J3" s="21">
        <f>F3/B11</f>
        <v>9.3439363817097387E-2</v>
      </c>
      <c r="K3" s="21">
        <f>G3/C11</f>
        <v>8.3333333333333509E-2</v>
      </c>
      <c r="L3" s="21">
        <f>H3/D11</f>
        <v>8.4558823529411714E-2</v>
      </c>
      <c r="M3" s="21">
        <f>I3/E11</f>
        <v>9.039548022598877E-2</v>
      </c>
      <c r="N3" s="147">
        <f>(J3+K3+L3+M3)/4</f>
        <v>8.7931750226457842E-2</v>
      </c>
      <c r="O3" s="109">
        <v>25</v>
      </c>
      <c r="P3" s="6">
        <v>9.3439363817097387E-2</v>
      </c>
      <c r="Q3" s="6">
        <v>8.3333333333333509E-2</v>
      </c>
      <c r="R3" s="6">
        <v>8.4558823529411714E-2</v>
      </c>
      <c r="S3" s="6">
        <v>9.039548022598877E-2</v>
      </c>
      <c r="T3" s="21">
        <v>8.7931750226457842E-2</v>
      </c>
      <c r="V3" s="109">
        <v>25</v>
      </c>
      <c r="W3" s="6">
        <v>8.6206896551724213E-2</v>
      </c>
      <c r="X3" s="6">
        <v>0.10068259385665519</v>
      </c>
      <c r="Y3" s="6">
        <v>8.3179297597042581E-2</v>
      </c>
      <c r="Z3" s="6">
        <v>8.9605734767025158E-2</v>
      </c>
      <c r="AA3" s="21">
        <v>8.991863069311179E-2</v>
      </c>
      <c r="AC3" s="109">
        <v>1</v>
      </c>
      <c r="AD3" s="6">
        <v>8.3333333333333509E-2</v>
      </c>
      <c r="AE3" s="6">
        <v>0.10068259385665519</v>
      </c>
      <c r="AF3" s="6">
        <v>0.17899761336515516</v>
      </c>
      <c r="AG3" s="6">
        <v>0.16862745098039214</v>
      </c>
    </row>
    <row r="4" spans="1:33">
      <c r="A4" s="109">
        <v>50</v>
      </c>
      <c r="B4" s="111">
        <v>0.85299999999999998</v>
      </c>
      <c r="C4" s="111">
        <v>0.93100000000000005</v>
      </c>
      <c r="D4" s="111">
        <v>0.70099999999999996</v>
      </c>
      <c r="E4" s="111">
        <v>0.46200000000000002</v>
      </c>
      <c r="F4" s="11">
        <f>B11-B4</f>
        <v>0.15300000000000002</v>
      </c>
      <c r="G4" s="11">
        <f>C11-C4</f>
        <v>0.16100000000000003</v>
      </c>
      <c r="H4" s="11">
        <f>D11-D4</f>
        <v>0.11499999999999999</v>
      </c>
      <c r="I4" s="11">
        <f>E11-E4</f>
        <v>6.9000000000000006E-2</v>
      </c>
      <c r="J4" s="21">
        <f>F4/B11</f>
        <v>0.15208747514910539</v>
      </c>
      <c r="K4" s="21">
        <f>G4/C11</f>
        <v>0.14743589743589747</v>
      </c>
      <c r="L4" s="21">
        <f>H4/D11</f>
        <v>0.14093137254901961</v>
      </c>
      <c r="M4" s="21">
        <f>I4/E11</f>
        <v>0.12994350282485875</v>
      </c>
      <c r="N4" s="147">
        <f t="shared" ref="N4:N10" si="0">(J4+K4+L4+M4)/4</f>
        <v>0.14259956198972029</v>
      </c>
      <c r="O4" s="109">
        <v>50</v>
      </c>
      <c r="P4" s="6">
        <v>0.15208747514910539</v>
      </c>
      <c r="Q4" s="6">
        <v>0.14743589743589747</v>
      </c>
      <c r="R4" s="6">
        <v>0.14093137254901961</v>
      </c>
      <c r="S4" s="6">
        <v>0.12994350282485875</v>
      </c>
      <c r="T4" s="21">
        <v>0.14259956198972029</v>
      </c>
      <c r="V4" s="109">
        <v>50</v>
      </c>
      <c r="W4" s="6">
        <v>0.21767241379310351</v>
      </c>
      <c r="X4" s="6">
        <v>0.21160409556313986</v>
      </c>
      <c r="Y4" s="6">
        <v>0.23844731977818864</v>
      </c>
      <c r="Z4" s="6">
        <v>0.23476702508960581</v>
      </c>
      <c r="AA4" s="21">
        <v>0.22562271355600946</v>
      </c>
      <c r="AC4" s="109">
        <v>1</v>
      </c>
      <c r="AD4" s="6">
        <v>8.4558823529411714E-2</v>
      </c>
      <c r="AE4" s="6">
        <v>8.3179297597042581E-2</v>
      </c>
      <c r="AF4" s="6">
        <v>0.23014492753623189</v>
      </c>
      <c r="AG4" s="6">
        <v>0.20645161290322581</v>
      </c>
    </row>
    <row r="5" spans="1:33">
      <c r="A5" s="109">
        <v>100</v>
      </c>
      <c r="B5" s="111">
        <v>0.80300000000000005</v>
      </c>
      <c r="C5" s="111">
        <v>0.86899999999999999</v>
      </c>
      <c r="D5" s="111">
        <v>0.65200000000000002</v>
      </c>
      <c r="E5" s="111">
        <v>0.42599999999999999</v>
      </c>
      <c r="F5" s="11">
        <f>B11-B5</f>
        <v>0.20299999999999996</v>
      </c>
      <c r="G5" s="11">
        <f>C11-C5</f>
        <v>0.22300000000000009</v>
      </c>
      <c r="H5" s="11">
        <f>D11-D5</f>
        <v>0.16399999999999992</v>
      </c>
      <c r="I5" s="11">
        <f>E11-E5</f>
        <v>0.10500000000000004</v>
      </c>
      <c r="J5" s="21">
        <f>F5/B11</f>
        <v>0.20178926441351885</v>
      </c>
      <c r="K5" s="21">
        <f>G5/C11</f>
        <v>0.20421245421245426</v>
      </c>
      <c r="L5" s="21">
        <f>H5/D11</f>
        <v>0.20098039215686267</v>
      </c>
      <c r="M5" s="21">
        <f>I5/E11</f>
        <v>0.19774011299435035</v>
      </c>
      <c r="N5" s="147">
        <f t="shared" si="0"/>
        <v>0.20118055594429654</v>
      </c>
      <c r="O5" s="109">
        <v>100</v>
      </c>
      <c r="P5" s="6">
        <v>0.20178926441351885</v>
      </c>
      <c r="Q5" s="6">
        <v>0.20421245421245426</v>
      </c>
      <c r="R5" s="6">
        <v>0.20098039215686267</v>
      </c>
      <c r="S5" s="6">
        <v>0.19774011299435035</v>
      </c>
      <c r="T5" s="21">
        <v>0.20118055594429654</v>
      </c>
      <c r="V5" s="109">
        <v>100</v>
      </c>
      <c r="W5" s="6">
        <v>0.25000000000000011</v>
      </c>
      <c r="X5" s="6">
        <v>0.25597269624573377</v>
      </c>
      <c r="Y5" s="6">
        <v>0.25323475046210719</v>
      </c>
      <c r="Z5" s="6">
        <v>0.27060931899641588</v>
      </c>
      <c r="AA5" s="21">
        <v>0.25745419142606424</v>
      </c>
      <c r="AC5" s="109">
        <v>1</v>
      </c>
      <c r="AD5" s="6">
        <v>9.039548022598877E-2</v>
      </c>
      <c r="AE5" s="6">
        <v>8.9605734767025158E-2</v>
      </c>
      <c r="AF5" s="6">
        <v>0.14953664700926705</v>
      </c>
      <c r="AG5" s="6">
        <v>0.18083285795778664</v>
      </c>
    </row>
    <row r="6" spans="1:33">
      <c r="A6" s="109">
        <v>200</v>
      </c>
      <c r="B6" s="111">
        <v>0.76800000000000002</v>
      </c>
      <c r="C6" s="111">
        <v>0.83799999999999997</v>
      </c>
      <c r="D6" s="111">
        <v>0.63200000000000001</v>
      </c>
      <c r="E6" s="111">
        <v>0.41399999999999998</v>
      </c>
      <c r="F6" s="11">
        <f>B11-B6</f>
        <v>0.23799999999999999</v>
      </c>
      <c r="G6" s="11">
        <f>C11-C6</f>
        <v>0.25400000000000011</v>
      </c>
      <c r="H6" s="11">
        <f>D11-D6</f>
        <v>0.18399999999999994</v>
      </c>
      <c r="I6" s="11">
        <f>E11-E6</f>
        <v>0.11700000000000005</v>
      </c>
      <c r="J6" s="21">
        <f>F6/B11</f>
        <v>0.23658051689860835</v>
      </c>
      <c r="K6" s="21">
        <f>G6/C11</f>
        <v>0.23260073260073269</v>
      </c>
      <c r="L6" s="21">
        <f>H6/D11</f>
        <v>0.22549019607843132</v>
      </c>
      <c r="M6" s="21">
        <f>I6/E11</f>
        <v>0.22033898305084754</v>
      </c>
      <c r="N6" s="147">
        <f t="shared" si="0"/>
        <v>0.22875260715715498</v>
      </c>
      <c r="O6" s="109">
        <v>200</v>
      </c>
      <c r="P6" s="6">
        <v>0.23658051689860835</v>
      </c>
      <c r="Q6" s="6">
        <v>0.23260073260073269</v>
      </c>
      <c r="R6" s="6">
        <v>0.22549019607843132</v>
      </c>
      <c r="S6" s="6">
        <v>0.22033898305084754</v>
      </c>
      <c r="T6" s="21">
        <v>0.22875260715715498</v>
      </c>
      <c r="V6" s="109">
        <v>200</v>
      </c>
      <c r="W6" s="6">
        <v>0.35991379310344834</v>
      </c>
      <c r="X6" s="6">
        <v>0.33447098976109207</v>
      </c>
      <c r="Y6" s="6">
        <v>0.31977818853974127</v>
      </c>
      <c r="Z6" s="6">
        <v>0.33333333333333343</v>
      </c>
      <c r="AA6" s="21">
        <v>0.33687407618440379</v>
      </c>
      <c r="AC6" s="109">
        <v>2</v>
      </c>
      <c r="AD6" s="6">
        <v>0.15208747514910539</v>
      </c>
      <c r="AE6" s="6">
        <v>0.21767241379310351</v>
      </c>
      <c r="AF6" s="6">
        <v>0.51253644314868807</v>
      </c>
      <c r="AG6" s="6">
        <v>0.5998925886143931</v>
      </c>
    </row>
    <row r="7" spans="1:33">
      <c r="A7" s="109">
        <v>400</v>
      </c>
      <c r="B7" s="111">
        <v>0.755</v>
      </c>
      <c r="C7" s="111">
        <v>0.82899999999999996</v>
      </c>
      <c r="D7" s="111">
        <v>0.61699999999999999</v>
      </c>
      <c r="E7" s="111">
        <v>0.40100000000000002</v>
      </c>
      <c r="F7" s="11">
        <v>0.23899999999999999</v>
      </c>
      <c r="G7" s="11">
        <f>C11-C7</f>
        <v>0.26300000000000012</v>
      </c>
      <c r="H7" s="11">
        <f>D11-D7</f>
        <v>0.19899999999999995</v>
      </c>
      <c r="I7" s="11">
        <f>E11-E7</f>
        <v>0.13</v>
      </c>
      <c r="J7" s="21">
        <f>F7/B11</f>
        <v>0.2375745526838966</v>
      </c>
      <c r="K7" s="21">
        <f>G7/C11</f>
        <v>0.24084249084249093</v>
      </c>
      <c r="L7" s="21">
        <f>H7/D11</f>
        <v>0.24387254901960781</v>
      </c>
      <c r="M7" s="21">
        <f>I7/E11</f>
        <v>0.2448210922787194</v>
      </c>
      <c r="N7" s="147">
        <f t="shared" si="0"/>
        <v>0.24177767120617868</v>
      </c>
      <c r="O7" s="109">
        <v>400</v>
      </c>
      <c r="P7" s="6">
        <v>0.2375745526838966</v>
      </c>
      <c r="Q7" s="6">
        <v>0.24084249084249093</v>
      </c>
      <c r="R7" s="6">
        <v>0.24387254901960781</v>
      </c>
      <c r="S7" s="6">
        <v>0.2448210922787194</v>
      </c>
      <c r="T7" s="21">
        <v>0.24177767120617868</v>
      </c>
      <c r="V7" s="109">
        <v>400</v>
      </c>
      <c r="W7" s="6">
        <v>0.41163793103448276</v>
      </c>
      <c r="X7" s="6">
        <v>0.41808873720136513</v>
      </c>
      <c r="Y7" s="6">
        <v>0.42883548983364145</v>
      </c>
      <c r="Z7" s="6">
        <v>0.46774193548387105</v>
      </c>
      <c r="AA7" s="21">
        <v>0.43157602338834011</v>
      </c>
      <c r="AC7" s="109">
        <v>2</v>
      </c>
      <c r="AD7" s="6">
        <v>0.14743589743589747</v>
      </c>
      <c r="AE7" s="6">
        <v>0.21160409556313986</v>
      </c>
      <c r="AF7" s="6">
        <v>0.51551312649164671</v>
      </c>
      <c r="AG7" s="6">
        <v>0.53109243697478992</v>
      </c>
    </row>
    <row r="8" spans="1:33">
      <c r="A8" s="109">
        <v>600</v>
      </c>
      <c r="B8" s="111">
        <v>0.64600000000000002</v>
      </c>
      <c r="C8" s="111">
        <v>0.71599999999999997</v>
      </c>
      <c r="D8" s="111">
        <v>0.51900000000000002</v>
      </c>
      <c r="E8" s="111">
        <v>0.34399999999999997</v>
      </c>
      <c r="F8" s="11">
        <f>B11-B8</f>
        <v>0.36</v>
      </c>
      <c r="G8" s="11">
        <f>C11-C8</f>
        <v>0.37600000000000011</v>
      </c>
      <c r="H8" s="11">
        <f>D11-D8</f>
        <v>0.29699999999999993</v>
      </c>
      <c r="I8" s="11">
        <f>E11-E8</f>
        <v>0.18700000000000006</v>
      </c>
      <c r="J8" s="21">
        <f>F8/B11</f>
        <v>0.3578528827037773</v>
      </c>
      <c r="K8" s="21">
        <f>G8/C11</f>
        <v>0.34432234432234438</v>
      </c>
      <c r="L8" s="21">
        <f>H8/D11</f>
        <v>0.36397058823529405</v>
      </c>
      <c r="M8" s="21">
        <f>I8/E11</f>
        <v>0.35216572504708105</v>
      </c>
      <c r="N8" s="147">
        <f t="shared" si="0"/>
        <v>0.35457788507712423</v>
      </c>
      <c r="O8" s="109">
        <v>600</v>
      </c>
      <c r="P8" s="6">
        <v>0.3578528827037773</v>
      </c>
      <c r="Q8" s="6">
        <v>0.34432234432234438</v>
      </c>
      <c r="R8" s="6">
        <v>0.36397058823529405</v>
      </c>
      <c r="S8" s="6">
        <v>0.35216572504708105</v>
      </c>
      <c r="T8" s="21">
        <v>0.35457788507712423</v>
      </c>
      <c r="V8" s="109">
        <v>600</v>
      </c>
      <c r="W8" s="6">
        <v>0.43318965517241381</v>
      </c>
      <c r="X8" s="6">
        <v>0.49829351535836175</v>
      </c>
      <c r="Y8" s="6">
        <v>0.49907578558225507</v>
      </c>
      <c r="Z8" s="6">
        <v>0.5053763440860215</v>
      </c>
      <c r="AA8" s="21">
        <v>0.48398382504976301</v>
      </c>
      <c r="AC8" s="109">
        <v>2</v>
      </c>
      <c r="AD8" s="6">
        <v>0.14093137254901961</v>
      </c>
      <c r="AE8" s="6">
        <v>0.23844731977818864</v>
      </c>
      <c r="AF8" s="6">
        <v>0.49043478260869566</v>
      </c>
      <c r="AG8" s="6">
        <v>0.55806451612903218</v>
      </c>
    </row>
    <row r="9" spans="1:33">
      <c r="A9" s="109">
        <v>800</v>
      </c>
      <c r="B9" s="111">
        <v>0.60599999999999998</v>
      </c>
      <c r="C9" s="111">
        <v>0.68200000000000005</v>
      </c>
      <c r="D9" s="111">
        <v>0.497</v>
      </c>
      <c r="E9" s="111">
        <v>0.312</v>
      </c>
      <c r="F9" s="11">
        <f>B11-B9</f>
        <v>0.4</v>
      </c>
      <c r="G9" s="11">
        <f>C11-C9</f>
        <v>0.41000000000000003</v>
      </c>
      <c r="H9" s="11">
        <f>D11-D9</f>
        <v>0.31899999999999995</v>
      </c>
      <c r="I9" s="11">
        <f>E11-E9</f>
        <v>0.21900000000000003</v>
      </c>
      <c r="J9" s="21">
        <f>F9/B11</f>
        <v>0.39761431411530818</v>
      </c>
      <c r="K9" s="21">
        <f>G9/C11</f>
        <v>0.37545787545787546</v>
      </c>
      <c r="L9" s="21">
        <f>H9/D11</f>
        <v>0.39093137254901955</v>
      </c>
      <c r="M9" s="21">
        <f>I9/E11</f>
        <v>0.41242937853107348</v>
      </c>
      <c r="N9" s="147">
        <f t="shared" si="0"/>
        <v>0.39410823516331916</v>
      </c>
      <c r="O9" s="109">
        <v>800</v>
      </c>
      <c r="P9" s="6">
        <v>0.39761431411530818</v>
      </c>
      <c r="Q9" s="6">
        <v>0.37545787545787546</v>
      </c>
      <c r="R9" s="6">
        <v>0.39093137254901955</v>
      </c>
      <c r="S9" s="6">
        <v>0.41242937853107348</v>
      </c>
      <c r="T9" s="21">
        <v>0.39410823516331916</v>
      </c>
      <c r="V9" s="109">
        <v>800</v>
      </c>
      <c r="W9" s="6">
        <v>0.63577586206896552</v>
      </c>
      <c r="X9" s="6">
        <v>0.6450511945392492</v>
      </c>
      <c r="Y9" s="6">
        <v>0.64695009242144175</v>
      </c>
      <c r="Z9" s="6">
        <v>0.63440860215053774</v>
      </c>
      <c r="AA9" s="21">
        <v>0.6405464377950485</v>
      </c>
      <c r="AC9" s="109">
        <v>2</v>
      </c>
      <c r="AD9" s="6">
        <v>0.12994350282485875</v>
      </c>
      <c r="AE9" s="6">
        <v>0.23476702508960581</v>
      </c>
      <c r="AF9" s="6">
        <v>0.52653748946925016</v>
      </c>
      <c r="AG9" s="6">
        <v>0.5345122646891044</v>
      </c>
    </row>
    <row r="10" spans="1:33">
      <c r="A10" s="109">
        <v>1000</v>
      </c>
      <c r="B10" s="111">
        <v>0.59099999999999997</v>
      </c>
      <c r="C10" s="111">
        <v>0.59399999999999997</v>
      </c>
      <c r="D10" s="111">
        <v>0.41499999999999998</v>
      </c>
      <c r="E10" s="111">
        <v>0.29899999999999999</v>
      </c>
      <c r="F10" s="11">
        <f>B11-B10</f>
        <v>0.41500000000000004</v>
      </c>
      <c r="G10" s="11">
        <f>C11-C10</f>
        <v>0.49800000000000011</v>
      </c>
      <c r="H10" s="11">
        <f>D11-D10</f>
        <v>0.40099999999999997</v>
      </c>
      <c r="I10" s="11">
        <f>E11-E10</f>
        <v>0.23200000000000004</v>
      </c>
      <c r="J10" s="21">
        <f>F10/B11</f>
        <v>0.41252485089463226</v>
      </c>
      <c r="K10" s="21">
        <f>G10/C11</f>
        <v>0.45604395604395609</v>
      </c>
      <c r="L10" s="21">
        <f>H10/D11</f>
        <v>0.49142156862745096</v>
      </c>
      <c r="M10" s="21">
        <f>I10/E11</f>
        <v>0.43691148775894545</v>
      </c>
      <c r="N10" s="147">
        <f t="shared" si="0"/>
        <v>0.44922546583124623</v>
      </c>
      <c r="O10" s="109">
        <v>1000</v>
      </c>
      <c r="P10" s="6">
        <v>0.41252485089463226</v>
      </c>
      <c r="Q10" s="6">
        <v>0.45604395604395609</v>
      </c>
      <c r="R10" s="6">
        <v>0.49142156862745096</v>
      </c>
      <c r="S10" s="6">
        <v>0.43691148775894545</v>
      </c>
      <c r="T10" s="21">
        <v>0.44922546583124623</v>
      </c>
      <c r="V10" s="109">
        <v>1000</v>
      </c>
      <c r="W10" s="6">
        <v>0.72844827586206895</v>
      </c>
      <c r="X10" s="6">
        <v>0.86689419795221845</v>
      </c>
      <c r="Y10" s="6">
        <v>0.82439926062846591</v>
      </c>
      <c r="Z10" s="6">
        <v>0.9068100358422938</v>
      </c>
      <c r="AA10" s="21">
        <v>0.83163794257126178</v>
      </c>
      <c r="AC10" s="109">
        <v>3</v>
      </c>
      <c r="AD10" s="6">
        <v>0.20178926441351885</v>
      </c>
      <c r="AE10" s="6">
        <v>0.25000000000000011</v>
      </c>
      <c r="AF10" s="6">
        <v>0.66705539358600585</v>
      </c>
      <c r="AG10" s="6">
        <v>0.76476906552094526</v>
      </c>
    </row>
    <row r="11" spans="1:33">
      <c r="A11" s="109" t="s">
        <v>13</v>
      </c>
      <c r="B11" s="111">
        <v>1.006</v>
      </c>
      <c r="C11" s="111">
        <v>1.0920000000000001</v>
      </c>
      <c r="D11" s="111">
        <v>0.81599999999999995</v>
      </c>
      <c r="E11" s="111">
        <v>0.53100000000000003</v>
      </c>
      <c r="O11" s="109" t="s">
        <v>13</v>
      </c>
      <c r="P11" s="111">
        <v>0</v>
      </c>
      <c r="Q11" s="111">
        <v>0</v>
      </c>
      <c r="R11" s="111">
        <v>0</v>
      </c>
      <c r="S11" s="111">
        <v>0</v>
      </c>
      <c r="T11" s="109">
        <v>0</v>
      </c>
      <c r="V11" s="109" t="s">
        <v>13</v>
      </c>
      <c r="W11" s="111">
        <v>0</v>
      </c>
      <c r="X11" s="111">
        <v>0</v>
      </c>
      <c r="Y11" s="111">
        <v>0</v>
      </c>
      <c r="Z11" s="111">
        <v>0</v>
      </c>
      <c r="AA11" s="109">
        <v>0</v>
      </c>
      <c r="AC11" s="109">
        <v>3</v>
      </c>
      <c r="AD11" s="6">
        <v>0.20421245421245426</v>
      </c>
      <c r="AE11" s="6">
        <v>0.25597269624573377</v>
      </c>
      <c r="AF11" s="6">
        <v>0.69152744630071594</v>
      </c>
      <c r="AG11" s="6">
        <v>0.76134453781512612</v>
      </c>
    </row>
    <row r="12" spans="1:33">
      <c r="T12" s="109"/>
      <c r="W12" s="6"/>
      <c r="X12" s="6"/>
      <c r="Y12" s="6"/>
      <c r="Z12" s="6"/>
      <c r="AC12" s="109">
        <v>3</v>
      </c>
      <c r="AD12" s="6">
        <v>0.20098039215686267</v>
      </c>
      <c r="AE12" s="6">
        <v>0.25323475046210719</v>
      </c>
      <c r="AF12" s="6">
        <v>0.66550724637681169</v>
      </c>
      <c r="AG12" s="6">
        <v>0.65483870967741942</v>
      </c>
    </row>
    <row r="13" spans="1:33">
      <c r="T13" s="109"/>
      <c r="W13" s="6"/>
      <c r="X13" s="6"/>
      <c r="Y13" s="6"/>
      <c r="Z13" s="6"/>
      <c r="AC13" s="109">
        <v>3</v>
      </c>
      <c r="AD13" s="6">
        <v>0.19774011299435035</v>
      </c>
      <c r="AE13" s="6">
        <v>0.27060931899641588</v>
      </c>
      <c r="AF13" s="6">
        <v>0.69797809604043803</v>
      </c>
      <c r="AG13" s="6">
        <v>0.70336565887050773</v>
      </c>
    </row>
    <row r="14" spans="1:33" ht="15.95" customHeight="1">
      <c r="A14" s="144" t="s">
        <v>3</v>
      </c>
      <c r="B14" s="123" t="s">
        <v>16</v>
      </c>
      <c r="C14" s="122"/>
      <c r="D14" s="122"/>
      <c r="E14" s="122"/>
      <c r="F14" s="121" t="s">
        <v>14</v>
      </c>
      <c r="G14" s="122"/>
      <c r="H14" s="122"/>
      <c r="I14" s="122"/>
      <c r="J14" s="121" t="s">
        <v>15</v>
      </c>
      <c r="K14" s="124"/>
      <c r="L14" s="124"/>
      <c r="M14" s="124"/>
      <c r="N14" s="145" t="s">
        <v>17</v>
      </c>
      <c r="O14" s="144" t="s">
        <v>1</v>
      </c>
      <c r="P14" s="109"/>
      <c r="Q14" s="112"/>
      <c r="R14" s="112"/>
      <c r="S14" s="112"/>
      <c r="T14" s="121" t="s">
        <v>35</v>
      </c>
      <c r="V14" s="3" t="s">
        <v>2</v>
      </c>
      <c r="W14" s="109"/>
      <c r="X14" s="112"/>
      <c r="Y14" s="112"/>
      <c r="Z14" s="112"/>
      <c r="AA14" s="121" t="s">
        <v>35</v>
      </c>
      <c r="AC14" s="109">
        <v>4</v>
      </c>
      <c r="AD14" s="6">
        <v>0.23658051689860835</v>
      </c>
      <c r="AE14" s="6">
        <v>0.35991379310344834</v>
      </c>
      <c r="AF14" s="6">
        <v>0.72536443148688057</v>
      </c>
      <c r="AG14" s="6">
        <v>0.83458646616541354</v>
      </c>
    </row>
    <row r="15" spans="1:33">
      <c r="B15" s="109">
        <v>1</v>
      </c>
      <c r="C15" s="109">
        <v>2</v>
      </c>
      <c r="D15" s="109">
        <v>3</v>
      </c>
      <c r="E15" s="109">
        <v>4</v>
      </c>
      <c r="F15" s="109">
        <v>1</v>
      </c>
      <c r="G15" s="109">
        <v>2</v>
      </c>
      <c r="H15" s="109">
        <v>3</v>
      </c>
      <c r="I15" s="109">
        <v>4</v>
      </c>
      <c r="J15" s="109">
        <v>1</v>
      </c>
      <c r="K15" s="109">
        <v>2</v>
      </c>
      <c r="L15" s="109">
        <v>3</v>
      </c>
      <c r="M15" s="109">
        <v>4</v>
      </c>
      <c r="N15" s="146"/>
      <c r="P15" s="121" t="s">
        <v>34</v>
      </c>
      <c r="Q15" s="122"/>
      <c r="R15" s="122"/>
      <c r="S15" s="122"/>
      <c r="T15" s="124"/>
      <c r="W15" s="121" t="s">
        <v>34</v>
      </c>
      <c r="X15" s="122"/>
      <c r="Y15" s="122"/>
      <c r="Z15" s="122"/>
      <c r="AA15" s="124"/>
      <c r="AC15" s="109">
        <v>4</v>
      </c>
      <c r="AD15" s="6">
        <v>0.23260073260073269</v>
      </c>
      <c r="AE15" s="6">
        <v>0.33447098976109207</v>
      </c>
      <c r="AF15" s="6">
        <v>0.69809069212410502</v>
      </c>
      <c r="AG15" s="6">
        <v>0.89187675070028005</v>
      </c>
    </row>
    <row r="16" spans="1:33">
      <c r="A16" s="109">
        <v>25</v>
      </c>
      <c r="B16" s="111">
        <v>0.42399999999999999</v>
      </c>
      <c r="C16" s="111">
        <v>0.52700000000000002</v>
      </c>
      <c r="D16" s="111">
        <v>0.496</v>
      </c>
      <c r="E16" s="6">
        <v>0.50800000000000001</v>
      </c>
      <c r="F16" s="11">
        <f>B24-B16</f>
        <v>4.0000000000000036E-2</v>
      </c>
      <c r="G16" s="11">
        <f>C24-C16</f>
        <v>5.8999999999999941E-2</v>
      </c>
      <c r="H16" s="11">
        <f>D24-D16</f>
        <v>4.500000000000004E-2</v>
      </c>
      <c r="I16" s="11">
        <f>E24-E16</f>
        <v>5.0000000000000044E-2</v>
      </c>
      <c r="J16" s="21">
        <f>F16/B24</f>
        <v>8.6206896551724213E-2</v>
      </c>
      <c r="K16" s="21">
        <f>G16/C24</f>
        <v>0.10068259385665519</v>
      </c>
      <c r="L16" s="21">
        <f>H16/D24</f>
        <v>8.3179297597042581E-2</v>
      </c>
      <c r="M16" s="21">
        <f>I16/E24</f>
        <v>8.9605734767025158E-2</v>
      </c>
      <c r="N16" s="147">
        <f>(J16+K16+L16+M16)/4</f>
        <v>8.991863069311179E-2</v>
      </c>
      <c r="O16" s="109">
        <v>25</v>
      </c>
      <c r="P16" s="6">
        <v>0.15568513119533534</v>
      </c>
      <c r="Q16" s="6">
        <v>0.17899761336515516</v>
      </c>
      <c r="R16" s="6">
        <v>0.23014492753623189</v>
      </c>
      <c r="S16" s="6">
        <v>0.14953664700926705</v>
      </c>
      <c r="T16" s="21">
        <v>0.17859107977649738</v>
      </c>
      <c r="V16" s="109">
        <v>25</v>
      </c>
      <c r="W16" s="6">
        <v>0.20354457572502685</v>
      </c>
      <c r="X16" s="6">
        <v>0.16862745098039214</v>
      </c>
      <c r="Y16" s="6">
        <v>0.20645161290322581</v>
      </c>
      <c r="Z16" s="6">
        <v>0.18083285795778664</v>
      </c>
      <c r="AA16" s="21">
        <v>0.18986412439160788</v>
      </c>
      <c r="AC16" s="109">
        <v>4</v>
      </c>
      <c r="AD16" s="6">
        <v>0.22549019607843132</v>
      </c>
      <c r="AE16" s="6">
        <v>0.31977818853974127</v>
      </c>
      <c r="AF16" s="6">
        <v>0.76347826086956527</v>
      </c>
      <c r="AG16" s="6">
        <v>0.8080645161290323</v>
      </c>
    </row>
    <row r="17" spans="1:33">
      <c r="A17" s="109">
        <v>50</v>
      </c>
      <c r="B17" s="6">
        <v>0.36299999999999999</v>
      </c>
      <c r="C17" s="111">
        <v>0.46200000000000002</v>
      </c>
      <c r="D17" s="111">
        <v>0.41199999999999998</v>
      </c>
      <c r="E17" s="111">
        <v>0.42699999999999999</v>
      </c>
      <c r="F17" s="11">
        <f>B24-B17</f>
        <v>0.10100000000000003</v>
      </c>
      <c r="G17" s="11">
        <f>C24-C17</f>
        <v>0.12399999999999994</v>
      </c>
      <c r="H17" s="11">
        <f>D24-D17</f>
        <v>0.12900000000000006</v>
      </c>
      <c r="I17" s="11">
        <f>E24-E17</f>
        <v>0.13100000000000006</v>
      </c>
      <c r="J17" s="21">
        <f>F17/B24</f>
        <v>0.21767241379310351</v>
      </c>
      <c r="K17" s="21">
        <f>G17/C24</f>
        <v>0.21160409556313986</v>
      </c>
      <c r="L17" s="21">
        <f>H17/D24</f>
        <v>0.23844731977818864</v>
      </c>
      <c r="M17" s="21">
        <f>I17/E24</f>
        <v>0.23476702508960581</v>
      </c>
      <c r="N17" s="147">
        <f t="shared" ref="N17:N23" si="1">(J17+K17+L17+M17)/4</f>
        <v>0.22562271355600946</v>
      </c>
      <c r="O17" s="109">
        <v>50</v>
      </c>
      <c r="P17" s="6">
        <v>0.51253644314868807</v>
      </c>
      <c r="Q17" s="6">
        <v>0.51551312649164671</v>
      </c>
      <c r="R17" s="6">
        <v>0.49043478260869566</v>
      </c>
      <c r="S17" s="6">
        <v>0.52653748946925016</v>
      </c>
      <c r="T17" s="21">
        <v>0.51125546042957015</v>
      </c>
      <c r="V17" s="109">
        <v>50</v>
      </c>
      <c r="W17" s="6">
        <v>0.5998925886143931</v>
      </c>
      <c r="X17" s="6">
        <v>0.53109243697478992</v>
      </c>
      <c r="Y17" s="6">
        <v>0.55806451612903218</v>
      </c>
      <c r="Z17" s="6">
        <v>0.5345122646891044</v>
      </c>
      <c r="AA17" s="21">
        <v>0.55589045160182993</v>
      </c>
      <c r="AC17" s="109">
        <v>4</v>
      </c>
      <c r="AD17" s="6">
        <v>0.22033898305084754</v>
      </c>
      <c r="AE17" s="6">
        <v>0.33333333333333343</v>
      </c>
      <c r="AF17" s="6">
        <v>0.71229991575400164</v>
      </c>
      <c r="AG17" s="6">
        <v>0.89960068454078723</v>
      </c>
    </row>
    <row r="18" spans="1:33">
      <c r="A18" s="109">
        <v>100</v>
      </c>
      <c r="B18" s="111">
        <v>0.34799999999999998</v>
      </c>
      <c r="C18" s="111">
        <v>0.436</v>
      </c>
      <c r="D18" s="111">
        <v>0.40400000000000003</v>
      </c>
      <c r="E18" s="111">
        <v>0.40699999999999997</v>
      </c>
      <c r="F18" s="11">
        <f>B24-B18</f>
        <v>0.11600000000000005</v>
      </c>
      <c r="G18" s="11">
        <f>C24-C18</f>
        <v>0.14999999999999997</v>
      </c>
      <c r="H18" s="11">
        <f>D24-D18</f>
        <v>0.13700000000000001</v>
      </c>
      <c r="I18" s="11">
        <f>E24-E18</f>
        <v>0.15100000000000008</v>
      </c>
      <c r="J18" s="21">
        <f>F18/B24</f>
        <v>0.25000000000000011</v>
      </c>
      <c r="K18" s="21">
        <f>G18/C24</f>
        <v>0.25597269624573377</v>
      </c>
      <c r="L18" s="21">
        <f>H18/D24</f>
        <v>0.25323475046210719</v>
      </c>
      <c r="M18" s="21">
        <f>I18/E24</f>
        <v>0.27060931899641588</v>
      </c>
      <c r="N18" s="147">
        <f t="shared" si="1"/>
        <v>0.25745419142606424</v>
      </c>
      <c r="O18" s="109">
        <v>100</v>
      </c>
      <c r="P18" s="6">
        <v>0.66705539358600585</v>
      </c>
      <c r="Q18" s="6">
        <v>0.69152744630071594</v>
      </c>
      <c r="R18" s="6">
        <v>0.66550724637681169</v>
      </c>
      <c r="S18" s="6">
        <v>0.69797809604043803</v>
      </c>
      <c r="T18" s="21">
        <v>0.6805170455759928</v>
      </c>
      <c r="V18" s="109">
        <v>100</v>
      </c>
      <c r="W18" s="6">
        <v>0.76476906552094526</v>
      </c>
      <c r="X18" s="6">
        <v>0.76134453781512612</v>
      </c>
      <c r="Y18" s="6">
        <v>0.65483870967741942</v>
      </c>
      <c r="Z18" s="6">
        <v>0.70336565887050773</v>
      </c>
      <c r="AA18" s="21">
        <v>0.7210794929709996</v>
      </c>
      <c r="AC18" s="109">
        <v>5</v>
      </c>
      <c r="AD18" s="6">
        <v>0.2375745526838966</v>
      </c>
      <c r="AE18" s="6">
        <v>0.41163793103448276</v>
      </c>
      <c r="AF18" s="6">
        <v>0.80583090379008748</v>
      </c>
      <c r="AG18" s="6">
        <v>0.84049409237379169</v>
      </c>
    </row>
    <row r="19" spans="1:33">
      <c r="A19" s="109">
        <v>200</v>
      </c>
      <c r="B19" s="111">
        <v>0.29699999999999999</v>
      </c>
      <c r="C19" s="6">
        <v>0.39</v>
      </c>
      <c r="D19" s="111">
        <v>0.36799999999999999</v>
      </c>
      <c r="E19" s="111">
        <v>0.372</v>
      </c>
      <c r="F19" s="11">
        <f>B24-B19</f>
        <v>0.16700000000000004</v>
      </c>
      <c r="G19" s="11">
        <f>C24-C19</f>
        <v>0.19599999999999995</v>
      </c>
      <c r="H19" s="11">
        <f>D24-D19</f>
        <v>0.17300000000000004</v>
      </c>
      <c r="I19" s="11">
        <f>E24-E19</f>
        <v>0.18600000000000005</v>
      </c>
      <c r="J19" s="21">
        <f>F19/B24</f>
        <v>0.35991379310344834</v>
      </c>
      <c r="K19" s="21">
        <f>G19/C24</f>
        <v>0.33447098976109207</v>
      </c>
      <c r="L19" s="21">
        <f>H19/D24</f>
        <v>0.31977818853974127</v>
      </c>
      <c r="M19" s="21">
        <f>I19/E24</f>
        <v>0.33333333333333343</v>
      </c>
      <c r="N19" s="147">
        <f t="shared" si="1"/>
        <v>0.33687407618440379</v>
      </c>
      <c r="O19" s="109">
        <v>200</v>
      </c>
      <c r="P19" s="6">
        <v>0.72536443148688057</v>
      </c>
      <c r="Q19" s="6">
        <v>0.69809069212410502</v>
      </c>
      <c r="R19" s="6">
        <v>0.76347826086956527</v>
      </c>
      <c r="S19" s="6">
        <v>0.71229991575400164</v>
      </c>
      <c r="T19" s="21">
        <v>0.72480832505863813</v>
      </c>
      <c r="V19" s="109">
        <v>200</v>
      </c>
      <c r="W19" s="6">
        <v>0.83458646616541354</v>
      </c>
      <c r="X19" s="6">
        <v>0.89187675070028005</v>
      </c>
      <c r="Y19" s="6">
        <v>0.8080645161290323</v>
      </c>
      <c r="Z19" s="6">
        <v>0.89960068454078723</v>
      </c>
      <c r="AA19" s="21">
        <v>0.85853210438387828</v>
      </c>
      <c r="AC19" s="109">
        <v>5</v>
      </c>
      <c r="AD19" s="6">
        <v>0.24084249084249093</v>
      </c>
      <c r="AE19" s="6">
        <v>0.41808873720136513</v>
      </c>
      <c r="AF19" s="6">
        <v>0.80429594272076366</v>
      </c>
      <c r="AG19" s="6">
        <v>0.90868347338935573</v>
      </c>
    </row>
    <row r="20" spans="1:33">
      <c r="A20" s="109">
        <v>400</v>
      </c>
      <c r="B20" s="6">
        <v>0.27300000000000002</v>
      </c>
      <c r="C20" s="111">
        <v>0.34100000000000003</v>
      </c>
      <c r="D20" s="6">
        <v>0.309</v>
      </c>
      <c r="E20" s="6">
        <v>0.29699999999999999</v>
      </c>
      <c r="F20" s="11">
        <f>B24-B20</f>
        <v>0.191</v>
      </c>
      <c r="G20" s="11">
        <f>C24-C20</f>
        <v>0.24499999999999994</v>
      </c>
      <c r="H20" s="11">
        <f>D24-D20</f>
        <v>0.23200000000000004</v>
      </c>
      <c r="I20" s="11">
        <f>E24-E20</f>
        <v>0.26100000000000007</v>
      </c>
      <c r="J20" s="21">
        <f>F20/B24</f>
        <v>0.41163793103448276</v>
      </c>
      <c r="K20" s="21">
        <f>G20/C24</f>
        <v>0.41808873720136513</v>
      </c>
      <c r="L20" s="21">
        <f>H20/D24</f>
        <v>0.42883548983364145</v>
      </c>
      <c r="M20" s="21">
        <f>I20/E24</f>
        <v>0.46774193548387105</v>
      </c>
      <c r="N20" s="147">
        <f t="shared" si="1"/>
        <v>0.43157602338834011</v>
      </c>
      <c r="O20" s="109">
        <v>400</v>
      </c>
      <c r="P20" s="6">
        <v>0.80583090379008748</v>
      </c>
      <c r="Q20" s="6">
        <v>0.80429594272076366</v>
      </c>
      <c r="R20" s="6">
        <v>0.81739130434782614</v>
      </c>
      <c r="S20" s="6">
        <v>0.76368997472620059</v>
      </c>
      <c r="T20" s="21">
        <v>0.79780203139621941</v>
      </c>
      <c r="V20" s="109">
        <v>400</v>
      </c>
      <c r="W20" s="6">
        <v>0.84049409237379169</v>
      </c>
      <c r="X20" s="6">
        <v>0.90868347338935573</v>
      </c>
      <c r="Y20" s="6">
        <v>0.82903225806451619</v>
      </c>
      <c r="Z20" s="6">
        <v>0.90530519110096985</v>
      </c>
      <c r="AA20" s="21">
        <v>0.87087875373215839</v>
      </c>
      <c r="AC20" s="109">
        <v>5</v>
      </c>
      <c r="AD20" s="6">
        <v>0.24387254901960781</v>
      </c>
      <c r="AE20" s="6">
        <v>0.42883548983364145</v>
      </c>
      <c r="AF20" s="6">
        <v>0.81739130434782614</v>
      </c>
      <c r="AG20" s="6">
        <v>0.82903225806451619</v>
      </c>
    </row>
    <row r="21" spans="1:33">
      <c r="A21" s="109">
        <v>600</v>
      </c>
      <c r="B21" s="111">
        <v>0.26300000000000001</v>
      </c>
      <c r="C21" s="111">
        <v>0.29399999999999998</v>
      </c>
      <c r="D21" s="111">
        <v>0.27100000000000002</v>
      </c>
      <c r="E21" s="111">
        <v>0.27600000000000002</v>
      </c>
      <c r="F21" s="11">
        <f>B24-B21</f>
        <v>0.20100000000000001</v>
      </c>
      <c r="G21" s="11">
        <f>C24-C21</f>
        <v>0.29199999999999998</v>
      </c>
      <c r="H21" s="11">
        <f>D24-D21</f>
        <v>0.27</v>
      </c>
      <c r="I21" s="11">
        <f>E24-E21</f>
        <v>0.28200000000000003</v>
      </c>
      <c r="J21" s="21">
        <f>F21/B24</f>
        <v>0.43318965517241381</v>
      </c>
      <c r="K21" s="21">
        <f>G21/C24</f>
        <v>0.49829351535836175</v>
      </c>
      <c r="L21" s="21">
        <f>H21/D24</f>
        <v>0.49907578558225507</v>
      </c>
      <c r="M21" s="21">
        <f>I21/E24</f>
        <v>0.5053763440860215</v>
      </c>
      <c r="N21" s="147">
        <f t="shared" si="1"/>
        <v>0.48398382504976301</v>
      </c>
      <c r="O21" s="109">
        <v>600</v>
      </c>
      <c r="P21" s="6">
        <v>0.87580174927113696</v>
      </c>
      <c r="Q21" s="6">
        <v>0.81264916467780424</v>
      </c>
      <c r="R21" s="6">
        <v>0.82898550724637687</v>
      </c>
      <c r="S21" s="6">
        <v>0.80160067396798651</v>
      </c>
      <c r="T21" s="21">
        <v>0.82975927379082615</v>
      </c>
      <c r="V21" s="109">
        <v>600</v>
      </c>
      <c r="W21" s="6">
        <v>0.91407089151450061</v>
      </c>
      <c r="X21" s="6">
        <v>0.92605042016806727</v>
      </c>
      <c r="Y21" s="6">
        <v>0.83548387096774201</v>
      </c>
      <c r="Z21" s="6">
        <v>0.91158014831717049</v>
      </c>
      <c r="AA21" s="21">
        <v>0.89679633274187009</v>
      </c>
      <c r="AC21" s="109">
        <v>5</v>
      </c>
      <c r="AD21" s="6">
        <v>0.2448210922787194</v>
      </c>
      <c r="AE21" s="6">
        <v>0.46774193548387105</v>
      </c>
      <c r="AF21" s="6">
        <v>0.76368997472620059</v>
      </c>
      <c r="AG21" s="6">
        <v>0.90530519110096985</v>
      </c>
    </row>
    <row r="22" spans="1:33">
      <c r="A22" s="109">
        <v>800</v>
      </c>
      <c r="B22" s="111">
        <v>0.16900000000000001</v>
      </c>
      <c r="C22" s="111">
        <v>0.20799999999999999</v>
      </c>
      <c r="D22" s="111">
        <v>0.191</v>
      </c>
      <c r="E22" s="111">
        <v>0.20399999999999999</v>
      </c>
      <c r="F22" s="11">
        <f>B24-B22</f>
        <v>0.29500000000000004</v>
      </c>
      <c r="G22" s="11">
        <f>C24-C22</f>
        <v>0.378</v>
      </c>
      <c r="H22" s="11">
        <f>D24-D22</f>
        <v>0.35000000000000003</v>
      </c>
      <c r="I22" s="11">
        <f>E24-E22</f>
        <v>0.35400000000000009</v>
      </c>
      <c r="J22" s="21">
        <f>F22/B24</f>
        <v>0.63577586206896552</v>
      </c>
      <c r="K22" s="21">
        <f>G22/C24</f>
        <v>0.6450511945392492</v>
      </c>
      <c r="L22" s="21">
        <f>H22/D24</f>
        <v>0.64695009242144175</v>
      </c>
      <c r="M22" s="21">
        <f>I22/E24</f>
        <v>0.63440860215053774</v>
      </c>
      <c r="N22" s="147">
        <f t="shared" si="1"/>
        <v>0.6405464377950485</v>
      </c>
      <c r="O22" s="109">
        <v>800</v>
      </c>
      <c r="P22" s="6">
        <v>0.90262390670553938</v>
      </c>
      <c r="Q22" s="6">
        <v>0.82040572792362776</v>
      </c>
      <c r="R22" s="6">
        <v>0.87478260869565216</v>
      </c>
      <c r="S22" s="6">
        <v>0.90353833192923327</v>
      </c>
      <c r="T22" s="21">
        <v>0.87533764381351309</v>
      </c>
      <c r="V22" s="109">
        <v>800</v>
      </c>
      <c r="W22" s="6">
        <v>0.91568206229860361</v>
      </c>
      <c r="X22" s="6">
        <v>0.92212885154061619</v>
      </c>
      <c r="Y22" s="6">
        <v>0.84193548387096773</v>
      </c>
      <c r="Z22" s="6">
        <v>0.92527096406160869</v>
      </c>
      <c r="AA22" s="21">
        <v>0.90125434044294905</v>
      </c>
      <c r="AC22" s="109">
        <v>6</v>
      </c>
      <c r="AD22" s="6">
        <v>0.3578528827037773</v>
      </c>
      <c r="AE22" s="6">
        <v>0.43318965517241381</v>
      </c>
      <c r="AF22" s="6">
        <v>0.87580174927113696</v>
      </c>
      <c r="AG22" s="6">
        <v>0.91407089151450061</v>
      </c>
    </row>
    <row r="23" spans="1:33">
      <c r="A23" s="109">
        <v>1000</v>
      </c>
      <c r="B23" s="6">
        <v>0.126</v>
      </c>
      <c r="C23" s="111">
        <v>7.8E-2</v>
      </c>
      <c r="D23" s="111">
        <v>9.5000000000000001E-2</v>
      </c>
      <c r="E23" s="6">
        <v>5.1999999999999998E-2</v>
      </c>
      <c r="F23" s="11">
        <f>B24-B23</f>
        <v>0.33800000000000002</v>
      </c>
      <c r="G23" s="11">
        <f>C24-C23</f>
        <v>0.50800000000000001</v>
      </c>
      <c r="H23" s="11">
        <f>D24-D23</f>
        <v>0.44600000000000006</v>
      </c>
      <c r="I23" s="11">
        <f>E24-E23</f>
        <v>0.50600000000000001</v>
      </c>
      <c r="J23" s="21">
        <f>F23/B24</f>
        <v>0.72844827586206895</v>
      </c>
      <c r="K23" s="21">
        <f>G23/C24</f>
        <v>0.86689419795221845</v>
      </c>
      <c r="L23" s="21">
        <f>H23/D24</f>
        <v>0.82439926062846591</v>
      </c>
      <c r="M23" s="21">
        <f>I23/E24</f>
        <v>0.9068100358422938</v>
      </c>
      <c r="N23" s="147">
        <f t="shared" si="1"/>
        <v>0.83163794257126178</v>
      </c>
      <c r="O23" s="109">
        <v>1000</v>
      </c>
      <c r="P23" s="6">
        <v>0.94985422740524772</v>
      </c>
      <c r="Q23" s="6">
        <v>0.92362768496420056</v>
      </c>
      <c r="R23" s="6">
        <v>0.87884057971014484</v>
      </c>
      <c r="S23" s="6">
        <v>0.95745577085088462</v>
      </c>
      <c r="T23" s="21">
        <v>0.92744456573261957</v>
      </c>
      <c r="V23" s="109">
        <v>1000</v>
      </c>
      <c r="W23" s="6">
        <v>0.94683136412459723</v>
      </c>
      <c r="X23" s="6">
        <v>0.96190476190476182</v>
      </c>
      <c r="Y23" s="6">
        <v>0.90161290322580634</v>
      </c>
      <c r="Z23" s="6">
        <v>0.9669138619509412</v>
      </c>
      <c r="AA23" s="21">
        <v>0.94431572280152665</v>
      </c>
      <c r="AC23" s="109">
        <v>6</v>
      </c>
      <c r="AD23" s="6">
        <v>0.34432234432234438</v>
      </c>
      <c r="AE23" s="6">
        <v>0.49829351535836175</v>
      </c>
      <c r="AF23" s="6">
        <v>0.81264916467780424</v>
      </c>
      <c r="AG23" s="6">
        <v>0.92605042016806727</v>
      </c>
    </row>
    <row r="24" spans="1:33">
      <c r="A24" s="109" t="s">
        <v>13</v>
      </c>
      <c r="B24" s="111">
        <v>0.46400000000000002</v>
      </c>
      <c r="C24" s="111">
        <v>0.58599999999999997</v>
      </c>
      <c r="D24" s="111">
        <v>0.54100000000000004</v>
      </c>
      <c r="E24" s="111">
        <v>0.55800000000000005</v>
      </c>
      <c r="O24" s="109" t="s">
        <v>13</v>
      </c>
      <c r="P24" s="111">
        <v>0</v>
      </c>
      <c r="Q24" s="111">
        <v>0</v>
      </c>
      <c r="R24" s="111">
        <v>0</v>
      </c>
      <c r="S24" s="111">
        <v>0</v>
      </c>
      <c r="T24" s="109">
        <v>0</v>
      </c>
      <c r="V24" s="109" t="s">
        <v>13</v>
      </c>
      <c r="W24" s="111">
        <v>0</v>
      </c>
      <c r="X24" s="111">
        <v>0</v>
      </c>
      <c r="Y24" s="111">
        <v>0</v>
      </c>
      <c r="Z24" s="111">
        <v>0</v>
      </c>
      <c r="AA24" s="109">
        <v>0</v>
      </c>
      <c r="AC24" s="109">
        <v>6</v>
      </c>
      <c r="AD24" s="6">
        <v>0.36397058823529405</v>
      </c>
      <c r="AE24" s="6">
        <v>0.49907578558225507</v>
      </c>
      <c r="AF24" s="6">
        <v>0.82898550724637687</v>
      </c>
      <c r="AG24" s="6">
        <v>0.83548387096774201</v>
      </c>
    </row>
    <row r="25" spans="1:33">
      <c r="AC25" s="109">
        <v>6</v>
      </c>
      <c r="AD25" s="6">
        <v>0.35216572504708105</v>
      </c>
      <c r="AE25" s="6">
        <v>0.5053763440860215</v>
      </c>
      <c r="AF25" s="6">
        <v>0.80160067396798651</v>
      </c>
      <c r="AG25" s="6">
        <v>0.91158014831717049</v>
      </c>
    </row>
    <row r="26" spans="1:33">
      <c r="AC26" s="109">
        <v>7</v>
      </c>
      <c r="AD26" s="6">
        <v>0.39761431411530818</v>
      </c>
      <c r="AE26" s="6">
        <v>0.63577586206896552</v>
      </c>
      <c r="AF26" s="6">
        <v>0.90262390670553938</v>
      </c>
      <c r="AG26" s="6">
        <v>0.91568206229860361</v>
      </c>
    </row>
    <row r="27" spans="1:33">
      <c r="A27" s="144" t="s">
        <v>1</v>
      </c>
      <c r="B27" s="123" t="s">
        <v>16</v>
      </c>
      <c r="C27" s="122"/>
      <c r="D27" s="122"/>
      <c r="E27" s="122"/>
      <c r="F27" s="121" t="s">
        <v>14</v>
      </c>
      <c r="G27" s="122"/>
      <c r="H27" s="122"/>
      <c r="I27" s="122"/>
      <c r="J27" s="121" t="s">
        <v>15</v>
      </c>
      <c r="K27" s="124"/>
      <c r="L27" s="124"/>
      <c r="M27" s="124"/>
      <c r="N27" s="145" t="s">
        <v>17</v>
      </c>
      <c r="AC27" s="109">
        <v>7</v>
      </c>
      <c r="AD27" s="6">
        <v>0.37545787545787546</v>
      </c>
      <c r="AE27" s="6">
        <v>0.6450511945392492</v>
      </c>
      <c r="AF27" s="6">
        <v>0.82040572792362776</v>
      </c>
      <c r="AG27" s="6">
        <v>0.92212885154061619</v>
      </c>
    </row>
    <row r="28" spans="1:33">
      <c r="B28" s="109">
        <v>1</v>
      </c>
      <c r="C28" s="109">
        <v>2</v>
      </c>
      <c r="D28" s="109">
        <v>3</v>
      </c>
      <c r="E28" s="109">
        <v>4</v>
      </c>
      <c r="F28" s="109">
        <v>1</v>
      </c>
      <c r="G28" s="109">
        <v>2</v>
      </c>
      <c r="H28" s="109">
        <v>3</v>
      </c>
      <c r="I28" s="109">
        <v>4</v>
      </c>
      <c r="J28" s="109">
        <v>1</v>
      </c>
      <c r="K28" s="109">
        <v>2</v>
      </c>
      <c r="L28" s="109">
        <v>3</v>
      </c>
      <c r="M28" s="109">
        <v>4</v>
      </c>
      <c r="N28" s="146"/>
      <c r="AC28" s="109">
        <v>7</v>
      </c>
      <c r="AD28" s="6">
        <v>0.39093137254901955</v>
      </c>
      <c r="AE28" s="6">
        <v>0.64695009242144175</v>
      </c>
      <c r="AF28" s="6">
        <v>0.87478260869565216</v>
      </c>
      <c r="AG28" s="6">
        <v>0.84193548387096773</v>
      </c>
    </row>
    <row r="29" spans="1:33">
      <c r="A29" s="109">
        <v>25</v>
      </c>
      <c r="B29" s="111">
        <v>1.448</v>
      </c>
      <c r="C29" s="111">
        <v>1.3759999999999999</v>
      </c>
      <c r="D29" s="111">
        <v>1.3280000000000001</v>
      </c>
      <c r="E29" s="13">
        <v>2.0190000000000001</v>
      </c>
      <c r="F29" s="11">
        <f>B37-B29</f>
        <v>0.26700000000000013</v>
      </c>
      <c r="G29" s="11">
        <f>C37-C29</f>
        <v>0.30000000000000004</v>
      </c>
      <c r="H29" s="11">
        <f>D37-D29</f>
        <v>0.39700000000000002</v>
      </c>
      <c r="I29" s="11">
        <f>E37-E29</f>
        <v>0.35499999999999998</v>
      </c>
      <c r="J29" s="21">
        <f>F29/B37</f>
        <v>0.15568513119533534</v>
      </c>
      <c r="K29" s="21">
        <f>G29/C37</f>
        <v>0.17899761336515516</v>
      </c>
      <c r="L29" s="21">
        <f>H29/D37</f>
        <v>0.23014492753623189</v>
      </c>
      <c r="M29" s="21">
        <f>I29/E37</f>
        <v>0.14953664700926705</v>
      </c>
      <c r="N29" s="147">
        <f>(J29+K29+L29+M29)/4</f>
        <v>0.17859107977649738</v>
      </c>
      <c r="AC29" s="109">
        <v>7</v>
      </c>
      <c r="AD29" s="6">
        <v>0.41242937853107348</v>
      </c>
      <c r="AE29" s="6">
        <v>0.63440860215053774</v>
      </c>
      <c r="AF29" s="6">
        <v>0.90353833192923327</v>
      </c>
      <c r="AG29" s="6">
        <v>0.92527096406160869</v>
      </c>
    </row>
    <row r="30" spans="1:33">
      <c r="A30" s="109">
        <v>50</v>
      </c>
      <c r="B30" s="111">
        <v>0.83599999999999997</v>
      </c>
      <c r="C30" s="111">
        <v>0.81200000000000006</v>
      </c>
      <c r="D30" s="111">
        <v>0.879</v>
      </c>
      <c r="E30" s="111">
        <v>1.1240000000000001</v>
      </c>
      <c r="F30" s="11">
        <f>B37-B30</f>
        <v>0.87900000000000011</v>
      </c>
      <c r="G30" s="11">
        <f>C37-C30</f>
        <v>0.86399999999999988</v>
      </c>
      <c r="H30" s="11">
        <f>D37-D30</f>
        <v>0.84600000000000009</v>
      </c>
      <c r="I30" s="11">
        <f>E37-E30</f>
        <v>1.25</v>
      </c>
      <c r="J30" s="21">
        <f>F30/B37</f>
        <v>0.51253644314868807</v>
      </c>
      <c r="K30" s="21">
        <f>G30/C37</f>
        <v>0.51551312649164671</v>
      </c>
      <c r="L30" s="21">
        <f>H30/D37</f>
        <v>0.49043478260869566</v>
      </c>
      <c r="M30" s="21">
        <f>I30/E37</f>
        <v>0.52653748946925016</v>
      </c>
      <c r="N30" s="147">
        <f t="shared" ref="N30:N36" si="2">(J30+K30+L30+M30)/4</f>
        <v>0.51125546042957015</v>
      </c>
      <c r="AC30" s="109">
        <v>8</v>
      </c>
      <c r="AD30" s="6">
        <v>0.41252485089463226</v>
      </c>
      <c r="AE30" s="6">
        <v>0.72844827586206895</v>
      </c>
      <c r="AF30" s="6">
        <v>0.94985422740524772</v>
      </c>
      <c r="AG30" s="6">
        <v>0.94683136412459723</v>
      </c>
    </row>
    <row r="31" spans="1:33">
      <c r="A31" s="109">
        <v>100</v>
      </c>
      <c r="B31" s="111">
        <v>0.57099999999999995</v>
      </c>
      <c r="C31" s="111">
        <v>0.51700000000000002</v>
      </c>
      <c r="D31" s="111">
        <v>0.57699999999999996</v>
      </c>
      <c r="E31" s="111">
        <v>0.71699999999999997</v>
      </c>
      <c r="F31" s="11">
        <f>B37-B31</f>
        <v>1.1440000000000001</v>
      </c>
      <c r="G31" s="11">
        <f>C37-C31</f>
        <v>1.1589999999999998</v>
      </c>
      <c r="H31" s="11">
        <f>D37-D31</f>
        <v>1.1480000000000001</v>
      </c>
      <c r="I31" s="11">
        <f>E37-E31</f>
        <v>1.657</v>
      </c>
      <c r="J31" s="21">
        <f>F31/B37</f>
        <v>0.66705539358600585</v>
      </c>
      <c r="K31" s="21">
        <f>G31/C37</f>
        <v>0.69152744630071594</v>
      </c>
      <c r="L31" s="21">
        <f>H31/D37</f>
        <v>0.66550724637681169</v>
      </c>
      <c r="M31" s="21">
        <f>I31/E37</f>
        <v>0.69797809604043803</v>
      </c>
      <c r="N31" s="147">
        <f t="shared" si="2"/>
        <v>0.6805170455759928</v>
      </c>
      <c r="AC31" s="109">
        <v>8</v>
      </c>
      <c r="AD31" s="6">
        <v>0.45604395604395609</v>
      </c>
      <c r="AE31" s="6">
        <v>0.86689419795221845</v>
      </c>
      <c r="AF31" s="6">
        <v>0.92362768496420056</v>
      </c>
      <c r="AG31" s="6">
        <v>0.96190476190476182</v>
      </c>
    </row>
    <row r="32" spans="1:33">
      <c r="A32" s="109">
        <v>200</v>
      </c>
      <c r="B32" s="6">
        <v>0.47099999999999997</v>
      </c>
      <c r="C32" s="111">
        <v>0.50600000000000001</v>
      </c>
      <c r="D32" s="111">
        <v>0.40799999999999997</v>
      </c>
      <c r="E32" s="111">
        <v>0.68300000000000005</v>
      </c>
      <c r="F32" s="11">
        <f>B37-B32</f>
        <v>1.2440000000000002</v>
      </c>
      <c r="G32" s="11">
        <f>C37-C32</f>
        <v>1.17</v>
      </c>
      <c r="H32" s="11">
        <f>D37-D32</f>
        <v>1.3170000000000002</v>
      </c>
      <c r="I32" s="11">
        <f>E37-E32</f>
        <v>1.6910000000000001</v>
      </c>
      <c r="J32" s="21">
        <f>F32/B37</f>
        <v>0.72536443148688057</v>
      </c>
      <c r="K32" s="21">
        <f>G32/C37</f>
        <v>0.69809069212410502</v>
      </c>
      <c r="L32" s="21">
        <f>H32/D37</f>
        <v>0.76347826086956527</v>
      </c>
      <c r="M32" s="21">
        <f>I32/E37</f>
        <v>0.71229991575400164</v>
      </c>
      <c r="N32" s="147">
        <f t="shared" si="2"/>
        <v>0.72480832505863813</v>
      </c>
      <c r="AC32" s="109">
        <v>8</v>
      </c>
      <c r="AD32" s="6">
        <v>0.49142156862745096</v>
      </c>
      <c r="AE32" s="6">
        <v>0.82439926062846591</v>
      </c>
      <c r="AF32" s="6">
        <v>0.87884057971014484</v>
      </c>
      <c r="AG32" s="6">
        <v>0.90161290322580634</v>
      </c>
    </row>
    <row r="33" spans="1:33">
      <c r="A33" s="109">
        <v>400</v>
      </c>
      <c r="B33" s="111">
        <v>0.33300000000000002</v>
      </c>
      <c r="C33" s="111">
        <v>0.32800000000000001</v>
      </c>
      <c r="D33" s="111">
        <v>0.315</v>
      </c>
      <c r="E33" s="111">
        <v>0.56100000000000005</v>
      </c>
      <c r="F33" s="11">
        <f>B37-B33</f>
        <v>1.3820000000000001</v>
      </c>
      <c r="G33" s="11">
        <f>C37-C33</f>
        <v>1.3479999999999999</v>
      </c>
      <c r="H33" s="11">
        <f>D37-D33</f>
        <v>1.4100000000000001</v>
      </c>
      <c r="I33" s="11">
        <f>E37-E33</f>
        <v>1.8130000000000002</v>
      </c>
      <c r="J33" s="21">
        <f>F33/B37</f>
        <v>0.80583090379008748</v>
      </c>
      <c r="K33" s="21">
        <f>G33/C37</f>
        <v>0.80429594272076366</v>
      </c>
      <c r="L33" s="21">
        <f>H33/D37</f>
        <v>0.81739130434782614</v>
      </c>
      <c r="M33" s="21">
        <f>I33/E37</f>
        <v>0.76368997472620059</v>
      </c>
      <c r="N33" s="147">
        <f t="shared" si="2"/>
        <v>0.79780203139621941</v>
      </c>
      <c r="AC33" s="109">
        <v>8</v>
      </c>
      <c r="AD33" s="6">
        <v>0.43691148775894545</v>
      </c>
      <c r="AE33" s="6">
        <v>0.9068100358422938</v>
      </c>
      <c r="AF33" s="6">
        <v>0.95745577085088462</v>
      </c>
      <c r="AG33" s="6">
        <v>0.9669138619509412</v>
      </c>
    </row>
    <row r="34" spans="1:33">
      <c r="A34" s="109">
        <v>600</v>
      </c>
      <c r="B34" s="111">
        <v>0.21299999999999999</v>
      </c>
      <c r="C34" s="111">
        <v>0.314</v>
      </c>
      <c r="D34" s="111">
        <v>0.29499999999999998</v>
      </c>
      <c r="E34" s="111">
        <v>0.47099999999999997</v>
      </c>
      <c r="F34" s="11">
        <f>B37-B34</f>
        <v>1.502</v>
      </c>
      <c r="G34" s="11">
        <f>C37-C34</f>
        <v>1.3619999999999999</v>
      </c>
      <c r="H34" s="11">
        <f>D37-D34</f>
        <v>1.4300000000000002</v>
      </c>
      <c r="I34" s="11">
        <f>E37-E34</f>
        <v>1.903</v>
      </c>
      <c r="J34" s="21">
        <f>F34/B37</f>
        <v>0.87580174927113696</v>
      </c>
      <c r="K34" s="21">
        <f>G34/C37</f>
        <v>0.81264916467780424</v>
      </c>
      <c r="L34" s="21">
        <f>H34/D37</f>
        <v>0.82898550724637687</v>
      </c>
      <c r="M34" s="21">
        <f>I34/E37</f>
        <v>0.80160067396798651</v>
      </c>
      <c r="N34" s="147">
        <f t="shared" si="2"/>
        <v>0.82975927379082615</v>
      </c>
    </row>
    <row r="35" spans="1:33">
      <c r="A35" s="109">
        <v>800</v>
      </c>
      <c r="B35" s="111">
        <v>0.16700000000000001</v>
      </c>
      <c r="C35" s="111">
        <v>0.30099999999999999</v>
      </c>
      <c r="D35" s="111">
        <v>0.216</v>
      </c>
      <c r="E35" s="111">
        <v>0.22900000000000001</v>
      </c>
      <c r="F35" s="11">
        <f>B37-B35</f>
        <v>1.548</v>
      </c>
      <c r="G35" s="11">
        <f>C37-C35</f>
        <v>1.375</v>
      </c>
      <c r="H35" s="11">
        <f>D37-D35</f>
        <v>1.5090000000000001</v>
      </c>
      <c r="I35" s="11">
        <f>E37-E35</f>
        <v>2.145</v>
      </c>
      <c r="J35" s="21">
        <f>F35/B37</f>
        <v>0.90262390670553938</v>
      </c>
      <c r="K35" s="21">
        <f>G35/C37</f>
        <v>0.82040572792362776</v>
      </c>
      <c r="L35" s="21">
        <f>H35/D37</f>
        <v>0.87478260869565216</v>
      </c>
      <c r="M35" s="21">
        <f>I35/E37</f>
        <v>0.90353833192923327</v>
      </c>
      <c r="N35" s="147">
        <f t="shared" si="2"/>
        <v>0.87533764381351309</v>
      </c>
    </row>
    <row r="36" spans="1:33">
      <c r="A36" s="109">
        <v>1000</v>
      </c>
      <c r="B36" s="111">
        <v>8.5999999999999993E-2</v>
      </c>
      <c r="C36" s="111">
        <v>0.128</v>
      </c>
      <c r="D36" s="6">
        <v>0.20899999999999999</v>
      </c>
      <c r="E36" s="111">
        <v>0.10100000000000001</v>
      </c>
      <c r="F36" s="11">
        <f>B37-B36</f>
        <v>1.629</v>
      </c>
      <c r="G36" s="11">
        <f>C37-C36</f>
        <v>1.548</v>
      </c>
      <c r="H36" s="11">
        <f>D37-D36</f>
        <v>1.516</v>
      </c>
      <c r="I36" s="11">
        <f>E37-E36</f>
        <v>2.2730000000000001</v>
      </c>
      <c r="J36" s="21">
        <f>F36/B37</f>
        <v>0.94985422740524772</v>
      </c>
      <c r="K36" s="21">
        <f>G36/C37</f>
        <v>0.92362768496420056</v>
      </c>
      <c r="L36" s="21">
        <f>H36/D37</f>
        <v>0.87884057971014484</v>
      </c>
      <c r="M36" s="21">
        <f>I36/E37</f>
        <v>0.95745577085088462</v>
      </c>
      <c r="N36" s="147">
        <f t="shared" si="2"/>
        <v>0.92744456573261957</v>
      </c>
    </row>
    <row r="37" spans="1:33">
      <c r="A37" s="109" t="s">
        <v>13</v>
      </c>
      <c r="B37" s="111">
        <v>1.7150000000000001</v>
      </c>
      <c r="C37" s="111">
        <v>1.6759999999999999</v>
      </c>
      <c r="D37" s="111">
        <v>1.7250000000000001</v>
      </c>
      <c r="E37" s="6">
        <v>2.3740000000000001</v>
      </c>
    </row>
    <row r="40" spans="1:33">
      <c r="A40" s="144" t="s">
        <v>2</v>
      </c>
      <c r="B40" s="123" t="s">
        <v>16</v>
      </c>
      <c r="C40" s="122"/>
      <c r="D40" s="122"/>
      <c r="E40" s="122"/>
      <c r="F40" s="121" t="s">
        <v>14</v>
      </c>
      <c r="G40" s="122"/>
      <c r="H40" s="122"/>
      <c r="I40" s="122"/>
      <c r="J40" s="121" t="s">
        <v>15</v>
      </c>
      <c r="K40" s="124"/>
      <c r="L40" s="124"/>
      <c r="M40" s="124"/>
      <c r="N40" s="145" t="s">
        <v>17</v>
      </c>
    </row>
    <row r="41" spans="1:33">
      <c r="B41" s="109">
        <v>1</v>
      </c>
      <c r="C41" s="109">
        <v>2</v>
      </c>
      <c r="D41" s="109">
        <v>3</v>
      </c>
      <c r="E41" s="109">
        <v>4</v>
      </c>
      <c r="F41" s="109">
        <v>1</v>
      </c>
      <c r="G41" s="109">
        <v>2</v>
      </c>
      <c r="H41" s="109">
        <v>3</v>
      </c>
      <c r="I41" s="109">
        <v>4</v>
      </c>
      <c r="J41" s="109">
        <v>1</v>
      </c>
      <c r="K41" s="109">
        <v>2</v>
      </c>
      <c r="L41" s="109">
        <v>3</v>
      </c>
      <c r="M41" s="109">
        <v>4</v>
      </c>
      <c r="N41" s="146"/>
    </row>
    <row r="42" spans="1:33">
      <c r="A42" s="109">
        <v>25</v>
      </c>
      <c r="B42" s="111">
        <v>1.4830000000000001</v>
      </c>
      <c r="C42" s="111">
        <v>1.484</v>
      </c>
      <c r="D42" s="111">
        <v>0.49199999999999999</v>
      </c>
      <c r="E42" s="111">
        <v>1.4359999999999999</v>
      </c>
      <c r="F42" s="11">
        <f>B50-B42</f>
        <v>0.379</v>
      </c>
      <c r="G42" s="11">
        <f>C50-C42</f>
        <v>0.30099999999999993</v>
      </c>
      <c r="H42" s="11">
        <f>D50-D42</f>
        <v>0.128</v>
      </c>
      <c r="I42" s="11">
        <f>E50-E42</f>
        <v>0.31699999999999995</v>
      </c>
      <c r="J42" s="21">
        <f>F42/B50</f>
        <v>0.20354457572502685</v>
      </c>
      <c r="K42" s="21">
        <f>G42/C50</f>
        <v>0.16862745098039214</v>
      </c>
      <c r="L42" s="21">
        <f>H42/D50</f>
        <v>0.20645161290322581</v>
      </c>
      <c r="M42" s="21">
        <f>I42/E50</f>
        <v>0.18083285795778664</v>
      </c>
      <c r="N42" s="147">
        <f>(J42+K42+L42+M42)/4</f>
        <v>0.18986412439160788</v>
      </c>
    </row>
    <row r="43" spans="1:33">
      <c r="A43" s="109">
        <v>50</v>
      </c>
      <c r="B43" s="111">
        <v>0.745</v>
      </c>
      <c r="C43" s="6">
        <v>0.83699999999999997</v>
      </c>
      <c r="D43" s="111">
        <v>0.27400000000000002</v>
      </c>
      <c r="E43" s="6">
        <v>0.81599999999999995</v>
      </c>
      <c r="F43" s="11">
        <f>B50-B43</f>
        <v>1.117</v>
      </c>
      <c r="G43" s="11">
        <f>C50-C43</f>
        <v>0.94799999999999995</v>
      </c>
      <c r="H43" s="11">
        <f>D50-D43</f>
        <v>0.34599999999999997</v>
      </c>
      <c r="I43" s="11">
        <f>E50-E43</f>
        <v>0.93699999999999994</v>
      </c>
      <c r="J43" s="21">
        <f>F43/B50</f>
        <v>0.5998925886143931</v>
      </c>
      <c r="K43" s="21">
        <f>G43/C50</f>
        <v>0.53109243697478992</v>
      </c>
      <c r="L43" s="21">
        <f>H43/D50</f>
        <v>0.55806451612903218</v>
      </c>
      <c r="M43" s="21">
        <f>I43/E50</f>
        <v>0.5345122646891044</v>
      </c>
      <c r="N43" s="147">
        <f t="shared" ref="N43:N49" si="3">(J43+K43+L43+M43)/4</f>
        <v>0.55589045160182993</v>
      </c>
    </row>
    <row r="44" spans="1:33">
      <c r="A44" s="109">
        <v>100</v>
      </c>
      <c r="B44" s="111">
        <v>0.438</v>
      </c>
      <c r="C44" s="111">
        <v>0.42599999999999999</v>
      </c>
      <c r="D44" s="111">
        <v>0.214</v>
      </c>
      <c r="E44" s="111">
        <v>0.52</v>
      </c>
      <c r="F44" s="11">
        <f>B50-B44</f>
        <v>1.4240000000000002</v>
      </c>
      <c r="G44" s="11">
        <f>C50-C44</f>
        <v>1.359</v>
      </c>
      <c r="H44" s="11">
        <f>D50-D44</f>
        <v>0.40600000000000003</v>
      </c>
      <c r="I44" s="11">
        <f>E50-E44</f>
        <v>1.2329999999999999</v>
      </c>
      <c r="J44" s="21">
        <f>F44/B50</f>
        <v>0.76476906552094526</v>
      </c>
      <c r="K44" s="21">
        <f>G44/C50</f>
        <v>0.76134453781512612</v>
      </c>
      <c r="L44" s="21">
        <f>H44/D50</f>
        <v>0.65483870967741942</v>
      </c>
      <c r="M44" s="21">
        <f>I44/E50</f>
        <v>0.70336565887050773</v>
      </c>
      <c r="N44" s="147">
        <f t="shared" si="3"/>
        <v>0.7210794929709996</v>
      </c>
    </row>
    <row r="45" spans="1:33">
      <c r="A45" s="109">
        <v>200</v>
      </c>
      <c r="B45" s="111">
        <v>0.308</v>
      </c>
      <c r="C45" s="111">
        <v>0.193</v>
      </c>
      <c r="D45" s="111">
        <v>0.11899999999999999</v>
      </c>
      <c r="E45" s="111">
        <v>0.17599999999999999</v>
      </c>
      <c r="F45" s="11">
        <f>B50-B45</f>
        <v>1.554</v>
      </c>
      <c r="G45" s="11">
        <f>C50-C45</f>
        <v>1.5919999999999999</v>
      </c>
      <c r="H45" s="11">
        <f>D50-D45</f>
        <v>0.501</v>
      </c>
      <c r="I45" s="11">
        <f>E50-E45</f>
        <v>1.577</v>
      </c>
      <c r="J45" s="21">
        <f>F45/B50</f>
        <v>0.83458646616541354</v>
      </c>
      <c r="K45" s="21">
        <f>G45/C50</f>
        <v>0.89187675070028005</v>
      </c>
      <c r="L45" s="21">
        <f>H45/D50</f>
        <v>0.8080645161290323</v>
      </c>
      <c r="M45" s="21">
        <f>I45/E50</f>
        <v>0.89960068454078723</v>
      </c>
      <c r="N45" s="147">
        <f t="shared" si="3"/>
        <v>0.85853210438387828</v>
      </c>
    </row>
    <row r="46" spans="1:33">
      <c r="A46" s="109">
        <v>400</v>
      </c>
      <c r="B46" s="111">
        <v>0.29699999999999999</v>
      </c>
      <c r="C46" s="111">
        <v>0.16300000000000001</v>
      </c>
      <c r="D46" s="111">
        <v>0.106</v>
      </c>
      <c r="E46" s="111">
        <v>0.16600000000000001</v>
      </c>
      <c r="F46" s="11">
        <f>B50-B46</f>
        <v>1.5650000000000002</v>
      </c>
      <c r="G46" s="11">
        <f>C50-C46</f>
        <v>1.6219999999999999</v>
      </c>
      <c r="H46" s="11">
        <f>D50-D46</f>
        <v>0.51400000000000001</v>
      </c>
      <c r="I46" s="11">
        <f>E50-E46</f>
        <v>1.587</v>
      </c>
      <c r="J46" s="21">
        <f>F46/B50</f>
        <v>0.84049409237379169</v>
      </c>
      <c r="K46" s="21">
        <f>G46/C50</f>
        <v>0.90868347338935573</v>
      </c>
      <c r="L46" s="21">
        <f>H46/D50</f>
        <v>0.82903225806451619</v>
      </c>
      <c r="M46" s="21">
        <f>I46/E50</f>
        <v>0.90530519110096985</v>
      </c>
      <c r="N46" s="147">
        <f t="shared" si="3"/>
        <v>0.87087875373215839</v>
      </c>
    </row>
    <row r="47" spans="1:33">
      <c r="A47" s="109">
        <v>600</v>
      </c>
      <c r="B47" s="111">
        <v>0.16</v>
      </c>
      <c r="C47" s="111">
        <v>0.13200000000000001</v>
      </c>
      <c r="D47" s="111">
        <v>0.10199999999999999</v>
      </c>
      <c r="E47" s="111">
        <v>0.155</v>
      </c>
      <c r="F47" s="11">
        <f>B50-B47</f>
        <v>1.7020000000000002</v>
      </c>
      <c r="G47" s="11">
        <f>C50-C47</f>
        <v>1.653</v>
      </c>
      <c r="H47" s="11">
        <f>D50-D47</f>
        <v>0.51800000000000002</v>
      </c>
      <c r="I47" s="11">
        <f>E50-E47</f>
        <v>1.5979999999999999</v>
      </c>
      <c r="J47" s="21">
        <f>F47/B50</f>
        <v>0.91407089151450061</v>
      </c>
      <c r="K47" s="21">
        <f>G47/C50</f>
        <v>0.92605042016806727</v>
      </c>
      <c r="L47" s="21">
        <f>H47/D50</f>
        <v>0.83548387096774201</v>
      </c>
      <c r="M47" s="21">
        <f>I47/E50</f>
        <v>0.91158014831717049</v>
      </c>
      <c r="N47" s="147">
        <f t="shared" si="3"/>
        <v>0.89679633274187009</v>
      </c>
    </row>
    <row r="48" spans="1:33">
      <c r="A48" s="109">
        <v>800</v>
      </c>
      <c r="B48" s="111">
        <v>0.157</v>
      </c>
      <c r="C48" s="6">
        <v>0.13900000000000001</v>
      </c>
      <c r="D48" s="111">
        <v>9.8000000000000004E-2</v>
      </c>
      <c r="E48" s="6">
        <v>0.13100000000000001</v>
      </c>
      <c r="F48" s="11">
        <f>B50-B48</f>
        <v>1.7050000000000001</v>
      </c>
      <c r="G48" s="11">
        <f>C50-C48</f>
        <v>1.6459999999999999</v>
      </c>
      <c r="H48" s="11">
        <f>D50-D48</f>
        <v>0.52200000000000002</v>
      </c>
      <c r="I48" s="11">
        <f>E50-E48</f>
        <v>1.6219999999999999</v>
      </c>
      <c r="J48" s="21">
        <f>F48/B50</f>
        <v>0.91568206229860361</v>
      </c>
      <c r="K48" s="21">
        <f>G48/C50</f>
        <v>0.92212885154061619</v>
      </c>
      <c r="L48" s="21">
        <f>H48/D50</f>
        <v>0.84193548387096773</v>
      </c>
      <c r="M48" s="21">
        <f>I48/E50</f>
        <v>0.92527096406160869</v>
      </c>
      <c r="N48" s="147">
        <f t="shared" si="3"/>
        <v>0.90125434044294905</v>
      </c>
    </row>
    <row r="49" spans="1:14">
      <c r="A49" s="109">
        <v>1000</v>
      </c>
      <c r="B49" s="111">
        <v>9.9000000000000005E-2</v>
      </c>
      <c r="C49" s="111">
        <v>6.8000000000000005E-2</v>
      </c>
      <c r="D49" s="111">
        <v>6.0999999999999999E-2</v>
      </c>
      <c r="E49" s="111">
        <v>5.8000000000000003E-2</v>
      </c>
      <c r="F49" s="11">
        <f>B50-B49</f>
        <v>1.7630000000000001</v>
      </c>
      <c r="G49" s="11">
        <f>C50-C49</f>
        <v>1.7169999999999999</v>
      </c>
      <c r="H49" s="11">
        <f>D50-D49</f>
        <v>0.55899999999999994</v>
      </c>
      <c r="I49" s="11">
        <f>E50-E49</f>
        <v>1.6949999999999998</v>
      </c>
      <c r="J49" s="21">
        <f>F49/B50</f>
        <v>0.94683136412459723</v>
      </c>
      <c r="K49" s="21">
        <f>G49/C50</f>
        <v>0.96190476190476182</v>
      </c>
      <c r="L49" s="21">
        <f>H49/D50</f>
        <v>0.90161290322580634</v>
      </c>
      <c r="M49" s="21">
        <f>I49/E50</f>
        <v>0.9669138619509412</v>
      </c>
      <c r="N49" s="147">
        <f t="shared" si="3"/>
        <v>0.94431572280152665</v>
      </c>
    </row>
    <row r="50" spans="1:14">
      <c r="A50" s="109" t="s">
        <v>13</v>
      </c>
      <c r="B50" s="111">
        <v>1.8620000000000001</v>
      </c>
      <c r="C50" s="6">
        <v>1.7849999999999999</v>
      </c>
      <c r="D50" s="6">
        <v>0.62</v>
      </c>
      <c r="E50" s="111">
        <v>1.7529999999999999</v>
      </c>
    </row>
  </sheetData>
  <mergeCells count="25">
    <mergeCell ref="J1:M1"/>
    <mergeCell ref="N1:N2"/>
    <mergeCell ref="T1:T2"/>
    <mergeCell ref="W1:Z1"/>
    <mergeCell ref="B40:E40"/>
    <mergeCell ref="F40:I40"/>
    <mergeCell ref="J40:M40"/>
    <mergeCell ref="N40:N41"/>
    <mergeCell ref="AA1:AA2"/>
    <mergeCell ref="P2:S2"/>
    <mergeCell ref="W2:Z2"/>
    <mergeCell ref="B14:E14"/>
    <mergeCell ref="F14:I14"/>
    <mergeCell ref="J14:M14"/>
    <mergeCell ref="N14:N15"/>
    <mergeCell ref="T14:T15"/>
    <mergeCell ref="AA14:AA15"/>
    <mergeCell ref="P15:S15"/>
    <mergeCell ref="B1:E1"/>
    <mergeCell ref="F1:I1"/>
    <mergeCell ref="W15:Z15"/>
    <mergeCell ref="B27:E27"/>
    <mergeCell ref="F27:I27"/>
    <mergeCell ref="J27:M27"/>
    <mergeCell ref="N27:N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2</vt:lpstr>
      <vt:lpstr>24-F1</vt:lpstr>
      <vt:lpstr>48-F1</vt:lpstr>
      <vt:lpstr>72-F1</vt:lpstr>
      <vt:lpstr>summarizing-F1</vt:lpstr>
      <vt:lpstr>Sheet1-F1</vt:lpstr>
      <vt:lpstr>24-F2</vt:lpstr>
      <vt:lpstr>48-F2</vt:lpstr>
      <vt:lpstr>72-F2</vt:lpstr>
      <vt:lpstr>summarizing-F2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Prema K.</cp:lastModifiedBy>
  <dcterms:created xsi:type="dcterms:W3CDTF">2019-01-22T05:47:20Z</dcterms:created>
  <dcterms:modified xsi:type="dcterms:W3CDTF">2021-02-09T06:17:05Z</dcterms:modified>
</cp:coreProperties>
</file>